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worksheets/sheet9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d19E003/PhD_Thesis/Frederic/OPC_Calcium_Manuscript/Submission/Nature Communications/Publication Files (Post Acceptance)/Editorial Edits 23.11.2023/"/>
    </mc:Choice>
  </mc:AlternateContent>
  <xr:revisionPtr revIDLastSave="0" documentId="13_ncr:1_{E69B79CF-2F3E-274F-B332-78704582006E}" xr6:coauthVersionLast="47" xr6:coauthVersionMax="47" xr10:uidLastSave="{00000000-0000-0000-0000-000000000000}"/>
  <bookViews>
    <workbookView xWindow="7240" yWindow="460" windowWidth="40420" windowHeight="20540" tabRatio="699" firstSheet="10" activeTab="10" xr2:uid="{9C78BA62-E295-4A4C-B95E-2F2035F2E5DA}"/>
  </bookViews>
  <sheets>
    <sheet name="Fig. 2k" sheetId="1" r:id="rId1"/>
    <sheet name="Fig. 2l" sheetId="2" r:id="rId2"/>
    <sheet name="Fig. 2m" sheetId="3" r:id="rId3"/>
    <sheet name="Fig. 2n" sheetId="4" r:id="rId4"/>
    <sheet name="Fig. 2o" sheetId="5" r:id="rId5"/>
    <sheet name="Fig. 2p" sheetId="6" r:id="rId6"/>
    <sheet name="Fig. 2q" sheetId="7" r:id="rId7"/>
    <sheet name="Fig. 3e" sheetId="8" r:id="rId8"/>
    <sheet name="Fig. 3f" sheetId="9" r:id="rId9"/>
    <sheet name="Fig. 3g" sheetId="10" r:id="rId10"/>
    <sheet name="Fig. 3h" sheetId="11" r:id="rId11"/>
    <sheet name="Fig. 3o" sheetId="12" r:id="rId12"/>
    <sheet name="Fig. 3p" sheetId="13" r:id="rId13"/>
    <sheet name="Fig. 3q" sheetId="14" r:id="rId14"/>
    <sheet name="Fig. 4g" sheetId="15" r:id="rId15"/>
    <sheet name="Fig. 4h" sheetId="16" r:id="rId16"/>
    <sheet name="Fig. 4i" sheetId="108" r:id="rId17"/>
    <sheet name="Fig. 4m" sheetId="17" r:id="rId18"/>
    <sheet name="Fig. 4p" sheetId="18" r:id="rId19"/>
    <sheet name="Fig. 4q" sheetId="19" r:id="rId20"/>
    <sheet name="Fig. 4r" sheetId="20" r:id="rId21"/>
    <sheet name="Fig. 4s" sheetId="21" r:id="rId22"/>
    <sheet name="Fig. 4t" sheetId="22" r:id="rId23"/>
    <sheet name="Fig. 4u" sheetId="23" r:id="rId24"/>
    <sheet name="Fig. 5e" sheetId="24" r:id="rId25"/>
    <sheet name="Fig. 5f" sheetId="25" r:id="rId26"/>
    <sheet name="Fig. 5g" sheetId="26" r:id="rId27"/>
    <sheet name="Fig. 5h" sheetId="27" r:id="rId28"/>
    <sheet name="Fig. 5k" sheetId="28" r:id="rId29"/>
    <sheet name="Fig. 5l" sheetId="29" r:id="rId30"/>
    <sheet name="Fig. 5o" sheetId="30" r:id="rId31"/>
    <sheet name="Fig. 5p" sheetId="31" r:id="rId32"/>
    <sheet name="Fig. 6d" sheetId="32" r:id="rId33"/>
    <sheet name="Fig. 6e" sheetId="33" r:id="rId34"/>
    <sheet name="Fig. 6f" sheetId="34" r:id="rId35"/>
    <sheet name="Fig. 6i" sheetId="35" r:id="rId36"/>
    <sheet name="Fig. 6j" sheetId="36" r:id="rId37"/>
    <sheet name="Fig. 6m" sheetId="37" r:id="rId38"/>
    <sheet name="Fig. 6n" sheetId="38" r:id="rId39"/>
    <sheet name="Fig. 6q" sheetId="39" r:id="rId40"/>
    <sheet name="Fig. 6r" sheetId="40" r:id="rId41"/>
    <sheet name="Fig. 6u" sheetId="41" r:id="rId42"/>
    <sheet name="Fig. 6v" sheetId="42" r:id="rId43"/>
    <sheet name="Fig. 7i" sheetId="43" r:id="rId44"/>
    <sheet name="Fig. 7j" sheetId="44" r:id="rId45"/>
    <sheet name="Fig. 7k" sheetId="45" r:id="rId46"/>
    <sheet name="Fig. 8g" sheetId="46" r:id="rId47"/>
    <sheet name="Fig. 8h" sheetId="47" r:id="rId48"/>
    <sheet name="Fig. 8i" sheetId="48" r:id="rId49"/>
    <sheet name="Fig. 8j" sheetId="49" r:id="rId50"/>
    <sheet name="Sup. Fig. 2h" sheetId="50" r:id="rId51"/>
    <sheet name="Sup. Fig. 2i" sheetId="51" r:id="rId52"/>
    <sheet name="Sup. Fig. 2j" sheetId="52" r:id="rId53"/>
    <sheet name="Sup. Fig. 2k" sheetId="53" r:id="rId54"/>
    <sheet name="Sup. Fig. 2l" sheetId="54" r:id="rId55"/>
    <sheet name="Sup. Fig. 2o" sheetId="55" r:id="rId56"/>
    <sheet name="Sup. Fig. 2p" sheetId="56" r:id="rId57"/>
    <sheet name="Sup. Fig. 2q" sheetId="57" r:id="rId58"/>
    <sheet name="Sup. Fig. 2r" sheetId="58" r:id="rId59"/>
    <sheet name="Sup. Fig. 3j" sheetId="59" r:id="rId60"/>
    <sheet name="Sup. Fig. 3k" sheetId="60" r:id="rId61"/>
    <sheet name="Sup. Fig. 3l" sheetId="61" r:id="rId62"/>
    <sheet name="Sup. Fig. 4e" sheetId="62" r:id="rId63"/>
    <sheet name="Sup. Fig. 4f" sheetId="63" r:id="rId64"/>
    <sheet name="Sup. Fig. 4n" sheetId="65" r:id="rId65"/>
    <sheet name="Sup. Fig. 5e" sheetId="66" r:id="rId66"/>
    <sheet name="Sup. Fig. 5f" sheetId="67" r:id="rId67"/>
    <sheet name="Sup. Fig. 5g" sheetId="68" r:id="rId68"/>
    <sheet name="Sup. Fig. 5h" sheetId="69" r:id="rId69"/>
    <sheet name="Sup. Fig. 5j" sheetId="70" r:id="rId70"/>
    <sheet name="Sup. Fig. 5k" sheetId="71" r:id="rId71"/>
    <sheet name="Sup. Fig. 5l" sheetId="72" r:id="rId72"/>
    <sheet name="Sup. Fig. 5n" sheetId="73" r:id="rId73"/>
    <sheet name="Sup. Fig. 5o" sheetId="74" r:id="rId74"/>
    <sheet name="Sup. Fig. 5p" sheetId="75" r:id="rId75"/>
    <sheet name="Sup. Fig. 5r" sheetId="76" r:id="rId76"/>
    <sheet name="Sup. Fig. 5s" sheetId="77" r:id="rId77"/>
    <sheet name="Sup. Fig. 5t" sheetId="78" r:id="rId78"/>
    <sheet name="Sup. Fig. 6m" sheetId="81" r:id="rId79"/>
    <sheet name="Sup. Fig. 6n" sheetId="82" r:id="rId80"/>
    <sheet name="Sup. Fig. 7g" sheetId="83" r:id="rId81"/>
    <sheet name="Sup. Fig. 7h" sheetId="84" r:id="rId82"/>
    <sheet name="Sup. Fig. 8g" sheetId="85" r:id="rId83"/>
    <sheet name="Sup. Fig. 8h" sheetId="86" r:id="rId84"/>
    <sheet name="Sup. Fig. 9d" sheetId="87" r:id="rId85"/>
    <sheet name="Sup. Fig. 9k" sheetId="88" r:id="rId86"/>
    <sheet name="Sup. Fig. 9l" sheetId="89" r:id="rId87"/>
    <sheet name="Sup. Fig. 9m" sheetId="109" r:id="rId88"/>
    <sheet name="Sup. Fig. 9n" sheetId="90" r:id="rId89"/>
    <sheet name="Sup. Fig. 9o" sheetId="91" r:id="rId90"/>
    <sheet name="Sup. Fig. 9p" sheetId="92" r:id="rId91"/>
    <sheet name="Sup. Fig. 10j" sheetId="106" r:id="rId92"/>
    <sheet name="Sup. Fig. 10k" sheetId="107" r:id="rId9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0" i="86" l="1"/>
  <c r="H30" i="86"/>
  <c r="I29" i="86"/>
  <c r="H29" i="86"/>
  <c r="I28" i="86"/>
  <c r="H28" i="86"/>
  <c r="I27" i="86"/>
  <c r="H27" i="86"/>
  <c r="I26" i="86"/>
  <c r="H26" i="86"/>
  <c r="I20" i="86"/>
  <c r="H20" i="86"/>
  <c r="I19" i="86"/>
  <c r="H19" i="86"/>
  <c r="I18" i="86"/>
  <c r="H18" i="86"/>
  <c r="I17" i="86"/>
  <c r="H17" i="86"/>
  <c r="I16" i="86"/>
  <c r="H16" i="86"/>
  <c r="I15" i="86"/>
  <c r="H15" i="86"/>
  <c r="I9" i="86"/>
  <c r="H9" i="86"/>
  <c r="I8" i="86"/>
  <c r="H8" i="86"/>
  <c r="I7" i="86"/>
  <c r="H7" i="86"/>
  <c r="I6" i="86"/>
  <c r="H6" i="86"/>
  <c r="I5" i="86"/>
  <c r="H5" i="86"/>
  <c r="I4" i="86"/>
  <c r="H4" i="86"/>
  <c r="I30" i="85"/>
  <c r="H30" i="85"/>
  <c r="I29" i="85"/>
  <c r="H29" i="85"/>
  <c r="I28" i="85"/>
  <c r="H28" i="85"/>
  <c r="I27" i="85"/>
  <c r="H27" i="85"/>
  <c r="I26" i="85"/>
  <c r="H26" i="85"/>
  <c r="I20" i="85"/>
  <c r="H20" i="85"/>
  <c r="I19" i="85"/>
  <c r="H19" i="85"/>
  <c r="I18" i="85"/>
  <c r="H18" i="85"/>
  <c r="I17" i="85"/>
  <c r="H17" i="85"/>
  <c r="I16" i="85"/>
  <c r="H16" i="85"/>
  <c r="I15" i="85"/>
  <c r="H15" i="85"/>
  <c r="I9" i="85"/>
  <c r="H9" i="85"/>
  <c r="I8" i="85"/>
  <c r="H8" i="85"/>
  <c r="I7" i="85"/>
  <c r="H7" i="85"/>
  <c r="I6" i="85"/>
  <c r="H6" i="85"/>
  <c r="I5" i="85"/>
  <c r="H5" i="85"/>
  <c r="I4" i="85"/>
  <c r="H4" i="85"/>
  <c r="J9" i="34" l="1"/>
  <c r="I9" i="34"/>
  <c r="J8" i="34"/>
  <c r="I8" i="34"/>
  <c r="J7" i="34"/>
  <c r="I7" i="34"/>
  <c r="J6" i="34"/>
  <c r="I6" i="34"/>
  <c r="J5" i="34"/>
  <c r="I5" i="34"/>
  <c r="J4" i="34"/>
  <c r="I4" i="34"/>
  <c r="J9" i="33"/>
  <c r="I9" i="33"/>
  <c r="J8" i="33"/>
  <c r="I8" i="33"/>
  <c r="J7" i="33"/>
  <c r="I7" i="33"/>
  <c r="J6" i="33"/>
  <c r="I6" i="33"/>
  <c r="J5" i="33"/>
  <c r="I5" i="33"/>
  <c r="J4" i="33"/>
  <c r="I4" i="33"/>
  <c r="J9" i="32"/>
  <c r="I9" i="32"/>
  <c r="J8" i="32"/>
  <c r="I8" i="32"/>
  <c r="J7" i="32"/>
  <c r="I7" i="32"/>
  <c r="J6" i="32"/>
  <c r="I6" i="32"/>
  <c r="J5" i="32"/>
  <c r="I5" i="32"/>
  <c r="J4" i="32"/>
  <c r="I4" i="32"/>
</calcChain>
</file>

<file path=xl/sharedStrings.xml><?xml version="1.0" encoding="utf-8"?>
<sst xmlns="http://schemas.openxmlformats.org/spreadsheetml/2006/main" count="475" uniqueCount="128">
  <si>
    <t>CaMs/min</t>
  </si>
  <si>
    <t>Resting</t>
  </si>
  <si>
    <t>Active</t>
  </si>
  <si>
    <t>Events/min/CaM</t>
  </si>
  <si>
    <t>Events/min</t>
  </si>
  <si>
    <t>Amplitude (z)</t>
  </si>
  <si>
    <t>Interspike Intervals</t>
  </si>
  <si>
    <t>Interspike Intervals (Frequency Distribution)</t>
  </si>
  <si>
    <t>Baseline</t>
  </si>
  <si>
    <t>X</t>
  </si>
  <si>
    <t>Mean</t>
  </si>
  <si>
    <t>SD</t>
  </si>
  <si>
    <t>N</t>
  </si>
  <si>
    <t>Duration of events (Histogram)</t>
  </si>
  <si>
    <t>Bin Center</t>
  </si>
  <si>
    <t>Circularity</t>
  </si>
  <si>
    <t>OPC</t>
  </si>
  <si>
    <t>pmOL1</t>
  </si>
  <si>
    <t>pmOL2</t>
  </si>
  <si>
    <t>OL</t>
  </si>
  <si>
    <t>Area</t>
  </si>
  <si>
    <t>Process Distribution</t>
  </si>
  <si>
    <t>LNR-OPC</t>
  </si>
  <si>
    <t>LR-OPC</t>
  </si>
  <si>
    <t>Events/min (Tracked)</t>
  </si>
  <si>
    <t>Early OPC</t>
  </si>
  <si>
    <t>Late OPC</t>
  </si>
  <si>
    <t>Cell#</t>
  </si>
  <si>
    <t>Day 0</t>
  </si>
  <si>
    <t>Day 2</t>
  </si>
  <si>
    <t>Day 6</t>
  </si>
  <si>
    <t>Day 9</t>
  </si>
  <si>
    <t>Day 12</t>
  </si>
  <si>
    <t>Day 15</t>
  </si>
  <si>
    <t>AVG D0-9</t>
  </si>
  <si>
    <t>AVG D12-15</t>
  </si>
  <si>
    <t>Dbh Neurons</t>
  </si>
  <si>
    <t>Latency (Histogram)</t>
  </si>
  <si>
    <t>Latency (Non-linear fit)</t>
  </si>
  <si>
    <t>Amplitude</t>
  </si>
  <si>
    <t>Mean Fluorescence Intensity</t>
  </si>
  <si>
    <t>Control</t>
  </si>
  <si>
    <t>DSP-4</t>
  </si>
  <si>
    <t>Events/min (Control)</t>
  </si>
  <si>
    <t>Events/min (DSP-4)</t>
  </si>
  <si>
    <t>A/R Ratio</t>
  </si>
  <si>
    <t>Resting (Ctrl)</t>
  </si>
  <si>
    <t>Active (DSP-4)</t>
  </si>
  <si>
    <t>Amplitude (Histogram)</t>
  </si>
  <si>
    <t>PE</t>
  </si>
  <si>
    <t>Duration of events (s)</t>
  </si>
  <si>
    <t>Glut-B</t>
  </si>
  <si>
    <t>PE + Glut-B</t>
  </si>
  <si>
    <t>Gaba-B</t>
  </si>
  <si>
    <t>PE + Gaba-B</t>
  </si>
  <si>
    <t>% of CSPG4+ Cells (Adra1a)</t>
  </si>
  <si>
    <t>Animal#</t>
  </si>
  <si>
    <t>% of cells</t>
  </si>
  <si>
    <t>0 puncta</t>
  </si>
  <si>
    <t>1 puncta</t>
  </si>
  <si>
    <t>2 puncta</t>
  </si>
  <si>
    <t>3 puncta</t>
  </si>
  <si>
    <t>4+ puncta</t>
  </si>
  <si>
    <t>0-1 puncta</t>
  </si>
  <si>
    <t>2-4+ puncta</t>
  </si>
  <si>
    <t>% of CSPG4+ Cells (Adra1b)</t>
  </si>
  <si>
    <t>RS 17053</t>
  </si>
  <si>
    <t>PE + RS17053</t>
  </si>
  <si>
    <t>CEC</t>
  </si>
  <si>
    <t>PE + CEC</t>
  </si>
  <si>
    <t>BMY 7378</t>
  </si>
  <si>
    <t>PE + BMY 7378</t>
  </si>
  <si>
    <t>All Blockers</t>
  </si>
  <si>
    <t>PE + All Blockers</t>
  </si>
  <si>
    <t>hM3Dq CNO</t>
  </si>
  <si>
    <t>Animal</t>
  </si>
  <si>
    <t xml:space="preserve">PDGFRa+FP+/FP+ </t>
  </si>
  <si>
    <t xml:space="preserve">ASPA+FP+/FP+ </t>
  </si>
  <si>
    <t>ASPA+ cells / mm2</t>
  </si>
  <si>
    <t>Dbh-hM3Dq</t>
  </si>
  <si>
    <t>PDGFRa+ BrdU+ cells / mm2</t>
  </si>
  <si>
    <t>PDGFRa+ cells / mm2</t>
  </si>
  <si>
    <t>PDGFRa+ BrdU+ / BrdU+ cells</t>
  </si>
  <si>
    <t>5Hz</t>
  </si>
  <si>
    <t>15Hz</t>
  </si>
  <si>
    <t>Duration of events at rest (Histogram)</t>
  </si>
  <si>
    <t>Duration of events during activity (Histogram)</t>
  </si>
  <si>
    <t>Events/min (&lt;0.6 s)</t>
  </si>
  <si>
    <t>CaMs/min (15Hz)</t>
  </si>
  <si>
    <t>Events/min (15Hz)</t>
  </si>
  <si>
    <t>CaMs</t>
  </si>
  <si>
    <t>pOL</t>
  </si>
  <si>
    <t>Resting Events/min</t>
  </si>
  <si>
    <t>Drugs</t>
  </si>
  <si>
    <t>TTX</t>
  </si>
  <si>
    <t>TTX + Gaba-B</t>
  </si>
  <si>
    <t>TTX + Glut-B</t>
  </si>
  <si>
    <t>Number of Bouts</t>
  </si>
  <si>
    <t>Active CaMs</t>
  </si>
  <si>
    <t>% of ENPP6+ Cells (Adra1a)</t>
  </si>
  <si>
    <t>% of ENPP6+ Cells (Adra1b)</t>
  </si>
  <si>
    <t>% of ENPP6+ Cells (Adra1d)</t>
  </si>
  <si>
    <t>% of ASPA+ Cells (Adra1a)</t>
  </si>
  <si>
    <t>% of ASPA+ Cells (Adra1b)</t>
  </si>
  <si>
    <t>% of ASPA+ Cells (Adra1d)</t>
  </si>
  <si>
    <t>CNO</t>
  </si>
  <si>
    <t>ASPA+ tdT+ cells / tdT+ cells</t>
  </si>
  <si>
    <t>Saline</t>
  </si>
  <si>
    <t>PDGFRa+ tdT+ cells / tdT+ cells</t>
  </si>
  <si>
    <t>BrdU+ tdT+ cells / tdT+ cells</t>
  </si>
  <si>
    <t>% of PDGFRa+ cells / Total OLCs</t>
  </si>
  <si>
    <t>OPC Medium</t>
  </si>
  <si>
    <t>PE 10 uM</t>
  </si>
  <si>
    <t>T3-T4 40 ng</t>
  </si>
  <si>
    <t>T3-T4 40 ng + PE 10 uM</t>
  </si>
  <si>
    <t>Culture 1</t>
  </si>
  <si>
    <t>Culture 2</t>
  </si>
  <si>
    <t>Culture 3</t>
  </si>
  <si>
    <t>% of MBP+ cells / Total OLCs</t>
  </si>
  <si>
    <t>Interspike Intervals (Raw)</t>
  </si>
  <si>
    <t>Interspike Intervals (CDF)</t>
  </si>
  <si>
    <t>Time per Bout</t>
  </si>
  <si>
    <t>% of Total Recombind Cells</t>
  </si>
  <si>
    <t>RFP</t>
  </si>
  <si>
    <t>RFP-GFP</t>
  </si>
  <si>
    <t>GFP</t>
  </si>
  <si>
    <t>Animal #</t>
  </si>
  <si>
    <t xml:space="preserve">BrdU+FP+/FP+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164" fontId="2" fillId="0" borderId="0" xfId="0" applyNumberFormat="1" applyFont="1"/>
    <xf numFmtId="1" fontId="2" fillId="0" borderId="0" xfId="0" applyNumberFormat="1" applyFon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29000"/>
      <color rgb="FFFF7E79"/>
      <color rgb="FF7A81FF"/>
      <color rgb="FF009193"/>
      <color rgb="FF945200"/>
      <color rgb="FF0432FF"/>
      <color rgb="FF00FDFF"/>
      <color rgb="FFD5FC79"/>
      <color rgb="FF8EFA00"/>
      <color rgb="FF94209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89" Type="http://schemas.openxmlformats.org/officeDocument/2006/relationships/worksheet" Target="worksheets/sheet89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5" Type="http://schemas.openxmlformats.org/officeDocument/2006/relationships/worksheet" Target="worksheets/sheet5.xml"/><Relationship Id="rId90" Type="http://schemas.openxmlformats.org/officeDocument/2006/relationships/worksheet" Target="worksheets/sheet90.xml"/><Relationship Id="rId95" Type="http://schemas.openxmlformats.org/officeDocument/2006/relationships/styles" Target="styles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91" Type="http://schemas.openxmlformats.org/officeDocument/2006/relationships/worksheet" Target="worksheets/sheet91.xml"/><Relationship Id="rId9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94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97" Type="http://schemas.openxmlformats.org/officeDocument/2006/relationships/calcChain" Target="calcChain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worksheet" Target="worksheets/sheet92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56" Type="http://schemas.openxmlformats.org/officeDocument/2006/relationships/worksheet" Target="worksheets/sheet56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93" Type="http://schemas.openxmlformats.org/officeDocument/2006/relationships/worksheet" Target="worksheets/sheet9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B84713-C0D9-4953-9BAC-1AB15C1F1602}">
  <sheetPr>
    <tabColor theme="5"/>
  </sheetPr>
  <dimension ref="B1:C20"/>
  <sheetViews>
    <sheetView zoomScale="142" workbookViewId="0">
      <selection activeCell="B1" sqref="B1:C2"/>
    </sheetView>
  </sheetViews>
  <sheetFormatPr baseColWidth="10" defaultColWidth="8.83203125" defaultRowHeight="15" x14ac:dyDescent="0.2"/>
  <sheetData>
    <row r="1" spans="2:3" x14ac:dyDescent="0.2">
      <c r="B1" s="1" t="s">
        <v>0</v>
      </c>
    </row>
    <row r="2" spans="2:3" x14ac:dyDescent="0.2">
      <c r="B2" s="1" t="s">
        <v>1</v>
      </c>
      <c r="C2" s="1" t="s">
        <v>2</v>
      </c>
    </row>
    <row r="3" spans="2:3" x14ac:dyDescent="0.2">
      <c r="B3" s="2">
        <v>17.197293689999999</v>
      </c>
      <c r="C3" s="2">
        <v>16.17118254</v>
      </c>
    </row>
    <row r="4" spans="2:3" x14ac:dyDescent="0.2">
      <c r="B4" s="2">
        <v>6.487275479</v>
      </c>
      <c r="C4" s="2">
        <v>23.972269910000001</v>
      </c>
    </row>
    <row r="5" spans="2:3" x14ac:dyDescent="0.2">
      <c r="B5" s="2">
        <v>12.58006688</v>
      </c>
      <c r="C5" s="2">
        <v>34.747899529999998</v>
      </c>
    </row>
    <row r="6" spans="2:3" x14ac:dyDescent="0.2">
      <c r="B6" s="2">
        <v>7.7711917350000004</v>
      </c>
      <c r="C6" s="2">
        <v>26.370148990000001</v>
      </c>
    </row>
    <row r="7" spans="2:3" x14ac:dyDescent="0.2">
      <c r="B7" s="2">
        <v>9.360351949</v>
      </c>
      <c r="C7" s="2">
        <v>29.704237979999998</v>
      </c>
    </row>
    <row r="8" spans="2:3" x14ac:dyDescent="0.2">
      <c r="B8" s="2">
        <v>15.734620680000001</v>
      </c>
      <c r="C8" s="2">
        <v>44.51412414</v>
      </c>
    </row>
    <row r="9" spans="2:3" x14ac:dyDescent="0.2">
      <c r="B9" s="2">
        <v>11.61330126</v>
      </c>
      <c r="C9" s="2">
        <v>53.242665119999998</v>
      </c>
    </row>
    <row r="10" spans="2:3" x14ac:dyDescent="0.2">
      <c r="B10" s="2">
        <v>9.5705500499999996</v>
      </c>
      <c r="C10" s="2">
        <v>21.412247529999998</v>
      </c>
    </row>
    <row r="11" spans="2:3" x14ac:dyDescent="0.2">
      <c r="B11" s="2">
        <v>10.395096150000001</v>
      </c>
      <c r="C11" s="2">
        <v>32.977225099999998</v>
      </c>
    </row>
    <row r="12" spans="2:3" x14ac:dyDescent="0.2">
      <c r="B12" s="2">
        <v>10.478397040000001</v>
      </c>
      <c r="C12" s="2">
        <v>44.015929569999997</v>
      </c>
    </row>
    <row r="13" spans="2:3" x14ac:dyDescent="0.2">
      <c r="B13" s="2">
        <v>15.060749850000001</v>
      </c>
      <c r="C13" s="2">
        <v>18.115996729999999</v>
      </c>
    </row>
    <row r="14" spans="2:3" x14ac:dyDescent="0.2">
      <c r="B14" s="2">
        <v>11.58115827</v>
      </c>
      <c r="C14" s="2">
        <v>29.903984749999999</v>
      </c>
    </row>
    <row r="15" spans="2:3" x14ac:dyDescent="0.2">
      <c r="B15" s="2">
        <v>13.05139765</v>
      </c>
      <c r="C15" s="2">
        <v>36.240982170000002</v>
      </c>
    </row>
    <row r="16" spans="2:3" x14ac:dyDescent="0.2">
      <c r="B16" s="2">
        <v>9.7743024700000003</v>
      </c>
      <c r="C16" s="2">
        <v>35.747141540000001</v>
      </c>
    </row>
    <row r="17" spans="2:3" x14ac:dyDescent="0.2">
      <c r="B17" s="2">
        <v>14.543011079999999</v>
      </c>
      <c r="C17" s="2">
        <v>41.625637810000001</v>
      </c>
    </row>
    <row r="18" spans="2:3" x14ac:dyDescent="0.2">
      <c r="B18" s="2">
        <v>6.1041142769999999</v>
      </c>
      <c r="C18" s="2">
        <v>16.20024081</v>
      </c>
    </row>
    <row r="19" spans="2:3" x14ac:dyDescent="0.2">
      <c r="B19" s="2">
        <v>6.3264445379999996</v>
      </c>
      <c r="C19" s="2">
        <v>9.7618814129999993</v>
      </c>
    </row>
    <row r="20" spans="2:3" x14ac:dyDescent="0.2">
      <c r="B20" s="2">
        <v>5.0790995060000004</v>
      </c>
      <c r="C20" s="2">
        <v>14.40519763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48A5D-C841-468D-9FC0-37083B17CF4D}">
  <sheetPr>
    <tabColor theme="7" tint="-0.249977111117893"/>
  </sheetPr>
  <dimension ref="B1:E110"/>
  <sheetViews>
    <sheetView workbookViewId="0">
      <selection activeCell="M14" sqref="M14"/>
    </sheetView>
  </sheetViews>
  <sheetFormatPr baseColWidth="10" defaultColWidth="8.83203125" defaultRowHeight="15" x14ac:dyDescent="0.2"/>
  <sheetData>
    <row r="1" spans="2:5" x14ac:dyDescent="0.2">
      <c r="B1" s="1" t="s">
        <v>21</v>
      </c>
    </row>
    <row r="2" spans="2:5" x14ac:dyDescent="0.2">
      <c r="B2" s="1" t="s">
        <v>16</v>
      </c>
      <c r="C2" s="1" t="s">
        <v>17</v>
      </c>
      <c r="D2" s="1" t="s">
        <v>18</v>
      </c>
      <c r="E2" s="1" t="s">
        <v>19</v>
      </c>
    </row>
    <row r="3" spans="2:5" x14ac:dyDescent="0.2">
      <c r="B3" s="2">
        <v>15.89024858</v>
      </c>
      <c r="C3" s="2">
        <v>6.1101009270000004</v>
      </c>
      <c r="D3" s="2">
        <v>6.4394616750000004</v>
      </c>
      <c r="E3" s="2">
        <v>10.115993939999999</v>
      </c>
    </row>
    <row r="4" spans="2:5" x14ac:dyDescent="0.2">
      <c r="B4" s="2">
        <v>26.583202719999999</v>
      </c>
      <c r="C4" s="2">
        <v>14.47411483</v>
      </c>
      <c r="D4" s="2">
        <v>8.4176684930000008</v>
      </c>
      <c r="E4" s="2">
        <v>27.098585450000002</v>
      </c>
    </row>
    <row r="5" spans="2:5" x14ac:dyDescent="0.2">
      <c r="B5" s="2">
        <v>29.257477680000001</v>
      </c>
      <c r="C5" s="2">
        <v>0</v>
      </c>
      <c r="D5" s="2">
        <v>11.67210757</v>
      </c>
      <c r="E5" s="2">
        <v>28.290163190000001</v>
      </c>
    </row>
    <row r="6" spans="2:5" x14ac:dyDescent="0.2">
      <c r="B6" s="2">
        <v>15.13274595</v>
      </c>
      <c r="C6" s="2">
        <v>9.5655632350000008</v>
      </c>
      <c r="D6" s="2">
        <v>19.300259069999999</v>
      </c>
      <c r="E6" s="2">
        <v>21.213203440000001</v>
      </c>
    </row>
    <row r="7" spans="2:5" x14ac:dyDescent="0.2">
      <c r="B7" s="2">
        <v>11.14749598</v>
      </c>
      <c r="C7" s="2">
        <v>9.3043768500000006</v>
      </c>
      <c r="D7" s="2">
        <v>23.720595830000001</v>
      </c>
      <c r="E7" s="2">
        <v>5.6862407030000002</v>
      </c>
    </row>
    <row r="8" spans="2:5" x14ac:dyDescent="0.2">
      <c r="B8" s="2">
        <v>12.78671185</v>
      </c>
      <c r="C8" s="2">
        <v>7.2735659689999999</v>
      </c>
      <c r="D8" s="2">
        <v>22.744962810000001</v>
      </c>
      <c r="E8" s="2">
        <v>14.07124728</v>
      </c>
    </row>
    <row r="9" spans="2:5" x14ac:dyDescent="0.2">
      <c r="B9" s="2">
        <v>26.764404219999999</v>
      </c>
      <c r="C9" s="2">
        <v>8.2158383629999996</v>
      </c>
      <c r="D9" s="2">
        <v>16.131896829999999</v>
      </c>
      <c r="E9" s="2">
        <v>0</v>
      </c>
    </row>
    <row r="10" spans="2:5" x14ac:dyDescent="0.2">
      <c r="B10" s="2">
        <v>11.726039399999999</v>
      </c>
      <c r="C10" s="2">
        <v>6.9453650180000004</v>
      </c>
      <c r="D10" s="2">
        <v>38.370995989999997</v>
      </c>
      <c r="E10" s="2">
        <v>0</v>
      </c>
    </row>
    <row r="11" spans="2:5" x14ac:dyDescent="0.2">
      <c r="B11" s="2">
        <v>36.66969684</v>
      </c>
      <c r="C11" s="2">
        <v>9.0685222190000001</v>
      </c>
      <c r="D11" s="2">
        <v>11.37980668</v>
      </c>
      <c r="E11" s="2">
        <v>12.70826503</v>
      </c>
    </row>
    <row r="12" spans="2:5" x14ac:dyDescent="0.2">
      <c r="B12" s="2">
        <v>16.753109160000001</v>
      </c>
      <c r="C12" s="2">
        <v>10.212037710000001</v>
      </c>
      <c r="D12" s="2">
        <v>8.3582959450000001</v>
      </c>
      <c r="E12" s="2">
        <v>16.653327999999998</v>
      </c>
    </row>
    <row r="13" spans="2:5" x14ac:dyDescent="0.2">
      <c r="B13" s="2">
        <v>15.53490693</v>
      </c>
      <c r="C13" s="2">
        <v>18.39836949</v>
      </c>
      <c r="D13" s="2">
        <v>31.501322720000001</v>
      </c>
      <c r="E13" s="2">
        <v>19.655363980000001</v>
      </c>
    </row>
    <row r="14" spans="2:5" x14ac:dyDescent="0.2">
      <c r="B14" s="2">
        <v>23.515952030000001</v>
      </c>
      <c r="C14" s="2">
        <v>17.416467300000001</v>
      </c>
      <c r="D14" s="2">
        <v>16.354408169999999</v>
      </c>
      <c r="E14" s="2">
        <v>11.34313302</v>
      </c>
    </row>
    <row r="15" spans="2:5" x14ac:dyDescent="0.2">
      <c r="B15" s="2">
        <v>10.48808848</v>
      </c>
      <c r="C15" s="2">
        <v>9.3043768500000006</v>
      </c>
      <c r="D15" s="2">
        <v>8.5479042270000001</v>
      </c>
      <c r="E15" s="2">
        <v>8.9442719099999994</v>
      </c>
    </row>
    <row r="16" spans="2:5" x14ac:dyDescent="0.2">
      <c r="B16" s="2">
        <v>11.18672683</v>
      </c>
      <c r="C16" s="2">
        <v>7.2456883730000001</v>
      </c>
      <c r="D16" s="2">
        <v>25.39028686</v>
      </c>
      <c r="E16" s="2">
        <v>7.2571803519999998</v>
      </c>
    </row>
    <row r="17" spans="2:5" x14ac:dyDescent="0.2">
      <c r="B17" s="2">
        <v>12.980754989999999</v>
      </c>
      <c r="C17" s="2">
        <v>10.68955877</v>
      </c>
      <c r="D17" s="2">
        <v>15.577761929999999</v>
      </c>
      <c r="E17" s="2">
        <v>7.7028133390000004</v>
      </c>
    </row>
    <row r="18" spans="2:5" x14ac:dyDescent="0.2">
      <c r="B18" s="2">
        <v>16.673331999999998</v>
      </c>
      <c r="C18" s="2">
        <v>5.5075705470000003</v>
      </c>
      <c r="D18" s="2">
        <v>4.5669621039999999</v>
      </c>
      <c r="E18" s="2">
        <v>17.039170559999999</v>
      </c>
    </row>
    <row r="19" spans="2:5" x14ac:dyDescent="0.2">
      <c r="B19" s="2">
        <v>20.84466359</v>
      </c>
      <c r="C19" s="2">
        <v>4.8476798570000001</v>
      </c>
      <c r="D19" s="2">
        <v>19.211107899999998</v>
      </c>
      <c r="E19" s="2">
        <v>1.414213562</v>
      </c>
    </row>
    <row r="20" spans="2:5" x14ac:dyDescent="0.2">
      <c r="B20" s="2">
        <v>15.011107000000001</v>
      </c>
      <c r="C20" s="2">
        <v>9.6884811329999998</v>
      </c>
      <c r="D20" s="2">
        <v>20.42873793</v>
      </c>
      <c r="E20" s="2">
        <v>14.514360699999999</v>
      </c>
    </row>
    <row r="21" spans="2:5" x14ac:dyDescent="0.2">
      <c r="B21" s="2">
        <v>19.35630819</v>
      </c>
      <c r="C21" s="2">
        <v>9.5916630470000008</v>
      </c>
      <c r="D21" s="2">
        <v>8.9144078140000005</v>
      </c>
      <c r="E21" s="2">
        <v>11.40175425</v>
      </c>
    </row>
    <row r="22" spans="2:5" x14ac:dyDescent="0.2">
      <c r="B22" s="2">
        <v>21.295539439999999</v>
      </c>
      <c r="C22" s="2">
        <v>9.6055539490000008</v>
      </c>
      <c r="D22" s="2">
        <v>13.589211410000001</v>
      </c>
      <c r="E22" s="2">
        <v>30.038863719999998</v>
      </c>
    </row>
    <row r="23" spans="2:5" x14ac:dyDescent="0.2">
      <c r="B23" s="2">
        <v>17.897858339999999</v>
      </c>
      <c r="C23" s="2">
        <v>16.0623784</v>
      </c>
      <c r="D23" s="2">
        <v>10.70046728</v>
      </c>
      <c r="E23" s="2">
        <v>21.617893819999999</v>
      </c>
    </row>
    <row r="24" spans="2:5" x14ac:dyDescent="0.2">
      <c r="B24" s="2">
        <v>25.579940059999998</v>
      </c>
      <c r="C24" s="2">
        <v>5.5976185410000001</v>
      </c>
      <c r="D24" s="2">
        <v>49.497474680000003</v>
      </c>
      <c r="E24" s="2">
        <v>23.31308645</v>
      </c>
    </row>
    <row r="25" spans="2:5" x14ac:dyDescent="0.2">
      <c r="B25" s="2">
        <v>17.693690019999998</v>
      </c>
      <c r="C25" s="2">
        <v>6.9282032300000003</v>
      </c>
      <c r="D25" s="2">
        <v>3.0550504630000002</v>
      </c>
      <c r="E25" s="2">
        <v>15.383974350000001</v>
      </c>
    </row>
    <row r="26" spans="2:5" x14ac:dyDescent="0.2">
      <c r="B26" s="2">
        <v>25.383721820000002</v>
      </c>
      <c r="C26" s="2">
        <v>7.4642002730000003</v>
      </c>
      <c r="D26" s="2">
        <v>18.502252120000001</v>
      </c>
      <c r="E26" s="2">
        <v>12.832251039999999</v>
      </c>
    </row>
    <row r="27" spans="2:5" x14ac:dyDescent="0.2">
      <c r="B27" s="2">
        <v>14.07124728</v>
      </c>
      <c r="C27" s="2">
        <v>9.5468768270000002</v>
      </c>
      <c r="D27" s="2"/>
      <c r="E27" s="2">
        <v>12.503332889999999</v>
      </c>
    </row>
    <row r="28" spans="2:5" x14ac:dyDescent="0.2">
      <c r="B28" s="2">
        <v>15.556349190000001</v>
      </c>
      <c r="C28" s="2">
        <v>8.7330788770000005</v>
      </c>
      <c r="D28" s="2"/>
      <c r="E28" s="2">
        <v>14.36198686</v>
      </c>
    </row>
    <row r="29" spans="2:5" x14ac:dyDescent="0.2">
      <c r="B29" s="2">
        <v>25.126347389999999</v>
      </c>
      <c r="C29" s="2">
        <v>9.4133474980000003</v>
      </c>
      <c r="D29" s="2"/>
      <c r="E29" s="2"/>
    </row>
    <row r="30" spans="2:5" x14ac:dyDescent="0.2">
      <c r="B30" s="2">
        <v>16.131896829999999</v>
      </c>
      <c r="C30" s="2">
        <v>19.32614809</v>
      </c>
      <c r="D30" s="2"/>
      <c r="E30" s="2"/>
    </row>
    <row r="31" spans="2:5" x14ac:dyDescent="0.2">
      <c r="B31" s="2">
        <v>11.40175425</v>
      </c>
      <c r="C31" s="2">
        <v>7.4258236679999996</v>
      </c>
      <c r="D31" s="2"/>
      <c r="E31" s="2"/>
    </row>
    <row r="32" spans="2:5" x14ac:dyDescent="0.2">
      <c r="B32" s="2">
        <v>56.568542489999999</v>
      </c>
      <c r="C32" s="2">
        <v>7.9940454030000003</v>
      </c>
      <c r="D32" s="2"/>
      <c r="E32" s="2"/>
    </row>
    <row r="33" spans="2:5" x14ac:dyDescent="0.2">
      <c r="B33" s="2">
        <v>18.94905451</v>
      </c>
      <c r="C33" s="2">
        <v>9.5638207150000003</v>
      </c>
      <c r="D33" s="2"/>
      <c r="E33" s="2"/>
    </row>
    <row r="34" spans="2:5" x14ac:dyDescent="0.2">
      <c r="B34" s="2">
        <v>18.770544300000001</v>
      </c>
      <c r="C34" s="2">
        <v>5.250850271</v>
      </c>
      <c r="D34" s="2"/>
      <c r="E34" s="2"/>
    </row>
    <row r="35" spans="2:5" x14ac:dyDescent="0.2">
      <c r="B35" s="2">
        <v>15.726834820000001</v>
      </c>
      <c r="C35" s="2">
        <v>9.0501249660000003</v>
      </c>
      <c r="D35" s="2"/>
      <c r="E35" s="2"/>
    </row>
    <row r="36" spans="2:5" x14ac:dyDescent="0.2">
      <c r="B36" s="2">
        <v>24.617067250000002</v>
      </c>
      <c r="C36" s="2"/>
      <c r="D36" s="2"/>
      <c r="E36" s="2"/>
    </row>
    <row r="37" spans="2:5" x14ac:dyDescent="0.2">
      <c r="B37" s="2">
        <v>14.94991639</v>
      </c>
      <c r="C37" s="2"/>
      <c r="D37" s="2"/>
      <c r="E37" s="2"/>
    </row>
    <row r="38" spans="2:5" x14ac:dyDescent="0.2">
      <c r="B38" s="2">
        <v>13.39651696</v>
      </c>
      <c r="C38" s="2"/>
      <c r="D38" s="2"/>
      <c r="E38" s="2"/>
    </row>
    <row r="39" spans="2:5" x14ac:dyDescent="0.2">
      <c r="B39" s="2">
        <v>12.987173159999999</v>
      </c>
      <c r="C39" s="2"/>
      <c r="D39" s="2"/>
      <c r="E39" s="2"/>
    </row>
    <row r="40" spans="2:5" x14ac:dyDescent="0.2">
      <c r="B40" s="2">
        <v>14.7331825</v>
      </c>
      <c r="C40" s="2"/>
      <c r="D40" s="2"/>
      <c r="E40" s="2"/>
    </row>
    <row r="41" spans="2:5" x14ac:dyDescent="0.2">
      <c r="B41" s="2">
        <v>14.264174239999999</v>
      </c>
      <c r="C41" s="2"/>
      <c r="D41" s="2"/>
      <c r="E41" s="2"/>
    </row>
    <row r="42" spans="2:5" x14ac:dyDescent="0.2">
      <c r="B42" s="2">
        <v>17.200775180000001</v>
      </c>
      <c r="C42" s="2"/>
      <c r="D42" s="2"/>
      <c r="E42" s="2"/>
    </row>
    <row r="43" spans="2:5" x14ac:dyDescent="0.2">
      <c r="B43" s="2">
        <v>14.8548533</v>
      </c>
      <c r="C43" s="2"/>
      <c r="D43" s="2"/>
      <c r="E43" s="2"/>
    </row>
    <row r="44" spans="2:5" x14ac:dyDescent="0.2">
      <c r="B44" s="2">
        <v>17.492855680000002</v>
      </c>
      <c r="C44" s="2"/>
      <c r="D44" s="2"/>
      <c r="E44" s="2"/>
    </row>
    <row r="45" spans="2:5" x14ac:dyDescent="0.2">
      <c r="B45" s="2">
        <v>14.86606875</v>
      </c>
      <c r="C45" s="2"/>
      <c r="D45" s="2"/>
      <c r="E45" s="2"/>
    </row>
    <row r="46" spans="2:5" x14ac:dyDescent="0.2">
      <c r="B46" s="2">
        <v>12.429802889999999</v>
      </c>
      <c r="C46" s="2"/>
      <c r="D46" s="2"/>
      <c r="E46" s="2"/>
    </row>
    <row r="47" spans="2:5" x14ac:dyDescent="0.2">
      <c r="B47" s="2">
        <v>17.016798420000001</v>
      </c>
      <c r="C47" s="2"/>
      <c r="D47" s="2"/>
      <c r="E47" s="2"/>
    </row>
    <row r="48" spans="2:5" x14ac:dyDescent="0.2">
      <c r="B48" s="2">
        <v>26.038433130000001</v>
      </c>
      <c r="C48" s="2"/>
      <c r="D48" s="2"/>
      <c r="E48" s="2"/>
    </row>
    <row r="49" spans="2:5" x14ac:dyDescent="0.2">
      <c r="B49" s="2">
        <v>14.22204861</v>
      </c>
      <c r="C49" s="2"/>
      <c r="D49" s="2"/>
      <c r="E49" s="2"/>
    </row>
    <row r="50" spans="2:5" x14ac:dyDescent="0.2">
      <c r="B50" s="2">
        <v>14.24780685</v>
      </c>
      <c r="C50" s="2"/>
      <c r="D50" s="2"/>
      <c r="E50" s="2"/>
    </row>
    <row r="51" spans="2:5" x14ac:dyDescent="0.2">
      <c r="B51" s="2">
        <v>16.792855620000001</v>
      </c>
      <c r="C51" s="2"/>
      <c r="D51" s="2"/>
      <c r="E51" s="2"/>
    </row>
    <row r="52" spans="2:5" x14ac:dyDescent="0.2">
      <c r="B52" s="2">
        <v>15.979153090000001</v>
      </c>
      <c r="C52" s="2"/>
      <c r="D52" s="2"/>
      <c r="E52" s="2"/>
    </row>
    <row r="53" spans="2:5" x14ac:dyDescent="0.2">
      <c r="B53" s="2">
        <v>13.650396819999999</v>
      </c>
      <c r="C53" s="2"/>
      <c r="D53" s="2"/>
      <c r="E53" s="2"/>
    </row>
    <row r="54" spans="2:5" x14ac:dyDescent="0.2">
      <c r="B54" s="2">
        <v>12.9614814</v>
      </c>
      <c r="C54" s="2"/>
      <c r="D54" s="2"/>
      <c r="E54" s="2"/>
    </row>
    <row r="55" spans="2:5" x14ac:dyDescent="0.2">
      <c r="B55" s="2">
        <v>19.273470540000002</v>
      </c>
      <c r="C55" s="2"/>
      <c r="D55" s="2"/>
      <c r="E55" s="2"/>
    </row>
    <row r="56" spans="2:5" x14ac:dyDescent="0.2">
      <c r="B56" s="2">
        <v>11.690451940000001</v>
      </c>
      <c r="C56" s="2"/>
      <c r="D56" s="2"/>
      <c r="E56" s="2"/>
    </row>
    <row r="57" spans="2:5" x14ac:dyDescent="0.2">
      <c r="B57" s="2">
        <v>14.066508689999999</v>
      </c>
      <c r="C57" s="2"/>
      <c r="D57" s="2"/>
      <c r="E57" s="2"/>
    </row>
    <row r="58" spans="2:5" x14ac:dyDescent="0.2">
      <c r="B58" s="2">
        <v>37.872593430000002</v>
      </c>
      <c r="C58" s="2"/>
      <c r="D58" s="2"/>
      <c r="E58" s="2"/>
    </row>
    <row r="59" spans="2:5" x14ac:dyDescent="0.2">
      <c r="B59" s="2">
        <v>10.14889157</v>
      </c>
      <c r="C59" s="2"/>
      <c r="D59" s="2"/>
      <c r="E59" s="2"/>
    </row>
    <row r="60" spans="2:5" x14ac:dyDescent="0.2">
      <c r="B60" s="2">
        <v>15.340578000000001</v>
      </c>
      <c r="C60" s="2"/>
      <c r="D60" s="2"/>
      <c r="E60" s="2"/>
    </row>
    <row r="61" spans="2:5" x14ac:dyDescent="0.2">
      <c r="B61" s="2">
        <v>10.739335799999999</v>
      </c>
      <c r="C61" s="2"/>
      <c r="D61" s="2"/>
      <c r="E61" s="2"/>
    </row>
    <row r="62" spans="2:5" x14ac:dyDescent="0.2">
      <c r="B62" s="2">
        <v>26.764404219999999</v>
      </c>
      <c r="C62" s="2"/>
      <c r="D62" s="2"/>
      <c r="E62" s="2"/>
    </row>
    <row r="63" spans="2:5" x14ac:dyDescent="0.2">
      <c r="B63" s="2">
        <v>34.443189940000003</v>
      </c>
      <c r="C63" s="2"/>
      <c r="D63" s="2"/>
      <c r="E63" s="2"/>
    </row>
    <row r="64" spans="2:5" x14ac:dyDescent="0.2">
      <c r="B64" s="2">
        <v>21.594752450000001</v>
      </c>
      <c r="C64" s="2"/>
      <c r="D64" s="2"/>
      <c r="E64" s="2"/>
    </row>
    <row r="65" spans="2:5" x14ac:dyDescent="0.2">
      <c r="B65" s="2">
        <v>14.011899700000001</v>
      </c>
      <c r="C65" s="2"/>
      <c r="D65" s="2"/>
      <c r="E65" s="2"/>
    </row>
    <row r="66" spans="2:5" x14ac:dyDescent="0.2">
      <c r="B66" s="2">
        <v>13.37374827</v>
      </c>
      <c r="C66" s="2"/>
      <c r="D66" s="2"/>
      <c r="E66" s="2"/>
    </row>
    <row r="67" spans="2:5" x14ac:dyDescent="0.2">
      <c r="B67" s="2">
        <v>28.148416180000002</v>
      </c>
      <c r="C67" s="2"/>
      <c r="D67" s="2"/>
      <c r="E67" s="2"/>
    </row>
    <row r="68" spans="2:5" x14ac:dyDescent="0.2">
      <c r="B68" s="2">
        <v>17.649362589999999</v>
      </c>
      <c r="C68" s="2"/>
      <c r="D68" s="2"/>
      <c r="E68" s="2"/>
    </row>
    <row r="69" spans="2:5" x14ac:dyDescent="0.2">
      <c r="B69" s="2">
        <v>31.379398760000001</v>
      </c>
      <c r="C69" s="2"/>
      <c r="D69" s="2"/>
      <c r="E69" s="2"/>
    </row>
    <row r="70" spans="2:5" x14ac:dyDescent="0.2">
      <c r="B70" s="2">
        <v>15.46732347</v>
      </c>
      <c r="C70" s="2"/>
      <c r="D70" s="2"/>
      <c r="E70" s="2"/>
    </row>
    <row r="71" spans="2:5" x14ac:dyDescent="0.2">
      <c r="B71" s="2">
        <v>10.46422477</v>
      </c>
      <c r="C71" s="2"/>
      <c r="D71" s="2"/>
      <c r="E71" s="2"/>
    </row>
    <row r="72" spans="2:5" x14ac:dyDescent="0.2">
      <c r="B72" s="2">
        <v>21.213203440000001</v>
      </c>
      <c r="C72" s="2"/>
      <c r="D72" s="2"/>
      <c r="E72" s="2"/>
    </row>
    <row r="73" spans="2:5" x14ac:dyDescent="0.2">
      <c r="B73" s="2">
        <v>12.509995999999999</v>
      </c>
      <c r="C73" s="2"/>
      <c r="D73" s="2"/>
      <c r="E73" s="2"/>
    </row>
    <row r="74" spans="2:5" x14ac:dyDescent="0.2">
      <c r="B74" s="2">
        <v>14.71960144</v>
      </c>
      <c r="C74" s="2"/>
      <c r="D74" s="2"/>
      <c r="E74" s="2"/>
    </row>
    <row r="75" spans="2:5" x14ac:dyDescent="0.2">
      <c r="B75" s="2">
        <v>16.020819790000001</v>
      </c>
      <c r="C75" s="2"/>
      <c r="D75" s="2"/>
      <c r="E75" s="2"/>
    </row>
    <row r="76" spans="2:5" x14ac:dyDescent="0.2">
      <c r="B76" s="2">
        <v>26.583202719999999</v>
      </c>
      <c r="C76" s="2"/>
      <c r="D76" s="2"/>
      <c r="E76" s="2"/>
    </row>
    <row r="77" spans="2:5" x14ac:dyDescent="0.2">
      <c r="B77" s="2">
        <v>24.317346350000001</v>
      </c>
      <c r="C77" s="2"/>
      <c r="D77" s="2"/>
      <c r="E77" s="2"/>
    </row>
    <row r="78" spans="2:5" x14ac:dyDescent="0.2">
      <c r="B78" s="2">
        <v>24.317346350000001</v>
      </c>
      <c r="C78" s="2"/>
      <c r="D78" s="2"/>
      <c r="E78" s="2"/>
    </row>
    <row r="79" spans="2:5" x14ac:dyDescent="0.2">
      <c r="B79" s="2">
        <v>12.727922059999999</v>
      </c>
      <c r="C79" s="2"/>
      <c r="D79" s="2"/>
      <c r="E79" s="2"/>
    </row>
    <row r="80" spans="2:5" x14ac:dyDescent="0.2">
      <c r="B80" s="2">
        <v>10.889050859999999</v>
      </c>
      <c r="C80" s="2"/>
      <c r="D80" s="2"/>
      <c r="E80" s="2"/>
    </row>
    <row r="81" spans="2:5" x14ac:dyDescent="0.2">
      <c r="B81" s="2">
        <v>12.04159458</v>
      </c>
      <c r="C81" s="2"/>
      <c r="D81" s="2"/>
      <c r="E81" s="2"/>
    </row>
    <row r="82" spans="2:5" x14ac:dyDescent="0.2">
      <c r="B82" s="2">
        <v>17.363755350000002</v>
      </c>
      <c r="C82" s="2"/>
      <c r="D82" s="2"/>
      <c r="E82" s="2"/>
    </row>
    <row r="83" spans="2:5" x14ac:dyDescent="0.2">
      <c r="B83" s="2">
        <v>17.32050808</v>
      </c>
      <c r="C83" s="2"/>
      <c r="D83" s="2"/>
      <c r="E83" s="2"/>
    </row>
    <row r="84" spans="2:5" x14ac:dyDescent="0.2">
      <c r="B84" s="2">
        <v>25.28504169</v>
      </c>
      <c r="C84" s="2"/>
      <c r="D84" s="2"/>
      <c r="E84" s="2"/>
    </row>
    <row r="85" spans="2:5" x14ac:dyDescent="0.2">
      <c r="B85" s="2">
        <v>19.46792233</v>
      </c>
      <c r="C85" s="2"/>
      <c r="D85" s="2"/>
      <c r="E85" s="2"/>
    </row>
    <row r="86" spans="2:5" x14ac:dyDescent="0.2">
      <c r="B86" s="2">
        <v>14.514360699999999</v>
      </c>
      <c r="C86" s="2"/>
      <c r="D86" s="2"/>
      <c r="E86" s="2"/>
    </row>
    <row r="87" spans="2:5" x14ac:dyDescent="0.2">
      <c r="B87" s="2">
        <v>17.535677920000001</v>
      </c>
      <c r="C87" s="2"/>
      <c r="D87" s="2"/>
      <c r="E87" s="2"/>
    </row>
    <row r="88" spans="2:5" x14ac:dyDescent="0.2">
      <c r="B88" s="2">
        <v>13.411437899999999</v>
      </c>
      <c r="C88" s="2"/>
      <c r="D88" s="2"/>
      <c r="E88" s="2"/>
    </row>
    <row r="89" spans="2:5" x14ac:dyDescent="0.2">
      <c r="B89" s="2">
        <v>14.375905769999999</v>
      </c>
      <c r="C89" s="2"/>
      <c r="D89" s="2"/>
      <c r="E89" s="2"/>
    </row>
    <row r="90" spans="2:5" x14ac:dyDescent="0.2">
      <c r="B90" s="2">
        <v>16.51262144</v>
      </c>
      <c r="C90" s="2"/>
      <c r="D90" s="2"/>
      <c r="E90" s="2"/>
    </row>
    <row r="91" spans="2:5" x14ac:dyDescent="0.2">
      <c r="B91" s="2">
        <v>12.825755340000001</v>
      </c>
      <c r="C91" s="2"/>
      <c r="D91" s="2"/>
      <c r="E91" s="2"/>
    </row>
    <row r="92" spans="2:5" x14ac:dyDescent="0.2">
      <c r="B92" s="2">
        <v>17.34935157</v>
      </c>
      <c r="C92" s="2"/>
      <c r="D92" s="2"/>
      <c r="E92" s="2"/>
    </row>
    <row r="93" spans="2:5" x14ac:dyDescent="0.2">
      <c r="B93" s="2">
        <v>13.435028839999999</v>
      </c>
      <c r="C93" s="2"/>
      <c r="D93" s="2"/>
      <c r="E93" s="2"/>
    </row>
    <row r="94" spans="2:5" x14ac:dyDescent="0.2">
      <c r="B94" s="2">
        <v>25.324559879999999</v>
      </c>
      <c r="C94" s="2"/>
      <c r="D94" s="2"/>
      <c r="E94" s="2"/>
    </row>
    <row r="95" spans="2:5" x14ac:dyDescent="0.2">
      <c r="B95" s="2">
        <v>16.43167673</v>
      </c>
      <c r="C95" s="2"/>
      <c r="D95" s="2"/>
      <c r="E95" s="2"/>
    </row>
    <row r="96" spans="2:5" x14ac:dyDescent="0.2">
      <c r="B96" s="2">
        <v>14.456832289999999</v>
      </c>
      <c r="C96" s="2"/>
      <c r="D96" s="2"/>
      <c r="E96" s="2"/>
    </row>
    <row r="97" spans="2:5" x14ac:dyDescent="0.2">
      <c r="B97" s="2">
        <v>17.23092458</v>
      </c>
      <c r="C97" s="2"/>
      <c r="D97" s="2"/>
      <c r="E97" s="2"/>
    </row>
    <row r="98" spans="2:5" x14ac:dyDescent="0.2">
      <c r="B98" s="2">
        <v>14.491376750000001</v>
      </c>
      <c r="C98" s="2"/>
      <c r="D98" s="2"/>
      <c r="E98" s="2"/>
    </row>
    <row r="99" spans="2:5" x14ac:dyDescent="0.2">
      <c r="B99" s="2">
        <v>15.93737745</v>
      </c>
      <c r="C99" s="2"/>
      <c r="D99" s="2"/>
      <c r="E99" s="2"/>
    </row>
    <row r="100" spans="2:5" x14ac:dyDescent="0.2">
      <c r="B100" s="2">
        <v>16.926310879999999</v>
      </c>
      <c r="C100" s="2"/>
      <c r="D100" s="2"/>
      <c r="E100" s="2"/>
    </row>
    <row r="101" spans="2:5" x14ac:dyDescent="0.2">
      <c r="B101" s="2">
        <v>10.559356040000001</v>
      </c>
      <c r="C101" s="2"/>
      <c r="D101" s="2"/>
      <c r="E101" s="2"/>
    </row>
    <row r="102" spans="2:5" x14ac:dyDescent="0.2">
      <c r="B102" s="2">
        <v>12.20928608</v>
      </c>
      <c r="C102" s="2"/>
      <c r="D102" s="2"/>
      <c r="E102" s="2"/>
    </row>
    <row r="103" spans="2:5" x14ac:dyDescent="0.2">
      <c r="B103" s="2">
        <v>18.348478589999999</v>
      </c>
      <c r="C103" s="2"/>
      <c r="D103" s="2"/>
      <c r="E103" s="2"/>
    </row>
    <row r="104" spans="2:5" x14ac:dyDescent="0.2">
      <c r="B104" s="2">
        <v>12.328828010000001</v>
      </c>
      <c r="C104" s="2"/>
      <c r="D104" s="2"/>
      <c r="E104" s="2"/>
    </row>
    <row r="105" spans="2:5" x14ac:dyDescent="0.2">
      <c r="B105" s="2">
        <v>21.007935010000001</v>
      </c>
      <c r="C105" s="2"/>
      <c r="D105" s="2"/>
      <c r="E105" s="2"/>
    </row>
    <row r="106" spans="2:5" x14ac:dyDescent="0.2">
      <c r="B106" s="2">
        <v>26.166135879999999</v>
      </c>
      <c r="C106" s="2"/>
      <c r="D106" s="2"/>
      <c r="E106" s="2"/>
    </row>
    <row r="107" spans="2:5" x14ac:dyDescent="0.2">
      <c r="B107" s="2">
        <v>52.325901809999998</v>
      </c>
      <c r="C107" s="2"/>
      <c r="D107" s="2"/>
      <c r="E107" s="2"/>
    </row>
    <row r="108" spans="2:5" x14ac:dyDescent="0.2">
      <c r="B108" s="2">
        <v>20.18250067</v>
      </c>
      <c r="C108" s="2"/>
      <c r="D108" s="2"/>
      <c r="E108" s="2"/>
    </row>
    <row r="109" spans="2:5" x14ac:dyDescent="0.2">
      <c r="B109" s="2">
        <v>36.665151479999999</v>
      </c>
      <c r="C109" s="2"/>
      <c r="D109" s="2"/>
      <c r="E109" s="2"/>
    </row>
    <row r="110" spans="2:5" x14ac:dyDescent="0.2">
      <c r="B110" s="2">
        <v>31.06981386</v>
      </c>
      <c r="C110" s="2"/>
      <c r="D110" s="2"/>
      <c r="E110" s="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A39B1-23BE-4BDB-BBBB-213FC780E008}">
  <sheetPr>
    <tabColor theme="7" tint="-0.249977111117893"/>
  </sheetPr>
  <dimension ref="B1:K77"/>
  <sheetViews>
    <sheetView tabSelected="1" zoomScale="125" workbookViewId="0">
      <selection activeCell="K27" sqref="K27"/>
    </sheetView>
  </sheetViews>
  <sheetFormatPr baseColWidth="10" defaultColWidth="8.83203125" defaultRowHeight="15" x14ac:dyDescent="0.2"/>
  <sheetData>
    <row r="1" spans="2:11" x14ac:dyDescent="0.2">
      <c r="B1" s="1" t="s">
        <v>4</v>
      </c>
    </row>
    <row r="2" spans="2:11" x14ac:dyDescent="0.2">
      <c r="B2" s="1" t="s">
        <v>1</v>
      </c>
      <c r="G2" s="1" t="s">
        <v>2</v>
      </c>
    </row>
    <row r="3" spans="2:11" x14ac:dyDescent="0.2">
      <c r="B3" s="1" t="s">
        <v>22</v>
      </c>
      <c r="C3" s="1" t="s">
        <v>23</v>
      </c>
      <c r="D3" s="1" t="s">
        <v>17</v>
      </c>
      <c r="E3" s="1" t="s">
        <v>18</v>
      </c>
      <c r="F3" s="1" t="s">
        <v>19</v>
      </c>
      <c r="G3" s="1" t="s">
        <v>22</v>
      </c>
      <c r="H3" s="1" t="s">
        <v>23</v>
      </c>
      <c r="I3" s="1" t="s">
        <v>17</v>
      </c>
      <c r="J3" s="1" t="s">
        <v>18</v>
      </c>
      <c r="K3" s="1" t="s">
        <v>19</v>
      </c>
    </row>
    <row r="4" spans="2:11" x14ac:dyDescent="0.2">
      <c r="B4" s="2">
        <v>38.719193660000002</v>
      </c>
      <c r="C4" s="2">
        <v>10.34698</v>
      </c>
      <c r="D4" s="2">
        <v>17.745645740000001</v>
      </c>
      <c r="E4" s="2">
        <v>26.813371879999998</v>
      </c>
      <c r="F4" s="2">
        <v>2.6774304779999998</v>
      </c>
      <c r="G4" s="2">
        <v>10.291900740000001</v>
      </c>
      <c r="H4" s="2">
        <v>15.629223700000001</v>
      </c>
      <c r="I4" s="2">
        <v>58.456053570000002</v>
      </c>
      <c r="J4" s="2">
        <v>34.706772270000002</v>
      </c>
      <c r="K4" s="2">
        <v>1.0232167889999999</v>
      </c>
    </row>
    <row r="5" spans="2:11" x14ac:dyDescent="0.2">
      <c r="B5" s="2">
        <v>22.478832430000001</v>
      </c>
      <c r="C5" s="2">
        <v>17.755379999999999</v>
      </c>
      <c r="D5" s="2">
        <v>34.122198009999998</v>
      </c>
      <c r="E5" s="2">
        <v>9.1052268919999992</v>
      </c>
      <c r="F5" s="2">
        <v>0</v>
      </c>
      <c r="G5" s="2">
        <v>14.76809476</v>
      </c>
      <c r="H5" s="2">
        <v>26.8226829</v>
      </c>
      <c r="I5" s="2">
        <v>29.77419634</v>
      </c>
      <c r="J5" s="2">
        <v>14.871159349999999</v>
      </c>
      <c r="K5" s="2">
        <v>0</v>
      </c>
    </row>
    <row r="6" spans="2:11" x14ac:dyDescent="0.2">
      <c r="B6" s="2">
        <v>22.478832430000001</v>
      </c>
      <c r="C6" s="2">
        <v>14.205360000000001</v>
      </c>
      <c r="D6" s="2">
        <v>9.7938832750000007</v>
      </c>
      <c r="E6" s="2">
        <v>19.772678809999999</v>
      </c>
      <c r="F6" s="2">
        <v>0</v>
      </c>
      <c r="G6" s="2">
        <v>14.76809476</v>
      </c>
      <c r="H6" s="2">
        <v>21.838259499999999</v>
      </c>
      <c r="I6" s="2">
        <v>12.11431821</v>
      </c>
      <c r="J6" s="2">
        <v>19.911284169999998</v>
      </c>
      <c r="K6" s="2">
        <v>0</v>
      </c>
    </row>
    <row r="7" spans="2:11" x14ac:dyDescent="0.2">
      <c r="B7" s="2">
        <v>41.88925528</v>
      </c>
      <c r="C7" s="2">
        <v>15.54645</v>
      </c>
      <c r="D7" s="2">
        <v>25.287627130000001</v>
      </c>
      <c r="E7" s="2">
        <v>23.405500289999999</v>
      </c>
      <c r="F7" s="2">
        <v>0.13102725400000001</v>
      </c>
      <c r="G7" s="2">
        <v>35.235168049999999</v>
      </c>
      <c r="H7" s="2">
        <v>24.143290400000001</v>
      </c>
      <c r="I7" s="2">
        <v>38.352822510000003</v>
      </c>
      <c r="J7" s="2">
        <v>37.442033549999998</v>
      </c>
      <c r="K7" s="2">
        <v>1.511512688</v>
      </c>
    </row>
    <row r="8" spans="2:11" x14ac:dyDescent="0.2">
      <c r="B8" s="2">
        <v>16.45203381</v>
      </c>
      <c r="C8" s="2">
        <v>18.683240000000001</v>
      </c>
      <c r="D8" s="2">
        <v>18.252773250000001</v>
      </c>
      <c r="E8" s="2">
        <v>22.073768640000001</v>
      </c>
      <c r="F8" s="2">
        <v>0.13804940800000001</v>
      </c>
      <c r="G8" s="2">
        <v>14.391706470000001</v>
      </c>
      <c r="H8" s="2">
        <v>29.486473499999999</v>
      </c>
      <c r="I8" s="2">
        <v>26.624902110000001</v>
      </c>
      <c r="J8" s="2">
        <v>30.56089047</v>
      </c>
      <c r="K8" s="2">
        <v>12.17822569</v>
      </c>
    </row>
    <row r="9" spans="2:11" x14ac:dyDescent="0.2">
      <c r="B9" s="2">
        <v>22.014245200000001</v>
      </c>
      <c r="C9" s="2">
        <v>30.573450000000001</v>
      </c>
      <c r="D9" s="2">
        <v>22.341948169999998</v>
      </c>
      <c r="E9" s="2">
        <v>23.138038380000001</v>
      </c>
      <c r="F9" s="2">
        <v>0.11733302</v>
      </c>
      <c r="G9" s="2">
        <v>19.433310779999999</v>
      </c>
      <c r="H9" s="2">
        <v>48.282542300000003</v>
      </c>
      <c r="I9" s="2">
        <v>28.792726049999999</v>
      </c>
      <c r="J9" s="2">
        <v>23.419203750000001</v>
      </c>
      <c r="K9" s="2">
        <v>11.333738110000001</v>
      </c>
    </row>
    <row r="10" spans="2:11" x14ac:dyDescent="0.2">
      <c r="B10" s="2">
        <v>20.766194200000001</v>
      </c>
      <c r="C10" s="2">
        <v>33.840449999999997</v>
      </c>
      <c r="D10" s="2">
        <v>27.567413420000001</v>
      </c>
      <c r="E10" s="2">
        <v>7.9527322219999999</v>
      </c>
      <c r="F10" s="2">
        <v>5.5757012560000003</v>
      </c>
      <c r="G10" s="2">
        <v>20.382008249999998</v>
      </c>
      <c r="H10" s="2">
        <v>54.112753300000001</v>
      </c>
      <c r="I10" s="2">
        <v>37.795851599999999</v>
      </c>
      <c r="J10" s="2">
        <v>5.4120078930000002</v>
      </c>
      <c r="K10" s="2">
        <v>1.9536337589999999</v>
      </c>
    </row>
    <row r="11" spans="2:11" x14ac:dyDescent="0.2">
      <c r="B11" s="2">
        <v>23.373250609999999</v>
      </c>
      <c r="C11" s="2">
        <v>39.241329999999998</v>
      </c>
      <c r="D11" s="2">
        <v>21.084876569999999</v>
      </c>
      <c r="E11" s="2"/>
      <c r="F11" s="2">
        <v>0.25624818500000002</v>
      </c>
      <c r="G11" s="2">
        <v>23.72043506</v>
      </c>
      <c r="H11" s="2">
        <v>63.564568899999998</v>
      </c>
      <c r="I11" s="2">
        <v>27.57233402</v>
      </c>
      <c r="J11" s="2"/>
      <c r="K11" s="2">
        <v>0.71242831200000001</v>
      </c>
    </row>
    <row r="12" spans="2:11" x14ac:dyDescent="0.2">
      <c r="B12" s="2">
        <v>12.36997176</v>
      </c>
      <c r="C12" s="2">
        <v>7.8554180000000002</v>
      </c>
      <c r="D12" s="2">
        <v>25.817412600000001</v>
      </c>
      <c r="E12" s="2"/>
      <c r="F12" s="2">
        <v>0.35229806000000002</v>
      </c>
      <c r="G12" s="2">
        <v>13.210470519999999</v>
      </c>
      <c r="H12" s="2">
        <v>12.8602854</v>
      </c>
      <c r="I12" s="2">
        <v>39.613382899999998</v>
      </c>
      <c r="J12" s="2"/>
      <c r="K12" s="2">
        <v>4.9818990999999997</v>
      </c>
    </row>
    <row r="13" spans="2:11" x14ac:dyDescent="0.2">
      <c r="B13" s="2">
        <v>18.896857239999999</v>
      </c>
      <c r="C13" s="2">
        <v>31.407859999999999</v>
      </c>
      <c r="D13" s="2">
        <v>19.540449540000001</v>
      </c>
      <c r="E13" s="2"/>
      <c r="F13" s="2">
        <v>0</v>
      </c>
      <c r="G13" s="2">
        <v>20.422254420000002</v>
      </c>
      <c r="H13" s="2">
        <v>51.899892000000001</v>
      </c>
      <c r="I13" s="2">
        <v>23.6467715</v>
      </c>
      <c r="J13" s="2"/>
      <c r="K13" s="2">
        <v>0.70307007300000002</v>
      </c>
    </row>
    <row r="14" spans="2:11" x14ac:dyDescent="0.2">
      <c r="B14" s="2">
        <v>11.018777829999999</v>
      </c>
      <c r="C14" s="2">
        <v>11.341329999999999</v>
      </c>
      <c r="D14" s="2">
        <v>11.56946372</v>
      </c>
      <c r="E14" s="2"/>
      <c r="F14" s="2">
        <v>0</v>
      </c>
      <c r="G14" s="2">
        <v>11.91554494</v>
      </c>
      <c r="H14" s="2">
        <v>18.992867499999999</v>
      </c>
      <c r="I14" s="2">
        <v>47.189391129999997</v>
      </c>
      <c r="J14" s="2"/>
      <c r="K14" s="2">
        <v>0.31233732400000003</v>
      </c>
    </row>
    <row r="15" spans="2:11" x14ac:dyDescent="0.2">
      <c r="B15" s="2">
        <v>11.018777829999999</v>
      </c>
      <c r="C15" s="2">
        <v>34.714230000000001</v>
      </c>
      <c r="D15" s="2">
        <v>19.473427239999999</v>
      </c>
      <c r="E15" s="2"/>
      <c r="F15" s="2">
        <v>0</v>
      </c>
      <c r="G15" s="2">
        <v>11.91554494</v>
      </c>
      <c r="H15" s="2">
        <v>58.245497200000003</v>
      </c>
      <c r="I15" s="2">
        <v>63.71267941</v>
      </c>
      <c r="J15" s="2"/>
      <c r="K15" s="2">
        <v>0</v>
      </c>
    </row>
    <row r="16" spans="2:11" x14ac:dyDescent="0.2">
      <c r="B16" s="2">
        <v>7.9632628140000001</v>
      </c>
      <c r="C16" s="2">
        <v>16.743659999999998</v>
      </c>
      <c r="D16" s="2">
        <v>12.2440461</v>
      </c>
      <c r="E16" s="2"/>
      <c r="F16" s="2">
        <v>0.32023996599999999</v>
      </c>
      <c r="G16" s="2">
        <v>8.7432642759999997</v>
      </c>
      <c r="H16" s="2">
        <v>28.622862300000001</v>
      </c>
      <c r="I16" s="2">
        <v>34.994208129999997</v>
      </c>
      <c r="J16" s="2"/>
      <c r="K16" s="2">
        <v>7.1400946059999999</v>
      </c>
    </row>
    <row r="17" spans="2:11" x14ac:dyDescent="0.2">
      <c r="B17" s="2">
        <v>17.59545821</v>
      </c>
      <c r="C17" s="2">
        <v>11.53378</v>
      </c>
      <c r="D17" s="2">
        <v>17.974479209999998</v>
      </c>
      <c r="E17" s="2"/>
      <c r="F17" s="2">
        <v>0</v>
      </c>
      <c r="G17" s="2">
        <v>20.3969448</v>
      </c>
      <c r="H17" s="2">
        <v>19.817429099999998</v>
      </c>
      <c r="I17" s="2">
        <v>44.244869569999999</v>
      </c>
      <c r="J17" s="2"/>
      <c r="K17" s="2">
        <v>0.34714989899999998</v>
      </c>
    </row>
    <row r="18" spans="2:11" x14ac:dyDescent="0.2">
      <c r="B18" s="2">
        <v>12.193710210000001</v>
      </c>
      <c r="C18" s="2">
        <v>15.09625</v>
      </c>
      <c r="D18" s="2">
        <v>8.4427903910000008</v>
      </c>
      <c r="E18" s="2"/>
      <c r="F18" s="2">
        <v>0</v>
      </c>
      <c r="G18" s="2">
        <v>14.31064572</v>
      </c>
      <c r="H18" s="2">
        <v>26.316973300000001</v>
      </c>
      <c r="I18" s="2">
        <v>34.094574049999999</v>
      </c>
      <c r="J18" s="2"/>
      <c r="K18" s="2">
        <v>0</v>
      </c>
    </row>
    <row r="19" spans="2:11" x14ac:dyDescent="0.2">
      <c r="B19" s="2">
        <v>24.11762427</v>
      </c>
      <c r="C19" s="2">
        <v>9.2770220000000005</v>
      </c>
      <c r="D19" s="2">
        <v>16.135695739999999</v>
      </c>
      <c r="E19" s="2"/>
      <c r="F19" s="2">
        <v>1.214086877</v>
      </c>
      <c r="G19" s="2">
        <v>28.627438779999999</v>
      </c>
      <c r="H19" s="2">
        <v>16.351913</v>
      </c>
      <c r="I19" s="2">
        <v>35.781272540000003</v>
      </c>
      <c r="J19" s="2"/>
      <c r="K19" s="2">
        <v>0.78743257600000005</v>
      </c>
    </row>
    <row r="20" spans="2:11" x14ac:dyDescent="0.2">
      <c r="B20" s="2">
        <v>23.333955570000001</v>
      </c>
      <c r="C20" s="2">
        <v>22.445329999999998</v>
      </c>
      <c r="D20" s="2">
        <v>26.645942049999999</v>
      </c>
      <c r="E20" s="2"/>
      <c r="F20" s="2">
        <v>0.62669730499999998</v>
      </c>
      <c r="G20" s="2">
        <v>28.22282122</v>
      </c>
      <c r="H20" s="2">
        <v>40.508538000000001</v>
      </c>
      <c r="I20" s="2">
        <v>88.949543930000004</v>
      </c>
      <c r="J20" s="2"/>
      <c r="K20" s="2">
        <v>0.61188900300000004</v>
      </c>
    </row>
    <row r="21" spans="2:11" x14ac:dyDescent="0.2">
      <c r="B21" s="2">
        <v>37.524569659999997</v>
      </c>
      <c r="C21" s="2">
        <v>22.779389999999999</v>
      </c>
      <c r="D21" s="2">
        <v>17.798796769999999</v>
      </c>
      <c r="E21" s="2"/>
      <c r="F21" s="2">
        <v>0.87161952399999998</v>
      </c>
      <c r="G21" s="2">
        <v>45.442817789999999</v>
      </c>
      <c r="H21" s="2">
        <v>41.286494300000001</v>
      </c>
      <c r="I21" s="2">
        <v>18.08687535</v>
      </c>
      <c r="J21" s="2"/>
      <c r="K21" s="2">
        <v>3.2078128060000002</v>
      </c>
    </row>
    <row r="22" spans="2:11" x14ac:dyDescent="0.2">
      <c r="B22" s="2">
        <v>16.180372630000001</v>
      </c>
      <c r="C22" s="2">
        <v>7.5176590000000001</v>
      </c>
      <c r="D22" s="2">
        <v>22.893961770000001</v>
      </c>
      <c r="E22" s="2"/>
      <c r="F22" s="2">
        <v>2.4659848219999998</v>
      </c>
      <c r="G22" s="2">
        <v>20.979967510000002</v>
      </c>
      <c r="H22" s="2">
        <v>13.8955477</v>
      </c>
      <c r="I22" s="2">
        <v>54.962041839999998</v>
      </c>
      <c r="J22" s="2"/>
      <c r="K22" s="2">
        <v>7.2241769119999999</v>
      </c>
    </row>
    <row r="23" spans="2:11" x14ac:dyDescent="0.2">
      <c r="B23" s="2">
        <v>17.95996963</v>
      </c>
      <c r="C23" s="2">
        <v>19.232839999999999</v>
      </c>
      <c r="D23" s="2">
        <v>24.908341669999999</v>
      </c>
      <c r="E23" s="2"/>
      <c r="F23" s="2">
        <v>0</v>
      </c>
      <c r="G23" s="2">
        <v>23.80213711</v>
      </c>
      <c r="H23" s="2">
        <v>35.578858699999998</v>
      </c>
      <c r="I23" s="2">
        <v>80.634323339999995</v>
      </c>
      <c r="J23" s="2"/>
      <c r="K23" s="2">
        <v>0.53165095299999998</v>
      </c>
    </row>
    <row r="24" spans="2:11" x14ac:dyDescent="0.2">
      <c r="B24" s="2">
        <v>12.90279891</v>
      </c>
      <c r="C24" s="2">
        <v>20.632580000000001</v>
      </c>
      <c r="D24" s="2">
        <v>19.011568560000001</v>
      </c>
      <c r="E24" s="2"/>
      <c r="F24" s="2">
        <v>1.0569036949999999</v>
      </c>
      <c r="G24" s="2">
        <v>17.198831009999999</v>
      </c>
      <c r="H24" s="2">
        <v>38.534098700000001</v>
      </c>
      <c r="I24" s="2">
        <v>43.455836359999999</v>
      </c>
      <c r="J24" s="2"/>
      <c r="K24" s="2">
        <v>0.61636447699999997</v>
      </c>
    </row>
    <row r="25" spans="2:11" x14ac:dyDescent="0.2">
      <c r="B25" s="2">
        <v>32.648985959999997</v>
      </c>
      <c r="C25" s="2">
        <v>18.670259999999999</v>
      </c>
      <c r="D25" s="2">
        <v>32.991946579999997</v>
      </c>
      <c r="E25" s="2"/>
      <c r="F25" s="2">
        <v>1.4495073190000001</v>
      </c>
      <c r="G25" s="2">
        <v>43.758736550000002</v>
      </c>
      <c r="H25" s="2">
        <v>35.335558200000001</v>
      </c>
      <c r="I25" s="2">
        <v>120.1041463</v>
      </c>
      <c r="J25" s="2"/>
      <c r="K25" s="2">
        <v>2.1850986680000002</v>
      </c>
    </row>
    <row r="26" spans="2:11" x14ac:dyDescent="0.2">
      <c r="B26" s="2">
        <v>25.800468899999998</v>
      </c>
      <c r="C26" s="2">
        <v>25.11233</v>
      </c>
      <c r="D26" s="2">
        <v>17.72465072</v>
      </c>
      <c r="E26" s="2"/>
      <c r="F26" s="2">
        <v>0.75044401299999997</v>
      </c>
      <c r="G26" s="2">
        <v>34.908471689999999</v>
      </c>
      <c r="H26" s="2">
        <v>48.116927799999999</v>
      </c>
      <c r="I26" s="2">
        <v>26.251823040000001</v>
      </c>
      <c r="J26" s="2"/>
      <c r="K26" s="2">
        <v>1.053139673</v>
      </c>
    </row>
    <row r="27" spans="2:11" x14ac:dyDescent="0.2">
      <c r="B27" s="2">
        <v>15.94949327</v>
      </c>
      <c r="C27" s="2">
        <v>27.6294</v>
      </c>
      <c r="D27" s="2">
        <v>11.08707201</v>
      </c>
      <c r="E27" s="2"/>
      <c r="F27" s="2">
        <v>0.27049141500000001</v>
      </c>
      <c r="G27" s="2">
        <v>22.424133439999999</v>
      </c>
      <c r="H27" s="2">
        <v>53.001335400000002</v>
      </c>
      <c r="I27" s="2">
        <v>33.877621650000002</v>
      </c>
      <c r="J27" s="2"/>
      <c r="K27" s="2">
        <v>1.807936843</v>
      </c>
    </row>
    <row r="28" spans="2:11" x14ac:dyDescent="0.2">
      <c r="B28" s="2">
        <v>24.782537340000001</v>
      </c>
      <c r="C28" s="2">
        <v>16.858619999999998</v>
      </c>
      <c r="D28" s="2">
        <v>18.755429199999998</v>
      </c>
      <c r="E28" s="2"/>
      <c r="F28" s="2">
        <v>0.11636882699999999</v>
      </c>
      <c r="G28" s="2">
        <v>35.385999300000002</v>
      </c>
      <c r="H28" s="2">
        <v>32.417792900000002</v>
      </c>
      <c r="I28" s="2">
        <v>18.13702005</v>
      </c>
      <c r="J28" s="2"/>
      <c r="K28" s="2">
        <v>0</v>
      </c>
    </row>
    <row r="29" spans="2:11" x14ac:dyDescent="0.2">
      <c r="B29" s="2">
        <v>29.21023177</v>
      </c>
      <c r="C29" s="2">
        <v>20.780139999999999</v>
      </c>
      <c r="D29" s="2">
        <v>16.3268597</v>
      </c>
      <c r="E29" s="2"/>
      <c r="F29" s="2"/>
      <c r="G29" s="2">
        <v>42.323256530000002</v>
      </c>
      <c r="H29" s="2">
        <v>40.1584748</v>
      </c>
      <c r="I29" s="2">
        <v>25.404571390000001</v>
      </c>
      <c r="J29" s="2"/>
      <c r="K29" s="2"/>
    </row>
    <row r="30" spans="2:11" x14ac:dyDescent="0.2">
      <c r="B30" s="2">
        <v>29.21023177</v>
      </c>
      <c r="C30" s="2">
        <v>9.7212099999999992</v>
      </c>
      <c r="D30" s="2">
        <v>30.67887567</v>
      </c>
      <c r="E30" s="2"/>
      <c r="F30" s="2"/>
      <c r="G30" s="2">
        <v>42.323256530000002</v>
      </c>
      <c r="H30" s="2">
        <v>18.921897099999999</v>
      </c>
      <c r="I30" s="2">
        <v>31.265189230000001</v>
      </c>
      <c r="J30" s="2"/>
      <c r="K30" s="2"/>
    </row>
    <row r="31" spans="2:11" x14ac:dyDescent="0.2">
      <c r="B31" s="2">
        <v>13.616969770000001</v>
      </c>
      <c r="C31" s="2">
        <v>20.266529999999999</v>
      </c>
      <c r="D31" s="2">
        <v>26.05863192</v>
      </c>
      <c r="E31" s="2"/>
      <c r="F31" s="2"/>
      <c r="G31" s="2">
        <v>19.929998950000002</v>
      </c>
      <c r="H31" s="2">
        <v>40.087484400000001</v>
      </c>
      <c r="I31" s="2">
        <v>29.01802605</v>
      </c>
      <c r="J31" s="2"/>
      <c r="K31" s="2"/>
    </row>
    <row r="32" spans="2:11" x14ac:dyDescent="0.2">
      <c r="B32" s="2">
        <v>16.225993509999999</v>
      </c>
      <c r="C32" s="2">
        <v>9.3858259999999998</v>
      </c>
      <c r="D32" s="2">
        <v>26.180081189999999</v>
      </c>
      <c r="E32" s="2"/>
      <c r="F32" s="2"/>
      <c r="G32" s="2">
        <v>23.895238240000001</v>
      </c>
      <c r="H32" s="2">
        <v>18.972684900000001</v>
      </c>
      <c r="I32" s="2">
        <v>43.803306310000004</v>
      </c>
      <c r="J32" s="2"/>
      <c r="K32" s="2"/>
    </row>
    <row r="33" spans="2:11" x14ac:dyDescent="0.2">
      <c r="B33" s="2"/>
      <c r="C33" s="2">
        <v>9.3858259999999998</v>
      </c>
      <c r="D33" s="2">
        <v>28.20228169</v>
      </c>
      <c r="E33" s="2"/>
      <c r="F33" s="2"/>
      <c r="G33" s="2"/>
      <c r="H33" s="2">
        <v>18.972684900000001</v>
      </c>
      <c r="I33" s="2">
        <v>25.634971499999999</v>
      </c>
      <c r="J33" s="2"/>
      <c r="K33" s="2"/>
    </row>
    <row r="34" spans="2:11" x14ac:dyDescent="0.2">
      <c r="B34" s="2"/>
      <c r="C34" s="2">
        <v>34.468890000000002</v>
      </c>
      <c r="D34" s="2">
        <v>12.74342794</v>
      </c>
      <c r="E34" s="2"/>
      <c r="F34" s="2"/>
      <c r="G34" s="2"/>
      <c r="H34" s="2">
        <v>69.717115399999997</v>
      </c>
      <c r="I34" s="2">
        <v>28.14136126</v>
      </c>
      <c r="J34" s="2"/>
      <c r="K34" s="2"/>
    </row>
    <row r="35" spans="2:11" x14ac:dyDescent="0.2">
      <c r="B35" s="2"/>
      <c r="C35" s="2">
        <v>30.873239999999999</v>
      </c>
      <c r="D35" s="2">
        <v>7.4114333710000002</v>
      </c>
      <c r="E35" s="2"/>
      <c r="F35" s="2"/>
      <c r="G35" s="2"/>
      <c r="H35" s="2">
        <v>63.170335799999997</v>
      </c>
      <c r="I35" s="2">
        <v>21.574364580000001</v>
      </c>
      <c r="J35" s="2"/>
      <c r="K35" s="2"/>
    </row>
    <row r="36" spans="2:11" x14ac:dyDescent="0.2">
      <c r="B36" s="2"/>
      <c r="C36" s="2">
        <v>5.9916590000000003</v>
      </c>
      <c r="D36" s="2"/>
      <c r="E36" s="2"/>
      <c r="F36" s="2"/>
      <c r="G36" s="2"/>
      <c r="H36" s="2">
        <v>12.3560239</v>
      </c>
      <c r="I36" s="2">
        <v>17.43266161</v>
      </c>
      <c r="J36" s="2"/>
      <c r="K36" s="2"/>
    </row>
    <row r="37" spans="2:11" x14ac:dyDescent="0.2">
      <c r="B37" s="2"/>
      <c r="C37" s="2">
        <v>18.74569</v>
      </c>
      <c r="D37" s="2">
        <v>19.011568560000001</v>
      </c>
      <c r="E37" s="2"/>
      <c r="F37" s="2"/>
      <c r="G37" s="2"/>
      <c r="H37" s="2">
        <v>38.755651899999997</v>
      </c>
      <c r="I37" s="2">
        <v>2.2857575489999999</v>
      </c>
      <c r="J37" s="2"/>
      <c r="K37" s="2"/>
    </row>
    <row r="38" spans="2:11" x14ac:dyDescent="0.2">
      <c r="B38" s="2"/>
      <c r="C38" s="2">
        <v>41.51614</v>
      </c>
      <c r="D38" s="2">
        <v>26.05863192</v>
      </c>
      <c r="E38" s="2"/>
      <c r="F38" s="2"/>
      <c r="G38" s="2"/>
      <c r="H38" s="2">
        <v>86.178668200000004</v>
      </c>
      <c r="I38" s="2">
        <v>1.1135667499999999</v>
      </c>
      <c r="J38" s="2"/>
      <c r="K38" s="2"/>
    </row>
    <row r="39" spans="2:11" x14ac:dyDescent="0.2">
      <c r="B39" s="2"/>
      <c r="C39" s="2">
        <v>6.9788670000000002</v>
      </c>
      <c r="D39" s="2"/>
      <c r="E39" s="2"/>
      <c r="F39" s="2"/>
      <c r="G39" s="2"/>
      <c r="H39" s="2">
        <v>14.606892</v>
      </c>
      <c r="I39" s="2"/>
      <c r="J39" s="2"/>
      <c r="K39" s="2"/>
    </row>
    <row r="40" spans="2:11" x14ac:dyDescent="0.2">
      <c r="B40" s="2"/>
      <c r="C40" s="2">
        <v>27.314910000000001</v>
      </c>
      <c r="D40" s="2"/>
      <c r="E40" s="2"/>
      <c r="F40" s="2"/>
      <c r="G40" s="2"/>
      <c r="H40" s="2">
        <v>60.1649466</v>
      </c>
      <c r="I40" s="2"/>
      <c r="J40" s="2"/>
      <c r="K40" s="2"/>
    </row>
    <row r="41" spans="2:11" x14ac:dyDescent="0.2">
      <c r="B41" s="2"/>
      <c r="C41" s="2">
        <v>26.342970000000001</v>
      </c>
      <c r="D41" s="2"/>
      <c r="E41" s="2"/>
      <c r="F41" s="2"/>
      <c r="G41" s="2"/>
      <c r="H41" s="2">
        <v>59.169136999999999</v>
      </c>
      <c r="I41" s="2"/>
      <c r="J41" s="2"/>
      <c r="K41" s="2"/>
    </row>
    <row r="42" spans="2:11" x14ac:dyDescent="0.2">
      <c r="B42" s="2"/>
      <c r="C42" s="2">
        <v>15.63889</v>
      </c>
      <c r="D42" s="2"/>
      <c r="E42" s="2"/>
      <c r="F42" s="2"/>
      <c r="G42" s="2"/>
      <c r="H42" s="2">
        <v>37.172608199999999</v>
      </c>
      <c r="I42" s="2"/>
      <c r="J42" s="2"/>
      <c r="K42" s="2"/>
    </row>
    <row r="43" spans="2:11" x14ac:dyDescent="0.2">
      <c r="B43" s="2"/>
      <c r="C43" s="2">
        <v>16.024190000000001</v>
      </c>
      <c r="D43" s="2"/>
      <c r="E43" s="2"/>
      <c r="F43" s="2"/>
      <c r="G43" s="2"/>
      <c r="H43" s="2">
        <v>39.504759200000002</v>
      </c>
      <c r="I43" s="2"/>
      <c r="J43" s="2"/>
      <c r="K43" s="2"/>
    </row>
    <row r="44" spans="2:11" x14ac:dyDescent="0.2">
      <c r="B44" s="2"/>
      <c r="C44" s="2">
        <v>21.971260000000001</v>
      </c>
      <c r="D44" s="2"/>
      <c r="E44" s="2"/>
      <c r="F44" s="2"/>
      <c r="G44" s="2"/>
      <c r="H44" s="2">
        <v>54.2257666</v>
      </c>
      <c r="I44" s="2"/>
      <c r="J44" s="2"/>
      <c r="K44" s="2"/>
    </row>
    <row r="45" spans="2:11" x14ac:dyDescent="0.2">
      <c r="B45" s="2"/>
      <c r="C45" s="2">
        <v>12.517609999999999</v>
      </c>
      <c r="D45" s="2"/>
      <c r="E45" s="2"/>
      <c r="F45" s="2"/>
      <c r="G45" s="2"/>
      <c r="H45" s="2">
        <v>31.3460517</v>
      </c>
      <c r="I45" s="2"/>
      <c r="J45" s="2"/>
      <c r="K45" s="2"/>
    </row>
    <row r="46" spans="2:11" x14ac:dyDescent="0.2">
      <c r="B46" s="2"/>
      <c r="C46" s="2">
        <v>12.41704</v>
      </c>
      <c r="D46" s="2"/>
      <c r="E46" s="2"/>
      <c r="F46" s="2"/>
      <c r="G46" s="2"/>
      <c r="H46" s="2">
        <v>31.2033761</v>
      </c>
      <c r="I46" s="2"/>
      <c r="J46" s="2"/>
      <c r="K46" s="2"/>
    </row>
    <row r="47" spans="2:11" x14ac:dyDescent="0.2">
      <c r="B47" s="2"/>
      <c r="C47" s="2">
        <v>26.60172</v>
      </c>
      <c r="D47" s="2"/>
      <c r="E47" s="2"/>
      <c r="F47" s="2"/>
      <c r="G47" s="2"/>
      <c r="H47" s="2">
        <v>68.715049199999996</v>
      </c>
      <c r="I47" s="2"/>
      <c r="J47" s="2"/>
      <c r="K47" s="2"/>
    </row>
    <row r="48" spans="2:11" x14ac:dyDescent="0.2">
      <c r="B48" s="2"/>
      <c r="C48" s="2">
        <v>11.313650000000001</v>
      </c>
      <c r="D48" s="2"/>
      <c r="E48" s="2"/>
      <c r="F48" s="2"/>
      <c r="G48" s="2"/>
      <c r="H48" s="2">
        <v>29.691153799999999</v>
      </c>
      <c r="I48" s="2"/>
      <c r="J48" s="2"/>
      <c r="K48" s="2"/>
    </row>
    <row r="49" spans="2:11" x14ac:dyDescent="0.2">
      <c r="B49" s="2"/>
      <c r="C49" s="2">
        <v>24.652619999999999</v>
      </c>
      <c r="D49" s="2"/>
      <c r="E49" s="2"/>
      <c r="F49" s="2"/>
      <c r="G49" s="2"/>
      <c r="H49" s="2">
        <v>66.693827099999993</v>
      </c>
      <c r="I49" s="2"/>
      <c r="J49" s="2"/>
      <c r="K49" s="2"/>
    </row>
    <row r="50" spans="2:11" x14ac:dyDescent="0.2">
      <c r="B50" s="2"/>
      <c r="C50" s="2">
        <v>4.6214469999999999</v>
      </c>
      <c r="D50" s="2"/>
      <c r="E50" s="2"/>
      <c r="F50" s="2"/>
      <c r="G50" s="2"/>
      <c r="H50" s="2">
        <v>12.603655099999999</v>
      </c>
      <c r="I50" s="2"/>
      <c r="J50" s="2"/>
      <c r="K50" s="2"/>
    </row>
    <row r="51" spans="2:11" x14ac:dyDescent="0.2">
      <c r="B51" s="2"/>
      <c r="C51" s="2">
        <v>20.239380000000001</v>
      </c>
      <c r="D51" s="2"/>
      <c r="E51" s="2"/>
      <c r="F51" s="2"/>
      <c r="G51" s="2"/>
      <c r="H51" s="2">
        <v>58.932127999999999</v>
      </c>
      <c r="I51" s="2"/>
      <c r="J51" s="2"/>
      <c r="K51" s="2"/>
    </row>
    <row r="52" spans="2:11" x14ac:dyDescent="0.2">
      <c r="B52" s="2"/>
      <c r="C52" s="2">
        <v>20.239380000000001</v>
      </c>
      <c r="D52" s="2"/>
      <c r="E52" s="2"/>
      <c r="F52" s="2"/>
      <c r="G52" s="2"/>
      <c r="H52" s="2">
        <v>58.932127999999999</v>
      </c>
      <c r="I52" s="2"/>
      <c r="J52" s="2"/>
      <c r="K52" s="2"/>
    </row>
    <row r="53" spans="2:11" x14ac:dyDescent="0.2">
      <c r="B53" s="2"/>
      <c r="C53" s="2">
        <v>27.606179999999998</v>
      </c>
      <c r="D53" s="2"/>
      <c r="E53" s="2"/>
      <c r="F53" s="2"/>
      <c r="G53" s="2"/>
      <c r="H53" s="2">
        <v>80.446515700000006</v>
      </c>
      <c r="I53" s="2"/>
      <c r="J53" s="2"/>
      <c r="K53" s="2"/>
    </row>
    <row r="54" spans="2:11" x14ac:dyDescent="0.2">
      <c r="B54" s="2"/>
      <c r="C54" s="2">
        <v>30.381930000000001</v>
      </c>
      <c r="D54" s="2"/>
      <c r="E54" s="2"/>
      <c r="F54" s="2"/>
      <c r="G54" s="2"/>
      <c r="H54" s="2">
        <v>88.622325700000005</v>
      </c>
      <c r="I54" s="2"/>
      <c r="J54" s="2"/>
      <c r="K54" s="2"/>
    </row>
    <row r="55" spans="2:11" x14ac:dyDescent="0.2">
      <c r="B55" s="2"/>
      <c r="C55" s="2">
        <v>21.249269999999999</v>
      </c>
      <c r="D55" s="2"/>
      <c r="E55" s="2"/>
      <c r="F55" s="2"/>
      <c r="G55" s="2"/>
      <c r="H55" s="2">
        <v>63.342445099999999</v>
      </c>
      <c r="I55" s="2"/>
      <c r="J55" s="2"/>
      <c r="K55" s="2"/>
    </row>
    <row r="56" spans="2:11" x14ac:dyDescent="0.2">
      <c r="B56" s="2"/>
      <c r="C56" s="2">
        <v>25.815950000000001</v>
      </c>
      <c r="D56" s="2"/>
      <c r="E56" s="2"/>
      <c r="F56" s="2"/>
      <c r="G56" s="2"/>
      <c r="H56" s="2">
        <v>76.961186900000001</v>
      </c>
      <c r="I56" s="2"/>
      <c r="J56" s="2"/>
      <c r="K56" s="2"/>
    </row>
    <row r="57" spans="2:11" x14ac:dyDescent="0.2">
      <c r="B57" s="2"/>
      <c r="C57" s="2">
        <v>16.159310000000001</v>
      </c>
      <c r="D57" s="2"/>
      <c r="E57" s="2"/>
      <c r="F57" s="2"/>
      <c r="G57" s="2"/>
      <c r="H57" s="2">
        <v>48.665500700000003</v>
      </c>
      <c r="I57" s="2"/>
      <c r="J57" s="2"/>
      <c r="K57" s="2"/>
    </row>
    <row r="58" spans="2:11" x14ac:dyDescent="0.2">
      <c r="B58" s="2"/>
      <c r="C58" s="2">
        <v>19.331579999999999</v>
      </c>
      <c r="D58" s="2"/>
      <c r="E58" s="2"/>
      <c r="F58" s="2"/>
      <c r="G58" s="2"/>
      <c r="H58" s="2">
        <v>58.704044400000001</v>
      </c>
      <c r="I58" s="2"/>
      <c r="J58" s="2"/>
      <c r="K58" s="2"/>
    </row>
    <row r="59" spans="2:11" x14ac:dyDescent="0.2">
      <c r="B59" s="2"/>
      <c r="C59" s="2">
        <v>12.29879</v>
      </c>
      <c r="D59" s="2"/>
      <c r="E59" s="2"/>
      <c r="F59" s="2"/>
      <c r="G59" s="2"/>
      <c r="H59" s="2">
        <v>37.578152799999998</v>
      </c>
      <c r="I59" s="2"/>
      <c r="J59" s="2"/>
      <c r="K59" s="2"/>
    </row>
    <row r="60" spans="2:11" x14ac:dyDescent="0.2">
      <c r="B60" s="2"/>
      <c r="C60" s="2">
        <v>12.37909</v>
      </c>
      <c r="D60" s="2"/>
      <c r="E60" s="2"/>
      <c r="F60" s="2"/>
      <c r="G60" s="2"/>
      <c r="H60" s="2">
        <v>38.089400599999998</v>
      </c>
      <c r="I60" s="2"/>
      <c r="J60" s="2"/>
      <c r="K60" s="2"/>
    </row>
    <row r="61" spans="2:11" x14ac:dyDescent="0.2">
      <c r="B61" s="2"/>
      <c r="C61" s="2">
        <v>19.995609999999999</v>
      </c>
      <c r="D61" s="2"/>
      <c r="E61" s="2"/>
      <c r="F61" s="2"/>
      <c r="G61" s="2"/>
      <c r="H61" s="2">
        <v>61.766098700000001</v>
      </c>
      <c r="I61" s="2"/>
      <c r="J61" s="2"/>
      <c r="K61" s="2"/>
    </row>
    <row r="62" spans="2:11" x14ac:dyDescent="0.2">
      <c r="B62" s="2"/>
      <c r="C62" s="2">
        <v>9.4315519999999999</v>
      </c>
      <c r="D62" s="2"/>
      <c r="E62" s="2"/>
      <c r="F62" s="2"/>
      <c r="G62" s="2"/>
      <c r="H62" s="2">
        <v>30.2505445</v>
      </c>
      <c r="I62" s="2"/>
      <c r="J62" s="2"/>
      <c r="K62" s="2"/>
    </row>
    <row r="63" spans="2:11" x14ac:dyDescent="0.2">
      <c r="B63" s="2"/>
      <c r="C63" s="2">
        <v>19.215260000000001</v>
      </c>
      <c r="D63" s="2"/>
      <c r="E63" s="2"/>
      <c r="F63" s="2"/>
      <c r="G63" s="2"/>
      <c r="H63" s="2">
        <v>63.575535199999997</v>
      </c>
      <c r="I63" s="2"/>
      <c r="J63" s="2"/>
      <c r="K63" s="2"/>
    </row>
    <row r="64" spans="2:11" x14ac:dyDescent="0.2">
      <c r="B64" s="2"/>
      <c r="C64" s="2">
        <v>16.609020000000001</v>
      </c>
      <c r="D64" s="2"/>
      <c r="E64" s="2"/>
      <c r="F64" s="2"/>
      <c r="G64" s="2"/>
      <c r="H64" s="2">
        <v>55.3773129</v>
      </c>
      <c r="I64" s="2"/>
      <c r="J64" s="2"/>
      <c r="K64" s="2"/>
    </row>
    <row r="65" spans="2:11" x14ac:dyDescent="0.2">
      <c r="B65" s="2"/>
      <c r="C65" s="2">
        <v>14.059749999999999</v>
      </c>
      <c r="D65" s="2"/>
      <c r="E65" s="2"/>
      <c r="F65" s="2"/>
      <c r="G65" s="2"/>
      <c r="H65" s="2">
        <v>47.8161992</v>
      </c>
      <c r="I65" s="2"/>
      <c r="J65" s="2"/>
      <c r="K65" s="2"/>
    </row>
    <row r="66" spans="2:11" x14ac:dyDescent="0.2">
      <c r="B66" s="2"/>
      <c r="C66" s="2">
        <v>3.890924</v>
      </c>
      <c r="D66" s="2"/>
      <c r="E66" s="2"/>
      <c r="F66" s="2"/>
      <c r="G66" s="2"/>
      <c r="H66" s="2">
        <v>13.457762499999999</v>
      </c>
      <c r="I66" s="2"/>
      <c r="J66" s="2"/>
      <c r="K66" s="2"/>
    </row>
    <row r="67" spans="2:11" x14ac:dyDescent="0.2">
      <c r="B67" s="2"/>
      <c r="C67" s="2">
        <v>8.005198</v>
      </c>
      <c r="D67" s="2"/>
      <c r="E67" s="2"/>
      <c r="F67" s="2"/>
      <c r="G67" s="2"/>
      <c r="H67" s="2">
        <v>28.153559600000001</v>
      </c>
      <c r="I67" s="2"/>
      <c r="J67" s="2"/>
      <c r="K67" s="2"/>
    </row>
    <row r="68" spans="2:11" x14ac:dyDescent="0.2">
      <c r="B68" s="2"/>
      <c r="C68" s="2">
        <v>18.551819999999999</v>
      </c>
      <c r="D68" s="2"/>
      <c r="E68" s="2"/>
      <c r="F68" s="2"/>
      <c r="G68" s="2"/>
      <c r="H68" s="2">
        <v>65.684598699999995</v>
      </c>
      <c r="I68" s="2"/>
      <c r="J68" s="2"/>
      <c r="K68" s="2"/>
    </row>
    <row r="69" spans="2:11" x14ac:dyDescent="0.2">
      <c r="B69" s="2"/>
      <c r="C69" s="2">
        <v>58.187480000000001</v>
      </c>
      <c r="D69" s="2"/>
      <c r="E69" s="2"/>
      <c r="F69" s="2"/>
      <c r="G69" s="2"/>
      <c r="H69" s="2">
        <v>212.410211</v>
      </c>
      <c r="I69" s="2"/>
      <c r="J69" s="2"/>
      <c r="K69" s="2"/>
    </row>
    <row r="70" spans="2:11" x14ac:dyDescent="0.2">
      <c r="B70" s="2"/>
      <c r="C70" s="2">
        <v>13.03281</v>
      </c>
      <c r="D70" s="2"/>
      <c r="E70" s="2"/>
      <c r="F70" s="2"/>
      <c r="G70" s="2"/>
      <c r="H70" s="2">
        <v>48.638132300000002</v>
      </c>
      <c r="I70" s="2"/>
      <c r="J70" s="2"/>
      <c r="K70" s="2"/>
    </row>
    <row r="71" spans="2:11" x14ac:dyDescent="0.2">
      <c r="B71" s="2"/>
      <c r="C71" s="2">
        <v>27.276679999999999</v>
      </c>
      <c r="D71" s="2"/>
      <c r="E71" s="2"/>
      <c r="F71" s="2"/>
      <c r="G71" s="2"/>
      <c r="H71" s="2">
        <v>103.784418</v>
      </c>
      <c r="I71" s="2"/>
      <c r="J71" s="2"/>
      <c r="K71" s="2"/>
    </row>
    <row r="72" spans="2:11" x14ac:dyDescent="0.2">
      <c r="B72" s="2"/>
      <c r="C72" s="2">
        <v>12.05871</v>
      </c>
      <c r="D72" s="2"/>
      <c r="E72" s="2"/>
      <c r="F72" s="2"/>
      <c r="G72" s="2"/>
      <c r="H72" s="2">
        <v>48.885526400000003</v>
      </c>
      <c r="I72" s="2"/>
      <c r="J72" s="2"/>
      <c r="K72" s="2"/>
    </row>
    <row r="73" spans="2:11" x14ac:dyDescent="0.2">
      <c r="B73" s="2"/>
      <c r="C73" s="2">
        <v>16.544039999999999</v>
      </c>
      <c r="D73" s="2"/>
      <c r="E73" s="2"/>
      <c r="F73" s="2"/>
      <c r="G73" s="2"/>
      <c r="H73" s="2">
        <v>73.718114299999996</v>
      </c>
      <c r="I73" s="2"/>
      <c r="J73" s="2"/>
      <c r="K73" s="2"/>
    </row>
    <row r="74" spans="2:11" x14ac:dyDescent="0.2">
      <c r="B74" s="2"/>
      <c r="C74" s="2">
        <v>8.2988370000000007</v>
      </c>
      <c r="D74" s="2"/>
      <c r="E74" s="2"/>
      <c r="F74" s="2"/>
      <c r="G74" s="2"/>
      <c r="H74" s="2">
        <v>53.976424700000003</v>
      </c>
      <c r="I74" s="2"/>
      <c r="J74" s="2"/>
      <c r="K74" s="2"/>
    </row>
    <row r="75" spans="2:11" x14ac:dyDescent="0.2">
      <c r="B75" s="2"/>
      <c r="C75" s="2">
        <v>8.2988370000000007</v>
      </c>
      <c r="D75" s="2"/>
      <c r="E75" s="2"/>
      <c r="F75" s="2"/>
      <c r="G75" s="2"/>
      <c r="H75" s="2">
        <v>53.976424700000003</v>
      </c>
      <c r="I75" s="2"/>
      <c r="J75" s="2"/>
      <c r="K75" s="2"/>
    </row>
    <row r="76" spans="2:11" x14ac:dyDescent="0.2">
      <c r="B76" s="2"/>
      <c r="C76" s="2">
        <v>26.684979999999999</v>
      </c>
      <c r="D76" s="2"/>
      <c r="E76" s="2"/>
      <c r="F76" s="2"/>
      <c r="G76" s="2"/>
      <c r="H76" s="2">
        <v>218.36474200000001</v>
      </c>
      <c r="I76" s="2"/>
      <c r="J76" s="2"/>
      <c r="K76" s="2"/>
    </row>
    <row r="77" spans="2:11" x14ac:dyDescent="0.2">
      <c r="B77" s="2"/>
      <c r="C77" s="2">
        <v>6.0427020000000002</v>
      </c>
      <c r="D77" s="2"/>
      <c r="E77" s="2"/>
      <c r="F77" s="2"/>
      <c r="G77" s="2"/>
      <c r="H77" s="2">
        <v>63.294976400000003</v>
      </c>
      <c r="I77" s="2"/>
      <c r="J77" s="2"/>
      <c r="K77" s="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399916-436F-4587-A3AE-6B01EAC05D6A}">
  <sheetPr>
    <tabColor theme="7" tint="-0.249977111117893"/>
  </sheetPr>
  <dimension ref="B1:D8"/>
  <sheetViews>
    <sheetView workbookViewId="0">
      <selection activeCell="M14" sqref="M14"/>
    </sheetView>
  </sheetViews>
  <sheetFormatPr baseColWidth="10" defaultColWidth="8.83203125" defaultRowHeight="15" x14ac:dyDescent="0.2"/>
  <sheetData>
    <row r="1" spans="2:4" x14ac:dyDescent="0.2">
      <c r="B1" s="1" t="s">
        <v>4</v>
      </c>
    </row>
    <row r="2" spans="2:4" x14ac:dyDescent="0.2">
      <c r="B2" s="1" t="s">
        <v>9</v>
      </c>
      <c r="C2" s="1" t="s">
        <v>1</v>
      </c>
      <c r="D2" s="1" t="s">
        <v>2</v>
      </c>
    </row>
    <row r="3" spans="2:4" x14ac:dyDescent="0.2">
      <c r="B3" s="2">
        <v>0</v>
      </c>
      <c r="C3" s="2">
        <v>27.24489646</v>
      </c>
      <c r="D3" s="2">
        <v>87.862584130000002</v>
      </c>
    </row>
    <row r="4" spans="2:4" x14ac:dyDescent="0.2">
      <c r="B4" s="2">
        <v>2</v>
      </c>
      <c r="C4" s="2">
        <v>26.828489300000001</v>
      </c>
      <c r="D4" s="2">
        <v>103.14024329999999</v>
      </c>
    </row>
    <row r="5" spans="2:4" x14ac:dyDescent="0.2">
      <c r="B5" s="2">
        <v>6</v>
      </c>
      <c r="C5" s="2">
        <v>25.962599430000001</v>
      </c>
      <c r="D5" s="2">
        <v>77.775590949999994</v>
      </c>
    </row>
    <row r="6" spans="2:4" x14ac:dyDescent="0.2">
      <c r="B6" s="2">
        <v>9</v>
      </c>
      <c r="C6" s="2">
        <v>30.416972000000001</v>
      </c>
      <c r="D6" s="2">
        <v>88.537743820000003</v>
      </c>
    </row>
    <row r="7" spans="2:4" x14ac:dyDescent="0.2">
      <c r="B7" s="2">
        <v>12</v>
      </c>
      <c r="C7" s="2">
        <v>23.294376840000002</v>
      </c>
      <c r="D7" s="2">
        <v>24.064756070000001</v>
      </c>
    </row>
    <row r="8" spans="2:4" x14ac:dyDescent="0.2">
      <c r="B8" s="2">
        <v>15</v>
      </c>
      <c r="C8" s="2">
        <v>17.90748657</v>
      </c>
      <c r="D8" s="2">
        <v>19.59524924000000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9065C6-E7CB-4431-8531-CCBEB20D13CD}">
  <sheetPr>
    <tabColor theme="7" tint="-0.249977111117893"/>
  </sheetPr>
  <dimension ref="B1:Y477"/>
  <sheetViews>
    <sheetView workbookViewId="0">
      <selection activeCell="M14" sqref="M14"/>
    </sheetView>
  </sheetViews>
  <sheetFormatPr baseColWidth="10" defaultColWidth="8.83203125" defaultRowHeight="15" x14ac:dyDescent="0.2"/>
  <cols>
    <col min="19" max="19" width="11.6640625" customWidth="1"/>
  </cols>
  <sheetData>
    <row r="1" spans="2:25" x14ac:dyDescent="0.2">
      <c r="B1" s="1" t="s">
        <v>119</v>
      </c>
      <c r="O1" s="1" t="s">
        <v>120</v>
      </c>
    </row>
    <row r="2" spans="2:25" x14ac:dyDescent="0.2">
      <c r="B2" s="1" t="s">
        <v>1</v>
      </c>
      <c r="C2" s="1"/>
      <c r="D2" s="1"/>
      <c r="H2" s="1" t="s">
        <v>2</v>
      </c>
      <c r="O2" s="1" t="s">
        <v>1</v>
      </c>
      <c r="P2" s="1"/>
      <c r="Q2" s="1"/>
      <c r="R2" s="1"/>
      <c r="S2" s="1"/>
      <c r="T2" s="1"/>
      <c r="U2" s="1" t="s">
        <v>2</v>
      </c>
    </row>
    <row r="3" spans="2:25" x14ac:dyDescent="0.2">
      <c r="B3" t="s">
        <v>28</v>
      </c>
      <c r="C3" t="s">
        <v>29</v>
      </c>
      <c r="D3" t="s">
        <v>30</v>
      </c>
      <c r="E3" t="s">
        <v>31</v>
      </c>
      <c r="F3" t="s">
        <v>32</v>
      </c>
      <c r="G3" t="s">
        <v>33</v>
      </c>
      <c r="H3" t="s">
        <v>28</v>
      </c>
      <c r="I3" t="s">
        <v>29</v>
      </c>
      <c r="J3" t="s">
        <v>30</v>
      </c>
      <c r="K3" t="s">
        <v>31</v>
      </c>
      <c r="L3" t="s">
        <v>32</v>
      </c>
      <c r="M3" t="s">
        <v>33</v>
      </c>
      <c r="O3" t="s">
        <v>9</v>
      </c>
      <c r="P3" t="s">
        <v>34</v>
      </c>
      <c r="R3" t="s">
        <v>9</v>
      </c>
      <c r="S3" t="s">
        <v>35</v>
      </c>
      <c r="U3" t="s">
        <v>9</v>
      </c>
      <c r="V3" t="s">
        <v>34</v>
      </c>
      <c r="X3" t="s">
        <v>9</v>
      </c>
      <c r="Y3" t="s">
        <v>35</v>
      </c>
    </row>
    <row r="4" spans="2:25" x14ac:dyDescent="0.2">
      <c r="B4" s="2">
        <v>1.9592476489999999</v>
      </c>
      <c r="C4" s="2">
        <v>0.195924765</v>
      </c>
      <c r="D4" s="2">
        <v>0.97962382400000003</v>
      </c>
      <c r="E4" s="2">
        <v>0.195924765</v>
      </c>
      <c r="F4" s="2">
        <v>0.78369906</v>
      </c>
      <c r="G4" s="2">
        <v>6.8573667709999997</v>
      </c>
      <c r="H4" s="2">
        <v>0.39184953</v>
      </c>
      <c r="I4" s="2">
        <v>4.1144200629999998</v>
      </c>
      <c r="J4" s="2">
        <v>0.195924765</v>
      </c>
      <c r="K4" s="2">
        <v>0.195924765</v>
      </c>
      <c r="L4" s="2">
        <v>3.1347962379999998</v>
      </c>
      <c r="M4" s="2">
        <v>6.6614420059999997</v>
      </c>
      <c r="N4" s="2"/>
      <c r="O4" s="2">
        <v>0</v>
      </c>
      <c r="P4" s="2">
        <v>8.7363494539781605</v>
      </c>
      <c r="R4" s="2">
        <v>0</v>
      </c>
      <c r="S4" s="2">
        <v>5.4054054054054097</v>
      </c>
      <c r="U4" s="2">
        <v>0</v>
      </c>
      <c r="V4" s="2">
        <v>23.579304495334998</v>
      </c>
      <c r="X4" s="2">
        <v>0</v>
      </c>
      <c r="Y4" s="2">
        <v>7.0175438596491198</v>
      </c>
    </row>
    <row r="5" spans="2:25" x14ac:dyDescent="0.2">
      <c r="B5" s="2">
        <v>5.4858934169999998</v>
      </c>
      <c r="C5" s="2">
        <v>1.5673981189999999</v>
      </c>
      <c r="D5" s="2">
        <v>1.5673981189999999</v>
      </c>
      <c r="E5" s="2">
        <v>0.195924765</v>
      </c>
      <c r="F5" s="2">
        <v>1.9592476489999999</v>
      </c>
      <c r="G5" s="2">
        <v>0.587774295</v>
      </c>
      <c r="H5" s="2">
        <v>0.39184953</v>
      </c>
      <c r="I5" s="2">
        <v>0.39184953</v>
      </c>
      <c r="J5" s="2">
        <v>0.97962382400000003</v>
      </c>
      <c r="K5" s="2">
        <v>0.587774295</v>
      </c>
      <c r="L5" s="2">
        <v>3.9184952979999998</v>
      </c>
      <c r="M5" s="2">
        <v>0.587774295</v>
      </c>
      <c r="N5" s="2"/>
      <c r="O5" s="2">
        <v>0.19592499999999999</v>
      </c>
      <c r="P5" s="2">
        <v>21.216848673946998</v>
      </c>
      <c r="R5" s="2">
        <v>0.19592499999999999</v>
      </c>
      <c r="S5" s="2">
        <v>15.540540540540499</v>
      </c>
      <c r="U5" s="2">
        <v>0.19592499999999999</v>
      </c>
      <c r="V5" s="2">
        <v>50.975402883799802</v>
      </c>
      <c r="X5" s="2">
        <v>0.19592499999999999</v>
      </c>
      <c r="Y5" s="2">
        <v>17.543859649122801</v>
      </c>
    </row>
    <row r="6" spans="2:25" x14ac:dyDescent="0.2">
      <c r="B6" s="2">
        <v>1.1755485889999999</v>
      </c>
      <c r="C6" s="2">
        <v>6.2695924759999997</v>
      </c>
      <c r="D6" s="2">
        <v>2.9388714729999998</v>
      </c>
      <c r="E6" s="2">
        <v>0.78369906</v>
      </c>
      <c r="F6" s="2">
        <v>3.7225705329999998</v>
      </c>
      <c r="G6" s="2">
        <v>0.587774295</v>
      </c>
      <c r="H6" s="2">
        <v>0.587774295</v>
      </c>
      <c r="I6" s="2">
        <v>3.9184952979999998</v>
      </c>
      <c r="J6" s="2">
        <v>0.195924765</v>
      </c>
      <c r="K6" s="2">
        <v>0.97962382400000003</v>
      </c>
      <c r="L6" s="2">
        <v>0.78369906</v>
      </c>
      <c r="M6" s="2">
        <v>0.97962382400000003</v>
      </c>
      <c r="N6" s="2"/>
      <c r="O6" s="2">
        <v>0.39184999999999998</v>
      </c>
      <c r="P6" s="2">
        <v>30.577223088923599</v>
      </c>
      <c r="R6" s="2">
        <v>0.39184999999999998</v>
      </c>
      <c r="S6" s="2">
        <v>19.9324324324324</v>
      </c>
      <c r="U6" s="2">
        <v>0.39184999999999998</v>
      </c>
      <c r="V6" s="2">
        <v>63.782866836301899</v>
      </c>
      <c r="X6" s="2">
        <v>0.39184999999999998</v>
      </c>
      <c r="Y6" s="2">
        <v>31.578947368421101</v>
      </c>
    </row>
    <row r="7" spans="2:25" x14ac:dyDescent="0.2">
      <c r="B7" s="2">
        <v>3.9184952979999998</v>
      </c>
      <c r="C7" s="2">
        <v>0</v>
      </c>
      <c r="D7" s="2">
        <v>4.3103448279999999</v>
      </c>
      <c r="E7" s="2">
        <v>0.195924765</v>
      </c>
      <c r="F7" s="2">
        <v>1.9592476489999999</v>
      </c>
      <c r="G7" s="2">
        <v>2.1551724139999999</v>
      </c>
      <c r="H7" s="2">
        <v>0.39184953</v>
      </c>
      <c r="I7" s="2">
        <v>0.39184953</v>
      </c>
      <c r="J7" s="2">
        <v>0.587774295</v>
      </c>
      <c r="K7" s="2">
        <v>0.39184953</v>
      </c>
      <c r="L7" s="2">
        <v>0</v>
      </c>
      <c r="M7" s="2">
        <v>1.1755485889999999</v>
      </c>
      <c r="N7" s="2"/>
      <c r="O7" s="2">
        <v>0.58777400000000002</v>
      </c>
      <c r="P7" s="2">
        <v>36.817472698907999</v>
      </c>
      <c r="R7" s="2">
        <v>0.58777400000000002</v>
      </c>
      <c r="S7" s="2">
        <v>28.3783783783784</v>
      </c>
      <c r="U7" s="2">
        <v>0.58777400000000002</v>
      </c>
      <c r="V7" s="2">
        <v>73.112807463952507</v>
      </c>
      <c r="X7" s="2">
        <v>0.58777400000000002</v>
      </c>
      <c r="Y7" s="2">
        <v>36.842105263157897</v>
      </c>
    </row>
    <row r="8" spans="2:25" x14ac:dyDescent="0.2">
      <c r="B8" s="2">
        <v>0.39184953</v>
      </c>
      <c r="C8" s="2">
        <v>0.39184953</v>
      </c>
      <c r="D8" s="2">
        <v>2.5470219439999999</v>
      </c>
      <c r="E8" s="2">
        <v>0.587774295</v>
      </c>
      <c r="F8" s="2">
        <v>0.97962382400000003</v>
      </c>
      <c r="G8" s="2">
        <v>0.587774295</v>
      </c>
      <c r="H8" s="2">
        <v>0</v>
      </c>
      <c r="I8" s="2">
        <v>0.39184953</v>
      </c>
      <c r="J8" s="2">
        <v>0.195924765</v>
      </c>
      <c r="K8" s="2">
        <v>0</v>
      </c>
      <c r="L8" s="2">
        <v>0.39184953</v>
      </c>
      <c r="M8" s="2">
        <v>2.3510971789999999</v>
      </c>
      <c r="N8" s="2"/>
      <c r="O8" s="2">
        <v>0.78369900000000003</v>
      </c>
      <c r="P8" s="2">
        <v>43.057722308892401</v>
      </c>
      <c r="R8" s="2">
        <v>0.78369900000000003</v>
      </c>
      <c r="S8" s="2">
        <v>33.108108108108098</v>
      </c>
      <c r="U8" s="2">
        <v>0.78369900000000003</v>
      </c>
      <c r="V8" s="2">
        <v>78.2866836301951</v>
      </c>
      <c r="X8" s="2">
        <v>0.78369900000000003</v>
      </c>
      <c r="Y8" s="2">
        <v>42.105263157894697</v>
      </c>
    </row>
    <row r="9" spans="2:25" x14ac:dyDescent="0.2">
      <c r="B9" s="2">
        <v>0.195924765</v>
      </c>
      <c r="C9" s="2">
        <v>0.195924765</v>
      </c>
      <c r="D9" s="2">
        <v>0.587774295</v>
      </c>
      <c r="E9" s="2">
        <v>0.587774295</v>
      </c>
      <c r="F9" s="2">
        <v>0.78369906</v>
      </c>
      <c r="G9" s="2">
        <v>0</v>
      </c>
      <c r="H9" s="2">
        <v>2.1551724139999999</v>
      </c>
      <c r="I9" s="2">
        <v>0.78369906</v>
      </c>
      <c r="J9" s="2">
        <v>0.97962382400000003</v>
      </c>
      <c r="K9" s="2">
        <v>0.587774295</v>
      </c>
      <c r="L9" s="2">
        <v>0.97962382400000003</v>
      </c>
      <c r="M9" s="2">
        <v>0.97962382400000003</v>
      </c>
      <c r="N9" s="2"/>
      <c r="O9" s="2">
        <v>0.97962400000000005</v>
      </c>
      <c r="P9" s="2">
        <v>48.985959438377499</v>
      </c>
      <c r="R9" s="2">
        <v>0.97962400000000005</v>
      </c>
      <c r="S9" s="2">
        <v>37.162162162162197</v>
      </c>
      <c r="U9" s="2">
        <v>0.97962400000000005</v>
      </c>
      <c r="V9" s="2">
        <v>82.442748091603093</v>
      </c>
      <c r="X9" s="2">
        <v>0.97962400000000005</v>
      </c>
      <c r="Y9" s="2">
        <v>54.385964912280699</v>
      </c>
    </row>
    <row r="10" spans="2:25" x14ac:dyDescent="0.2">
      <c r="B10" s="2">
        <v>2.3510971789999999</v>
      </c>
      <c r="C10" s="2">
        <v>2.9388714729999998</v>
      </c>
      <c r="D10" s="2">
        <v>1.1755485889999999</v>
      </c>
      <c r="E10" s="2">
        <v>1.3714733539999999</v>
      </c>
      <c r="F10" s="2">
        <v>2.9388714729999998</v>
      </c>
      <c r="G10" s="2">
        <v>5.0940438869999998</v>
      </c>
      <c r="H10" s="2">
        <v>0</v>
      </c>
      <c r="I10" s="2">
        <v>0.195924765</v>
      </c>
      <c r="J10" s="2">
        <v>0</v>
      </c>
      <c r="K10" s="2">
        <v>1.5673981189999999</v>
      </c>
      <c r="L10" s="2">
        <v>0.97962382400000003</v>
      </c>
      <c r="M10" s="2">
        <v>0.97962382400000003</v>
      </c>
      <c r="N10" s="2"/>
      <c r="O10" s="2">
        <v>1.175549</v>
      </c>
      <c r="P10" s="2">
        <v>53.666146645865801</v>
      </c>
      <c r="R10" s="2">
        <v>1.175549</v>
      </c>
      <c r="S10" s="2">
        <v>40.8783783783784</v>
      </c>
      <c r="U10" s="2">
        <v>1.175549</v>
      </c>
      <c r="V10" s="2">
        <v>86.174724342663296</v>
      </c>
      <c r="X10" s="2">
        <v>1.175549</v>
      </c>
      <c r="Y10" s="2">
        <v>59.649122807017498</v>
      </c>
    </row>
    <row r="11" spans="2:25" x14ac:dyDescent="0.2">
      <c r="B11" s="2">
        <v>0.78369906</v>
      </c>
      <c r="C11" s="2">
        <v>0.39184953</v>
      </c>
      <c r="D11" s="2">
        <v>5.0940438869999998</v>
      </c>
      <c r="E11" s="2">
        <v>0.587774295</v>
      </c>
      <c r="F11" s="2">
        <v>0.195924765</v>
      </c>
      <c r="G11" s="2">
        <v>1.1755485889999999</v>
      </c>
      <c r="H11" s="2">
        <v>1.1755485889999999</v>
      </c>
      <c r="I11" s="2">
        <v>0</v>
      </c>
      <c r="J11" s="2">
        <v>0.195924765</v>
      </c>
      <c r="K11" s="2">
        <v>0</v>
      </c>
      <c r="L11" s="2">
        <v>3.9184952979999998</v>
      </c>
      <c r="M11" s="2">
        <v>4.5062695919999998</v>
      </c>
      <c r="N11" s="2"/>
      <c r="O11" s="2">
        <v>1.3714729999999999</v>
      </c>
      <c r="P11" s="2">
        <v>58.502340093603699</v>
      </c>
      <c r="R11" s="2">
        <v>1.3714729999999999</v>
      </c>
      <c r="S11" s="2">
        <v>43.581081081081102</v>
      </c>
      <c r="U11" s="2">
        <v>1.3714729999999999</v>
      </c>
      <c r="V11" s="2">
        <v>88.719253604749795</v>
      </c>
      <c r="X11" s="2">
        <v>1.3714729999999999</v>
      </c>
      <c r="Y11" s="2">
        <v>61.403508771929801</v>
      </c>
    </row>
    <row r="12" spans="2:25" x14ac:dyDescent="0.2">
      <c r="B12" s="2">
        <v>1.1755485889999999</v>
      </c>
      <c r="C12" s="2">
        <v>3.7225705329999998</v>
      </c>
      <c r="D12" s="2">
        <v>3.1347962379999998</v>
      </c>
      <c r="E12" s="2">
        <v>0.78369906</v>
      </c>
      <c r="F12" s="2">
        <v>3.7225705329999998</v>
      </c>
      <c r="G12" s="2">
        <v>4.3103448279999999</v>
      </c>
      <c r="H12" s="2">
        <v>0.587774295</v>
      </c>
      <c r="I12" s="2">
        <v>1.5673981189999999</v>
      </c>
      <c r="J12" s="2">
        <v>1.3714733539999999</v>
      </c>
      <c r="K12" s="2">
        <v>0.39184953</v>
      </c>
      <c r="L12" s="2">
        <v>1.9592476489999999</v>
      </c>
      <c r="M12" s="2">
        <v>0.195924765</v>
      </c>
      <c r="N12" s="2"/>
      <c r="O12" s="2">
        <v>1.5673980000000001</v>
      </c>
      <c r="P12" s="2">
        <v>62.246489859594398</v>
      </c>
      <c r="R12" s="2">
        <v>1.5673980000000001</v>
      </c>
      <c r="S12" s="2">
        <v>47.635135135135101</v>
      </c>
      <c r="U12" s="2">
        <v>1.5673980000000001</v>
      </c>
      <c r="V12" s="2">
        <v>91.518235793044994</v>
      </c>
      <c r="X12" s="2">
        <v>1.763323</v>
      </c>
      <c r="Y12" s="2">
        <v>63.157894736842103</v>
      </c>
    </row>
    <row r="13" spans="2:25" x14ac:dyDescent="0.2">
      <c r="B13" s="2">
        <v>0.195924765</v>
      </c>
      <c r="C13" s="2">
        <v>3.3307210029999998</v>
      </c>
      <c r="D13" s="2">
        <v>2.3510971789999999</v>
      </c>
      <c r="E13" s="2">
        <v>3.5266457679999998</v>
      </c>
      <c r="F13" s="2">
        <v>0.587774295</v>
      </c>
      <c r="G13" s="2">
        <v>3.3307210029999998</v>
      </c>
      <c r="H13" s="2">
        <v>0.97962382400000003</v>
      </c>
      <c r="I13" s="2">
        <v>0</v>
      </c>
      <c r="J13" s="2">
        <v>0.587774295</v>
      </c>
      <c r="K13" s="2">
        <v>2.9388714729999998</v>
      </c>
      <c r="L13" s="2">
        <v>4.1144200629999998</v>
      </c>
      <c r="M13" s="2">
        <v>0</v>
      </c>
      <c r="N13" s="2"/>
      <c r="O13" s="2">
        <v>1.763323</v>
      </c>
      <c r="P13" s="2">
        <v>64.742589703588095</v>
      </c>
      <c r="R13" s="2">
        <v>1.763323</v>
      </c>
      <c r="S13" s="2">
        <v>50.337837837837803</v>
      </c>
      <c r="U13" s="2">
        <v>1.763323</v>
      </c>
      <c r="V13" s="2">
        <v>93.384223918575103</v>
      </c>
      <c r="X13" s="2">
        <v>1.9592480000000001</v>
      </c>
      <c r="Y13" s="2">
        <v>70.175438596491205</v>
      </c>
    </row>
    <row r="14" spans="2:25" x14ac:dyDescent="0.2">
      <c r="B14" s="2">
        <v>1.3714733539999999</v>
      </c>
      <c r="C14" s="2">
        <v>1.3714733539999999</v>
      </c>
      <c r="D14" s="2">
        <v>2.9388714729999998</v>
      </c>
      <c r="E14" s="2">
        <v>0</v>
      </c>
      <c r="F14" s="2">
        <v>1.9592476489999999</v>
      </c>
      <c r="G14" s="2">
        <v>4.3103448279999999</v>
      </c>
      <c r="H14" s="2">
        <v>1.5673981189999999</v>
      </c>
      <c r="I14" s="2">
        <v>0.195924765</v>
      </c>
      <c r="J14" s="2">
        <v>0</v>
      </c>
      <c r="K14" s="2">
        <v>1.5673981189999999</v>
      </c>
      <c r="L14" s="2">
        <v>0.78369906</v>
      </c>
      <c r="M14" s="2">
        <v>1.7633228839999999</v>
      </c>
      <c r="N14" s="2"/>
      <c r="O14" s="2">
        <v>1.9592480000000001</v>
      </c>
      <c r="P14" s="2">
        <v>67.706708268330701</v>
      </c>
      <c r="R14" s="2">
        <v>1.9592480000000001</v>
      </c>
      <c r="S14" s="2">
        <v>54.391891891891902</v>
      </c>
      <c r="U14" s="2">
        <v>1.9592480000000001</v>
      </c>
      <c r="V14" s="2">
        <v>94.486853265479198</v>
      </c>
      <c r="X14" s="2">
        <v>2.1551719999999999</v>
      </c>
      <c r="Y14" s="2">
        <v>75.438596491228097</v>
      </c>
    </row>
    <row r="15" spans="2:25" x14ac:dyDescent="0.2">
      <c r="B15" s="2">
        <v>0.78369906</v>
      </c>
      <c r="C15" s="2">
        <v>2.1551724139999999</v>
      </c>
      <c r="D15" s="2">
        <v>0.587774295</v>
      </c>
      <c r="E15" s="2">
        <v>0.39184953</v>
      </c>
      <c r="F15" s="2">
        <v>0.39184953</v>
      </c>
      <c r="G15" s="2">
        <v>1.9592476489999999</v>
      </c>
      <c r="H15" s="2">
        <v>1.3714733539999999</v>
      </c>
      <c r="I15" s="2">
        <v>0.195924765</v>
      </c>
      <c r="J15" s="2">
        <v>1.3714733539999999</v>
      </c>
      <c r="K15" s="2">
        <v>0.195924765</v>
      </c>
      <c r="L15" s="2">
        <v>0.195924765</v>
      </c>
      <c r="M15" s="2">
        <v>7.4451410659999997</v>
      </c>
      <c r="N15" s="2"/>
      <c r="O15" s="2">
        <v>2.1551719999999999</v>
      </c>
      <c r="P15" s="2">
        <v>70.202808112324504</v>
      </c>
      <c r="R15" s="2">
        <v>2.1551719999999999</v>
      </c>
      <c r="S15" s="2">
        <v>57.4324324324324</v>
      </c>
      <c r="U15" s="2">
        <v>2.1551719999999999</v>
      </c>
      <c r="V15" s="2">
        <v>95.419847328244302</v>
      </c>
      <c r="X15" s="2">
        <v>2.3510970000000002</v>
      </c>
      <c r="Y15" s="2">
        <v>77.192982456140399</v>
      </c>
    </row>
    <row r="16" spans="2:25" x14ac:dyDescent="0.2">
      <c r="B16" s="2">
        <v>3.1347962379999998</v>
      </c>
      <c r="C16" s="2">
        <v>0.195924765</v>
      </c>
      <c r="D16" s="2">
        <v>2.7429467079999998</v>
      </c>
      <c r="E16" s="2">
        <v>0</v>
      </c>
      <c r="F16" s="2">
        <v>2.1551724139999999</v>
      </c>
      <c r="G16" s="2">
        <v>4.8981191219999998</v>
      </c>
      <c r="H16" s="2">
        <v>0.587774295</v>
      </c>
      <c r="I16" s="2">
        <v>0.587774295</v>
      </c>
      <c r="J16" s="2">
        <v>0.587774295</v>
      </c>
      <c r="K16" s="2">
        <v>0.39184953</v>
      </c>
      <c r="L16" s="2">
        <v>0.97962382400000003</v>
      </c>
      <c r="M16" s="2">
        <v>0.97962382400000003</v>
      </c>
      <c r="N16" s="2"/>
      <c r="O16" s="2">
        <v>2.3510970000000002</v>
      </c>
      <c r="P16" s="2">
        <v>72.386895475819003</v>
      </c>
      <c r="R16" s="2">
        <v>2.3510970000000002</v>
      </c>
      <c r="S16" s="2">
        <v>60.135135135135101</v>
      </c>
      <c r="U16" s="2">
        <v>2.3510970000000002</v>
      </c>
      <c r="V16" s="2">
        <v>95.928753180661602</v>
      </c>
      <c r="X16" s="2">
        <v>2.742947</v>
      </c>
      <c r="Y16" s="2">
        <v>80.701754385964904</v>
      </c>
    </row>
    <row r="17" spans="2:25" x14ac:dyDescent="0.2">
      <c r="B17" s="2">
        <v>0.195924765</v>
      </c>
      <c r="C17" s="2">
        <v>1.5673981189999999</v>
      </c>
      <c r="D17" s="2">
        <v>2.3510971789999999</v>
      </c>
      <c r="E17" s="2">
        <v>1.1755485889999999</v>
      </c>
      <c r="F17" s="2">
        <v>5.6818181819999998</v>
      </c>
      <c r="G17" s="2">
        <v>2.1551724139999999</v>
      </c>
      <c r="H17" s="2">
        <v>0</v>
      </c>
      <c r="I17" s="2">
        <v>0.39184953</v>
      </c>
      <c r="J17" s="2">
        <v>0.195924765</v>
      </c>
      <c r="K17" s="2">
        <v>0.78369906</v>
      </c>
      <c r="L17" s="2">
        <v>2.7429467079999998</v>
      </c>
      <c r="M17" s="2">
        <v>1.1755485889999999</v>
      </c>
      <c r="N17" s="2"/>
      <c r="O17" s="2">
        <v>2.5470220000000001</v>
      </c>
      <c r="P17" s="2">
        <v>74.726989079563197</v>
      </c>
      <c r="R17" s="2">
        <v>2.5470220000000001</v>
      </c>
      <c r="S17" s="2">
        <v>62.162162162162197</v>
      </c>
      <c r="U17" s="2">
        <v>2.5470220000000001</v>
      </c>
      <c r="V17" s="2">
        <v>96.776929601357097</v>
      </c>
      <c r="X17" s="2">
        <v>2.9388709999999998</v>
      </c>
      <c r="Y17" s="2">
        <v>82.456140350877206</v>
      </c>
    </row>
    <row r="18" spans="2:25" x14ac:dyDescent="0.2">
      <c r="B18" s="2">
        <v>3.3307210029999998</v>
      </c>
      <c r="C18" s="2">
        <v>0.78369906</v>
      </c>
      <c r="D18" s="2">
        <v>1.1755485889999999</v>
      </c>
      <c r="E18" s="2">
        <v>0.195924765</v>
      </c>
      <c r="F18" s="2">
        <v>1.1755485889999999</v>
      </c>
      <c r="G18" s="2">
        <v>7.4451410659999997</v>
      </c>
      <c r="H18" s="2">
        <v>0.78369906</v>
      </c>
      <c r="I18" s="2">
        <v>0.195924765</v>
      </c>
      <c r="J18" s="2">
        <v>2.7429467079999998</v>
      </c>
      <c r="K18" s="2">
        <v>1.7633228839999999</v>
      </c>
      <c r="L18" s="2">
        <v>0.39184953</v>
      </c>
      <c r="M18" s="2">
        <v>0.195924765</v>
      </c>
      <c r="N18" s="2"/>
      <c r="O18" s="2">
        <v>2.742947</v>
      </c>
      <c r="P18" s="2">
        <v>75.819032761310496</v>
      </c>
      <c r="R18" s="2">
        <v>2.742947</v>
      </c>
      <c r="S18" s="2">
        <v>63.513513513513502</v>
      </c>
      <c r="U18" s="2">
        <v>2.742947</v>
      </c>
      <c r="V18" s="2">
        <v>97.116200169635306</v>
      </c>
      <c r="X18" s="2">
        <v>3.1347960000000001</v>
      </c>
      <c r="Y18" s="2">
        <v>84.210526315789494</v>
      </c>
    </row>
    <row r="19" spans="2:25" x14ac:dyDescent="0.2">
      <c r="B19" s="2">
        <v>0.39184953</v>
      </c>
      <c r="C19" s="2">
        <v>0.195924765</v>
      </c>
      <c r="D19" s="2">
        <v>0.195924765</v>
      </c>
      <c r="E19" s="2">
        <v>1.3714733539999999</v>
      </c>
      <c r="F19" s="2">
        <v>0.587774295</v>
      </c>
      <c r="G19" s="2">
        <v>0</v>
      </c>
      <c r="H19" s="2">
        <v>1.1755485889999999</v>
      </c>
      <c r="I19" s="2">
        <v>0.195924765</v>
      </c>
      <c r="J19" s="2">
        <v>0.39184953</v>
      </c>
      <c r="K19" s="2">
        <v>3.7225705329999998</v>
      </c>
      <c r="L19" s="2">
        <v>0.587774295</v>
      </c>
      <c r="M19" s="2">
        <v>0.39184953</v>
      </c>
      <c r="N19" s="2"/>
      <c r="O19" s="2">
        <v>2.9388709999999998</v>
      </c>
      <c r="P19" s="2">
        <v>78.159126365054604</v>
      </c>
      <c r="R19" s="2">
        <v>2.9388709999999998</v>
      </c>
      <c r="S19" s="2">
        <v>66.554054054054006</v>
      </c>
      <c r="U19" s="2">
        <v>2.9388709999999998</v>
      </c>
      <c r="V19" s="2">
        <v>97.540288379982997</v>
      </c>
      <c r="X19" s="2">
        <v>3.9184950000000001</v>
      </c>
      <c r="Y19" s="2">
        <v>87.719298245613999</v>
      </c>
    </row>
    <row r="20" spans="2:25" x14ac:dyDescent="0.2">
      <c r="B20" s="2">
        <v>1.1755485889999999</v>
      </c>
      <c r="C20" s="2">
        <v>1.5673981189999999</v>
      </c>
      <c r="D20" s="2">
        <v>1.3714733539999999</v>
      </c>
      <c r="E20" s="2">
        <v>0.97962382400000003</v>
      </c>
      <c r="F20" s="2">
        <v>1.5673981189999999</v>
      </c>
      <c r="G20" s="2">
        <v>5.8777429469999998</v>
      </c>
      <c r="H20" s="2">
        <v>0.195924765</v>
      </c>
      <c r="I20" s="2">
        <v>0.39184953</v>
      </c>
      <c r="J20" s="2">
        <v>0</v>
      </c>
      <c r="K20" s="2">
        <v>0</v>
      </c>
      <c r="L20" s="2">
        <v>0.39184953</v>
      </c>
      <c r="M20" s="2">
        <v>1.1755485889999999</v>
      </c>
      <c r="N20" s="2"/>
      <c r="O20" s="2">
        <v>3.1347960000000001</v>
      </c>
      <c r="P20" s="2">
        <v>79.563182527301095</v>
      </c>
      <c r="R20" s="2">
        <v>3.1347960000000001</v>
      </c>
      <c r="S20" s="2">
        <v>68.243243243243199</v>
      </c>
      <c r="U20" s="2">
        <v>3.1347960000000001</v>
      </c>
      <c r="V20" s="2">
        <v>97.879558948261206</v>
      </c>
      <c r="X20" s="2">
        <v>4.11442</v>
      </c>
      <c r="Y20" s="2">
        <v>89.473684210526301</v>
      </c>
    </row>
    <row r="21" spans="2:25" x14ac:dyDescent="0.2">
      <c r="B21" s="2">
        <v>2.5470219439999999</v>
      </c>
      <c r="C21" s="2">
        <v>0.97962382400000003</v>
      </c>
      <c r="D21" s="2">
        <v>0.97962382400000003</v>
      </c>
      <c r="E21" s="2">
        <v>0.78369906</v>
      </c>
      <c r="F21" s="2">
        <v>5.4858934169999998</v>
      </c>
      <c r="G21" s="2">
        <v>1.1755485889999999</v>
      </c>
      <c r="H21" s="2">
        <v>0.195924765</v>
      </c>
      <c r="I21" s="2">
        <v>0.195924765</v>
      </c>
      <c r="J21" s="2">
        <v>0</v>
      </c>
      <c r="K21" s="2">
        <v>0.587774295</v>
      </c>
      <c r="L21" s="2">
        <v>2.7429467079999998</v>
      </c>
      <c r="M21" s="2">
        <v>5.2899686519999998</v>
      </c>
      <c r="N21" s="2"/>
      <c r="O21" s="2">
        <v>3.330721</v>
      </c>
      <c r="P21" s="2">
        <v>80.9672386895476</v>
      </c>
      <c r="R21" s="2">
        <v>3.330721</v>
      </c>
      <c r="S21" s="2">
        <v>71.283783783783804</v>
      </c>
      <c r="U21" s="2">
        <v>3.330721</v>
      </c>
      <c r="V21" s="2">
        <v>98.303647158608996</v>
      </c>
      <c r="X21" s="2">
        <v>4.5062699999999998</v>
      </c>
      <c r="Y21" s="2">
        <v>91.228070175438603</v>
      </c>
    </row>
    <row r="22" spans="2:25" x14ac:dyDescent="0.2">
      <c r="B22" s="2">
        <v>0.78369906</v>
      </c>
      <c r="C22" s="2">
        <v>1.1755485889999999</v>
      </c>
      <c r="D22" s="2">
        <v>0.39184953</v>
      </c>
      <c r="E22" s="2">
        <v>0.39184953</v>
      </c>
      <c r="F22" s="2">
        <v>2.5470219439999999</v>
      </c>
      <c r="G22" s="2">
        <v>1.5673981189999999</v>
      </c>
      <c r="H22" s="2">
        <v>0.39184953</v>
      </c>
      <c r="I22" s="2">
        <v>0.78369906</v>
      </c>
      <c r="J22" s="2">
        <v>0.587774295</v>
      </c>
      <c r="K22" s="2">
        <v>2.1551724139999999</v>
      </c>
      <c r="L22" s="2">
        <v>0.39184953</v>
      </c>
      <c r="M22" s="2">
        <v>0.78369906</v>
      </c>
      <c r="N22" s="2"/>
      <c r="O22" s="2">
        <v>3.5266459999999999</v>
      </c>
      <c r="P22" s="2">
        <v>81.591263650545997</v>
      </c>
      <c r="R22" s="2">
        <v>3.5266459999999999</v>
      </c>
      <c r="S22" s="2">
        <v>73.986486486486498</v>
      </c>
      <c r="U22" s="2">
        <v>3.5266459999999999</v>
      </c>
      <c r="V22" s="2">
        <v>98.388464800678506</v>
      </c>
      <c r="X22" s="2">
        <v>5.2899690000000001</v>
      </c>
      <c r="Y22" s="2">
        <v>92.982456140350905</v>
      </c>
    </row>
    <row r="23" spans="2:25" x14ac:dyDescent="0.2">
      <c r="B23" s="2">
        <v>1.3714733539999999</v>
      </c>
      <c r="C23" s="2">
        <v>1.7633228839999999</v>
      </c>
      <c r="D23" s="2">
        <v>1.1755485889999999</v>
      </c>
      <c r="E23" s="2">
        <v>0.39184953</v>
      </c>
      <c r="F23" s="2">
        <v>5.2899686519999998</v>
      </c>
      <c r="G23" s="2">
        <v>4.1144200629999998</v>
      </c>
      <c r="H23" s="2">
        <v>0.587774295</v>
      </c>
      <c r="I23" s="2">
        <v>0.195924765</v>
      </c>
      <c r="J23" s="2">
        <v>0.195924765</v>
      </c>
      <c r="K23" s="2">
        <v>0.78369906</v>
      </c>
      <c r="L23" s="2">
        <v>2.9388714729999998</v>
      </c>
      <c r="M23" s="2">
        <v>0.39184953</v>
      </c>
      <c r="N23" s="2"/>
      <c r="O23" s="2">
        <v>3.7225709999999999</v>
      </c>
      <c r="P23" s="2">
        <v>82.215288611544494</v>
      </c>
      <c r="R23" s="2">
        <v>3.7225709999999999</v>
      </c>
      <c r="S23" s="2">
        <v>75</v>
      </c>
      <c r="U23" s="2">
        <v>3.7225709999999999</v>
      </c>
      <c r="V23" s="2">
        <v>98.473282442748101</v>
      </c>
      <c r="X23" s="2">
        <v>6.6614420000000001</v>
      </c>
      <c r="Y23" s="2">
        <v>94.736842105263193</v>
      </c>
    </row>
    <row r="24" spans="2:25" x14ac:dyDescent="0.2">
      <c r="B24" s="2">
        <v>0.587774295</v>
      </c>
      <c r="C24" s="2">
        <v>1.1755485889999999</v>
      </c>
      <c r="D24" s="2">
        <v>0.39184953</v>
      </c>
      <c r="E24" s="2">
        <v>0.39184953</v>
      </c>
      <c r="F24" s="2">
        <v>1.1755485889999999</v>
      </c>
      <c r="G24" s="2">
        <v>1.1755485889999999</v>
      </c>
      <c r="H24" s="2">
        <v>0</v>
      </c>
      <c r="I24" s="2">
        <v>0.195924765</v>
      </c>
      <c r="J24" s="2">
        <v>3.3307210029999998</v>
      </c>
      <c r="K24" s="2">
        <v>0.195924765</v>
      </c>
      <c r="L24" s="2">
        <v>1.9592476489999999</v>
      </c>
      <c r="M24" s="2">
        <v>15.673981189999999</v>
      </c>
      <c r="N24" s="2"/>
      <c r="O24" s="2">
        <v>3.9184950000000001</v>
      </c>
      <c r="P24" s="2">
        <v>83.307332293291694</v>
      </c>
      <c r="R24" s="2">
        <v>3.9184950000000001</v>
      </c>
      <c r="S24" s="2">
        <v>77.027027027027003</v>
      </c>
      <c r="U24" s="2">
        <v>3.9184950000000001</v>
      </c>
      <c r="V24" s="2">
        <v>98.897370653095805</v>
      </c>
      <c r="X24" s="2">
        <v>7.2492159999999997</v>
      </c>
      <c r="Y24" s="2">
        <v>96.491228070175396</v>
      </c>
    </row>
    <row r="25" spans="2:25" x14ac:dyDescent="0.2">
      <c r="B25" s="2">
        <v>0.195924765</v>
      </c>
      <c r="C25" s="2">
        <v>0.195924765</v>
      </c>
      <c r="D25" s="2">
        <v>4.1144200629999998</v>
      </c>
      <c r="E25" s="2">
        <v>1.7633228839999999</v>
      </c>
      <c r="F25" s="2">
        <v>1.3714733539999999</v>
      </c>
      <c r="G25" s="2">
        <v>2.7429467079999998</v>
      </c>
      <c r="H25" s="2">
        <v>0</v>
      </c>
      <c r="I25" s="2">
        <v>0.195924765</v>
      </c>
      <c r="J25" s="2">
        <v>0.78369906</v>
      </c>
      <c r="K25" s="2">
        <v>0.195924765</v>
      </c>
      <c r="L25" s="2">
        <v>1.3714733539999999</v>
      </c>
      <c r="M25" s="2">
        <v>0.39184953</v>
      </c>
      <c r="N25" s="2"/>
      <c r="O25" s="2">
        <v>4.11442</v>
      </c>
      <c r="P25" s="2">
        <v>84.399375975039007</v>
      </c>
      <c r="R25" s="2">
        <v>4.11442</v>
      </c>
      <c r="S25" s="2">
        <v>78.716216216216196</v>
      </c>
      <c r="U25" s="2">
        <v>4.11442</v>
      </c>
      <c r="V25" s="2">
        <v>99.236641221374001</v>
      </c>
      <c r="X25" s="2">
        <v>7.4451409999999996</v>
      </c>
      <c r="Y25" s="2">
        <v>98.245614035087698</v>
      </c>
    </row>
    <row r="26" spans="2:25" x14ac:dyDescent="0.2">
      <c r="B26" s="2">
        <v>0.39184953</v>
      </c>
      <c r="C26" s="2">
        <v>0.195924765</v>
      </c>
      <c r="D26" s="2">
        <v>1.1755485889999999</v>
      </c>
      <c r="E26" s="2">
        <v>0.587774295</v>
      </c>
      <c r="F26" s="2">
        <v>0.78369906</v>
      </c>
      <c r="G26" s="2">
        <v>0.97962382400000003</v>
      </c>
      <c r="H26" s="2">
        <v>0.195924765</v>
      </c>
      <c r="I26" s="2">
        <v>0.587774295</v>
      </c>
      <c r="J26" s="2">
        <v>0.587774295</v>
      </c>
      <c r="K26" s="2">
        <v>0</v>
      </c>
      <c r="L26" s="2">
        <v>0</v>
      </c>
      <c r="M26" s="2">
        <v>7.2492163009999997</v>
      </c>
      <c r="N26" s="2"/>
      <c r="O26" s="2">
        <v>4.3103449999999999</v>
      </c>
      <c r="P26" s="2">
        <v>85.647425897035902</v>
      </c>
      <c r="R26" s="2">
        <v>4.3103449999999999</v>
      </c>
      <c r="S26" s="2">
        <v>80.743243243243199</v>
      </c>
      <c r="U26" s="2">
        <v>4.3103449999999999</v>
      </c>
      <c r="V26" s="2">
        <v>99.4910941475827</v>
      </c>
      <c r="X26" s="2">
        <v>15.67398</v>
      </c>
      <c r="Y26" s="2">
        <v>100</v>
      </c>
    </row>
    <row r="27" spans="2:25" x14ac:dyDescent="0.2">
      <c r="B27" s="2">
        <v>0.97962382400000003</v>
      </c>
      <c r="C27" s="2">
        <v>0.195924765</v>
      </c>
      <c r="D27" s="2">
        <v>0.195924765</v>
      </c>
      <c r="E27" s="2">
        <v>1.9592476489999999</v>
      </c>
      <c r="F27" s="2">
        <v>0.587774295</v>
      </c>
      <c r="G27" s="2">
        <v>3.3307210029999998</v>
      </c>
      <c r="H27" s="2">
        <v>0.195924765</v>
      </c>
      <c r="I27" s="2">
        <v>2.5470219439999999</v>
      </c>
      <c r="J27" s="2">
        <v>0.195924765</v>
      </c>
      <c r="K27" s="2">
        <v>0.78369906</v>
      </c>
      <c r="L27" s="2">
        <v>0</v>
      </c>
      <c r="M27" s="2">
        <v>2.1551724139999999</v>
      </c>
      <c r="N27" s="2"/>
      <c r="O27" s="2">
        <v>4.5062699999999998</v>
      </c>
      <c r="P27" s="2">
        <v>85.959438377535093</v>
      </c>
      <c r="R27" s="2">
        <v>4.5062699999999998</v>
      </c>
      <c r="S27" s="2">
        <v>81.756756756756801</v>
      </c>
      <c r="U27" s="2">
        <v>4.5062699999999998</v>
      </c>
      <c r="V27" s="2">
        <v>99.575911789652295</v>
      </c>
    </row>
    <row r="28" spans="2:25" x14ac:dyDescent="0.2">
      <c r="B28" s="2">
        <v>1.5673981189999999</v>
      </c>
      <c r="C28" s="2">
        <v>0.78369906</v>
      </c>
      <c r="D28" s="2">
        <v>1.5673981189999999</v>
      </c>
      <c r="E28" s="2">
        <v>1.3714733539999999</v>
      </c>
      <c r="F28" s="2">
        <v>1.9592476489999999</v>
      </c>
      <c r="G28" s="2">
        <v>2.1551724139999999</v>
      </c>
      <c r="H28" s="2">
        <v>0</v>
      </c>
      <c r="I28" s="2">
        <v>0</v>
      </c>
      <c r="J28" s="2">
        <v>0.39184953</v>
      </c>
      <c r="K28" s="2">
        <v>1.1755485889999999</v>
      </c>
      <c r="L28" s="2">
        <v>0.195924765</v>
      </c>
      <c r="M28" s="2"/>
      <c r="N28" s="2"/>
      <c r="O28" s="2">
        <v>4.7021940000000004</v>
      </c>
      <c r="P28" s="2">
        <v>86.583463338533505</v>
      </c>
      <c r="R28" s="2">
        <v>4.7021940000000004</v>
      </c>
      <c r="S28" s="2">
        <v>82.094594594594597</v>
      </c>
      <c r="U28" s="2">
        <v>4.8981190000000003</v>
      </c>
      <c r="V28" s="2">
        <v>99.7455470737913</v>
      </c>
    </row>
    <row r="29" spans="2:25" x14ac:dyDescent="0.2">
      <c r="B29" s="2">
        <v>0.78369906</v>
      </c>
      <c r="C29" s="2">
        <v>5.0940438869999998</v>
      </c>
      <c r="D29" s="2">
        <v>0.587774295</v>
      </c>
      <c r="E29" s="2">
        <v>4.3103448279999999</v>
      </c>
      <c r="F29" s="2">
        <v>0.587774295</v>
      </c>
      <c r="G29" s="2">
        <v>2.9388714729999998</v>
      </c>
      <c r="H29" s="2">
        <v>0.195924765</v>
      </c>
      <c r="I29" s="2">
        <v>0.195924765</v>
      </c>
      <c r="J29" s="2">
        <v>0.39184953</v>
      </c>
      <c r="K29" s="2">
        <v>0.587774295</v>
      </c>
      <c r="L29" s="2">
        <v>2.1551724139999999</v>
      </c>
      <c r="M29" s="2"/>
      <c r="N29" s="2"/>
      <c r="O29" s="2">
        <v>4.8981190000000003</v>
      </c>
      <c r="P29" s="2">
        <v>87.8315132605304</v>
      </c>
      <c r="R29" s="2">
        <v>4.8981190000000003</v>
      </c>
      <c r="S29" s="2">
        <v>83.783783783783804</v>
      </c>
      <c r="U29" s="2">
        <v>5.8777429999999997</v>
      </c>
      <c r="V29" s="2">
        <v>99.830364715860895</v>
      </c>
    </row>
    <row r="30" spans="2:25" x14ac:dyDescent="0.2">
      <c r="B30" s="2">
        <v>3.3307210029999998</v>
      </c>
      <c r="C30" s="2">
        <v>0.39184953</v>
      </c>
      <c r="D30" s="2">
        <v>1.5673981189999999</v>
      </c>
      <c r="E30" s="2">
        <v>0.39184953</v>
      </c>
      <c r="F30" s="2">
        <v>3.9184952979999998</v>
      </c>
      <c r="G30" s="2">
        <v>3.9184952979999998</v>
      </c>
      <c r="H30" s="2">
        <v>0.39184953</v>
      </c>
      <c r="I30" s="2">
        <v>0.195924765</v>
      </c>
      <c r="J30" s="2">
        <v>0.195924765</v>
      </c>
      <c r="K30" s="2">
        <v>0</v>
      </c>
      <c r="L30" s="2">
        <v>0.195924765</v>
      </c>
      <c r="M30" s="2"/>
      <c r="N30" s="2"/>
      <c r="O30" s="2">
        <v>5.0940440000000002</v>
      </c>
      <c r="P30" s="2">
        <v>88.923556942277699</v>
      </c>
      <c r="R30" s="2">
        <v>5.0940440000000002</v>
      </c>
      <c r="S30" s="2">
        <v>84.797297297297305</v>
      </c>
      <c r="U30" s="2">
        <v>7.4451409999999996</v>
      </c>
      <c r="V30" s="2">
        <v>99.915182357930405</v>
      </c>
    </row>
    <row r="31" spans="2:25" x14ac:dyDescent="0.2">
      <c r="B31" s="2">
        <v>0.587774295</v>
      </c>
      <c r="C31" s="2">
        <v>0.78369906</v>
      </c>
      <c r="D31" s="2">
        <v>1.3714733539999999</v>
      </c>
      <c r="E31" s="2">
        <v>0.97962382400000003</v>
      </c>
      <c r="F31" s="2">
        <v>0.39184953</v>
      </c>
      <c r="G31" s="2">
        <v>3.5266457679999998</v>
      </c>
      <c r="H31" s="2">
        <v>0</v>
      </c>
      <c r="I31" s="2">
        <v>0</v>
      </c>
      <c r="J31" s="2">
        <v>0</v>
      </c>
      <c r="K31" s="2">
        <v>0.195924765</v>
      </c>
      <c r="L31" s="2">
        <v>1.9592476489999999</v>
      </c>
      <c r="M31" s="2"/>
      <c r="N31" s="2"/>
      <c r="O31" s="2">
        <v>5.2899690000000001</v>
      </c>
      <c r="P31" s="2">
        <v>89.391575663026501</v>
      </c>
      <c r="R31" s="2">
        <v>5.2899690000000001</v>
      </c>
      <c r="S31" s="2">
        <v>85.472972972972997</v>
      </c>
      <c r="U31" s="2">
        <v>8.4247650000000007</v>
      </c>
      <c r="V31" s="2">
        <v>100</v>
      </c>
    </row>
    <row r="32" spans="2:25" x14ac:dyDescent="0.2">
      <c r="B32" s="2">
        <v>0.587774295</v>
      </c>
      <c r="C32" s="2">
        <v>0.78369906</v>
      </c>
      <c r="D32" s="2">
        <v>0</v>
      </c>
      <c r="E32" s="2">
        <v>1.5673981189999999</v>
      </c>
      <c r="F32" s="2">
        <v>4.1144200629999998</v>
      </c>
      <c r="G32" s="2">
        <v>6.4655172409999997</v>
      </c>
      <c r="H32" s="2">
        <v>0</v>
      </c>
      <c r="I32" s="2">
        <v>0</v>
      </c>
      <c r="J32" s="2">
        <v>0.39184953</v>
      </c>
      <c r="K32" s="2">
        <v>0.39184953</v>
      </c>
      <c r="L32" s="2">
        <v>0.587774295</v>
      </c>
      <c r="M32" s="2"/>
      <c r="N32" s="2"/>
      <c r="O32" s="2">
        <v>5.4858929999999999</v>
      </c>
      <c r="P32" s="2">
        <v>90.4836193447738</v>
      </c>
      <c r="R32" s="2">
        <v>5.4858929999999999</v>
      </c>
      <c r="S32" s="2">
        <v>86.148648648648603</v>
      </c>
    </row>
    <row r="33" spans="2:19" x14ac:dyDescent="0.2">
      <c r="B33" s="2">
        <v>0.97962382400000003</v>
      </c>
      <c r="C33" s="2">
        <v>0.97962382400000003</v>
      </c>
      <c r="D33" s="2">
        <v>0.195924765</v>
      </c>
      <c r="E33" s="2">
        <v>0</v>
      </c>
      <c r="F33" s="2">
        <v>0.97962382400000003</v>
      </c>
      <c r="G33" s="2">
        <v>2.1551724139999999</v>
      </c>
      <c r="H33" s="2">
        <v>0</v>
      </c>
      <c r="I33" s="2">
        <v>0.195924765</v>
      </c>
      <c r="J33" s="2">
        <v>0</v>
      </c>
      <c r="K33" s="2">
        <v>0.78369906</v>
      </c>
      <c r="L33" s="2">
        <v>2.1551724139999999</v>
      </c>
      <c r="M33" s="2"/>
      <c r="N33" s="2"/>
      <c r="O33" s="2">
        <v>5.6818179999999998</v>
      </c>
      <c r="P33" s="2">
        <v>90.795631825273006</v>
      </c>
      <c r="R33" s="2">
        <v>5.6818179999999998</v>
      </c>
      <c r="S33" s="2">
        <v>86.824324324324294</v>
      </c>
    </row>
    <row r="34" spans="2:19" x14ac:dyDescent="0.2">
      <c r="B34" s="2">
        <v>0.195924765</v>
      </c>
      <c r="C34" s="2">
        <v>2.9388714729999998</v>
      </c>
      <c r="D34" s="2">
        <v>2.5470219439999999</v>
      </c>
      <c r="E34" s="2">
        <v>1.1755485889999999</v>
      </c>
      <c r="F34" s="2">
        <v>2.3510971789999999</v>
      </c>
      <c r="G34" s="2">
        <v>0.78369906</v>
      </c>
      <c r="H34" s="2">
        <v>0.39184953</v>
      </c>
      <c r="I34" s="2">
        <v>0</v>
      </c>
      <c r="J34" s="2">
        <v>0</v>
      </c>
      <c r="K34" s="2">
        <v>0.587774295</v>
      </c>
      <c r="L34" s="2">
        <v>1.9592476489999999</v>
      </c>
      <c r="M34" s="2"/>
      <c r="N34" s="2"/>
      <c r="O34" s="2">
        <v>5.8777429999999997</v>
      </c>
      <c r="P34" s="2">
        <v>91.263650546021793</v>
      </c>
      <c r="R34" s="2">
        <v>5.8777429999999997</v>
      </c>
      <c r="S34" s="2">
        <v>87.162162162162204</v>
      </c>
    </row>
    <row r="35" spans="2:19" x14ac:dyDescent="0.2">
      <c r="B35" s="2">
        <v>4.7021943569999998</v>
      </c>
      <c r="C35" s="2">
        <v>5.8777429469999998</v>
      </c>
      <c r="D35" s="2">
        <v>0.97962382400000003</v>
      </c>
      <c r="E35" s="2">
        <v>2.7429467079999998</v>
      </c>
      <c r="F35" s="2">
        <v>1.5673981189999999</v>
      </c>
      <c r="G35" s="2">
        <v>6.2695924759999997</v>
      </c>
      <c r="H35" s="2">
        <v>0</v>
      </c>
      <c r="I35" s="2">
        <v>1.1755485889999999</v>
      </c>
      <c r="J35" s="2">
        <v>0.195924765</v>
      </c>
      <c r="K35" s="2">
        <v>0.195924765</v>
      </c>
      <c r="L35" s="2">
        <v>0.195924765</v>
      </c>
      <c r="M35" s="2"/>
      <c r="N35" s="2"/>
      <c r="O35" s="2">
        <v>6.0736679999999996</v>
      </c>
      <c r="P35" s="2">
        <v>92.0436817472699</v>
      </c>
      <c r="R35" s="2">
        <v>6.0736679999999996</v>
      </c>
      <c r="S35" s="2">
        <v>87.837837837837796</v>
      </c>
    </row>
    <row r="36" spans="2:19" x14ac:dyDescent="0.2">
      <c r="B36" s="2">
        <v>0.78369906</v>
      </c>
      <c r="C36" s="2">
        <v>5.6818181819999998</v>
      </c>
      <c r="D36" s="2">
        <v>1.1755485889999999</v>
      </c>
      <c r="E36" s="2">
        <v>1.3714733539999999</v>
      </c>
      <c r="F36" s="2">
        <v>3.1347962379999998</v>
      </c>
      <c r="G36" s="2">
        <v>1.3714733539999999</v>
      </c>
      <c r="H36" s="2">
        <v>0.39184953</v>
      </c>
      <c r="I36" s="2">
        <v>1.3714733539999999</v>
      </c>
      <c r="J36" s="2">
        <v>0.195924765</v>
      </c>
      <c r="K36" s="2">
        <v>0</v>
      </c>
      <c r="L36" s="2">
        <v>0.39184953</v>
      </c>
      <c r="M36" s="2"/>
      <c r="N36" s="2"/>
      <c r="O36" s="2">
        <v>6.2695920000000003</v>
      </c>
      <c r="P36" s="2">
        <v>92.979719188767504</v>
      </c>
      <c r="R36" s="2">
        <v>6.2695920000000003</v>
      </c>
      <c r="S36" s="2">
        <v>88.175675675675706</v>
      </c>
    </row>
    <row r="37" spans="2:19" x14ac:dyDescent="0.2">
      <c r="B37" s="2">
        <v>0</v>
      </c>
      <c r="C37" s="2">
        <v>3.9184952979999998</v>
      </c>
      <c r="D37" s="2">
        <v>2.9388714729999998</v>
      </c>
      <c r="E37" s="2">
        <v>1.9592476489999999</v>
      </c>
      <c r="F37" s="2">
        <v>0.587774295</v>
      </c>
      <c r="G37" s="2">
        <v>4.8981191219999998</v>
      </c>
      <c r="H37" s="2">
        <v>0</v>
      </c>
      <c r="I37" s="2">
        <v>1.9592476489999999</v>
      </c>
      <c r="J37" s="2">
        <v>0</v>
      </c>
      <c r="K37" s="2">
        <v>0.195924765</v>
      </c>
      <c r="L37" s="2"/>
      <c r="M37" s="2"/>
      <c r="N37" s="2"/>
      <c r="O37" s="2">
        <v>6.4655170000000002</v>
      </c>
      <c r="P37" s="2">
        <v>93.291731669266795</v>
      </c>
      <c r="R37" s="2">
        <v>6.4655170000000002</v>
      </c>
      <c r="S37" s="2">
        <v>89.527027027027003</v>
      </c>
    </row>
    <row r="38" spans="2:19" x14ac:dyDescent="0.2">
      <c r="B38" s="2">
        <v>0.195924765</v>
      </c>
      <c r="C38" s="2">
        <v>0.195924765</v>
      </c>
      <c r="D38" s="2">
        <v>0.587774295</v>
      </c>
      <c r="E38" s="2">
        <v>0.587774295</v>
      </c>
      <c r="F38" s="2">
        <v>2.3510971789999999</v>
      </c>
      <c r="G38" s="2">
        <v>0.39184953</v>
      </c>
      <c r="H38" s="2">
        <v>1.1755485889999999</v>
      </c>
      <c r="I38" s="2">
        <v>0.78369906</v>
      </c>
      <c r="J38" s="2">
        <v>0.195924765</v>
      </c>
      <c r="K38" s="2">
        <v>0.39184953</v>
      </c>
      <c r="L38" s="2"/>
      <c r="M38" s="2"/>
      <c r="N38" s="2"/>
      <c r="O38" s="2">
        <v>6.6614420000000001</v>
      </c>
      <c r="P38" s="2">
        <v>94.227769110764399</v>
      </c>
      <c r="R38" s="2">
        <v>6.6614420000000001</v>
      </c>
      <c r="S38" s="2">
        <v>89.864864864864899</v>
      </c>
    </row>
    <row r="39" spans="2:19" x14ac:dyDescent="0.2">
      <c r="B39" s="2">
        <v>1.1755485889999999</v>
      </c>
      <c r="C39" s="2">
        <v>0</v>
      </c>
      <c r="D39" s="2">
        <v>6.6614420059999997</v>
      </c>
      <c r="E39" s="2">
        <v>0.39184953</v>
      </c>
      <c r="F39" s="2">
        <v>4.8981191219999998</v>
      </c>
      <c r="G39" s="2">
        <v>3.3307210029999998</v>
      </c>
      <c r="H39" s="2">
        <v>0.97962382400000003</v>
      </c>
      <c r="I39" s="2">
        <v>2.1551724139999999</v>
      </c>
      <c r="J39" s="2">
        <v>0.195924765</v>
      </c>
      <c r="K39" s="2">
        <v>0</v>
      </c>
      <c r="L39" s="2"/>
      <c r="M39" s="2"/>
      <c r="N39" s="2"/>
      <c r="O39" s="2">
        <v>6.857367</v>
      </c>
      <c r="P39" s="2">
        <v>94.539781591263605</v>
      </c>
      <c r="R39" s="2">
        <v>6.8573659999999999</v>
      </c>
      <c r="S39" s="2">
        <v>90.202702702702695</v>
      </c>
    </row>
    <row r="40" spans="2:19" x14ac:dyDescent="0.2">
      <c r="B40" s="2">
        <v>1.3714733539999999</v>
      </c>
      <c r="C40" s="2">
        <v>1.3714733539999999</v>
      </c>
      <c r="D40" s="2">
        <v>0.39184953</v>
      </c>
      <c r="E40" s="2">
        <v>0</v>
      </c>
      <c r="F40" s="2">
        <v>0.587774295</v>
      </c>
      <c r="G40" s="2">
        <v>3.5266457679999998</v>
      </c>
      <c r="H40" s="2">
        <v>0.39184953</v>
      </c>
      <c r="I40" s="2">
        <v>0.195924765</v>
      </c>
      <c r="J40" s="2">
        <v>0.78369906</v>
      </c>
      <c r="K40" s="2">
        <v>1.3714733539999999</v>
      </c>
      <c r="L40" s="2"/>
      <c r="M40" s="2"/>
      <c r="N40" s="2"/>
      <c r="O40" s="2">
        <v>7.0532919999999999</v>
      </c>
      <c r="P40" s="2">
        <v>95.163806552262102</v>
      </c>
      <c r="R40" s="2">
        <v>6.857367</v>
      </c>
      <c r="S40" s="2">
        <v>91.554054054054006</v>
      </c>
    </row>
    <row r="41" spans="2:19" x14ac:dyDescent="0.2">
      <c r="B41" s="2">
        <v>0.97962382400000003</v>
      </c>
      <c r="C41" s="2">
        <v>0.97962382400000003</v>
      </c>
      <c r="D41" s="2">
        <v>0.97962382400000003</v>
      </c>
      <c r="E41" s="2">
        <v>0.195924765</v>
      </c>
      <c r="F41" s="2">
        <v>1.1755485889999999</v>
      </c>
      <c r="G41" s="2">
        <v>0</v>
      </c>
      <c r="H41" s="2">
        <v>0.39184953</v>
      </c>
      <c r="I41" s="2">
        <v>0.39184953</v>
      </c>
      <c r="J41" s="2">
        <v>0.39184953</v>
      </c>
      <c r="K41" s="2">
        <v>0</v>
      </c>
      <c r="L41" s="2"/>
      <c r="M41" s="2"/>
      <c r="N41" s="2"/>
      <c r="O41" s="2">
        <v>7.2492159999999997</v>
      </c>
      <c r="P41" s="2">
        <v>95.631825273010904</v>
      </c>
      <c r="R41" s="2">
        <v>7.0532919999999999</v>
      </c>
      <c r="S41" s="2">
        <v>91.891891891891902</v>
      </c>
    </row>
    <row r="42" spans="2:19" x14ac:dyDescent="0.2">
      <c r="B42" s="2">
        <v>0.195924765</v>
      </c>
      <c r="C42" s="2">
        <v>1.1755485889999999</v>
      </c>
      <c r="D42" s="2">
        <v>1.3714733539999999</v>
      </c>
      <c r="E42" s="2">
        <v>0.39184953</v>
      </c>
      <c r="F42" s="2">
        <v>4.5062695919999998</v>
      </c>
      <c r="G42" s="2">
        <v>1.9592476489999999</v>
      </c>
      <c r="H42" s="2">
        <v>0.39184953</v>
      </c>
      <c r="I42" s="2">
        <v>0.195924765</v>
      </c>
      <c r="J42" s="2">
        <v>0</v>
      </c>
      <c r="K42" s="2">
        <v>0.195924765</v>
      </c>
      <c r="L42" s="2"/>
      <c r="M42" s="2"/>
      <c r="N42" s="2"/>
      <c r="O42" s="2">
        <v>7.4451409999999996</v>
      </c>
      <c r="P42" s="2">
        <v>95.7878315132605</v>
      </c>
      <c r="R42" s="2">
        <v>7.4451409999999996</v>
      </c>
      <c r="S42" s="2">
        <v>92.567567567567593</v>
      </c>
    </row>
    <row r="43" spans="2:19" x14ac:dyDescent="0.2">
      <c r="B43" s="2">
        <v>0.587774295</v>
      </c>
      <c r="C43" s="2">
        <v>1.7633228839999999</v>
      </c>
      <c r="D43" s="2">
        <v>0.587774295</v>
      </c>
      <c r="E43" s="2">
        <v>0</v>
      </c>
      <c r="F43" s="2">
        <v>0</v>
      </c>
      <c r="G43" s="2">
        <v>1.7633228839999999</v>
      </c>
      <c r="H43" s="2">
        <v>0</v>
      </c>
      <c r="I43" s="2">
        <v>0.195924765</v>
      </c>
      <c r="J43" s="2">
        <v>0.587774295</v>
      </c>
      <c r="K43" s="2">
        <v>0.195924765</v>
      </c>
      <c r="L43" s="2"/>
      <c r="M43" s="2"/>
      <c r="N43" s="2"/>
      <c r="O43" s="2">
        <v>7.6410660000000004</v>
      </c>
      <c r="P43" s="2">
        <v>96.099843993759706</v>
      </c>
      <c r="R43" s="2">
        <v>7.6410660000000004</v>
      </c>
      <c r="S43" s="2">
        <v>93.243243243243199</v>
      </c>
    </row>
    <row r="44" spans="2:19" x14ac:dyDescent="0.2">
      <c r="B44" s="2">
        <v>3.1347962379999998</v>
      </c>
      <c r="C44" s="2">
        <v>0.587774295</v>
      </c>
      <c r="D44" s="2">
        <v>1.7633228839999999</v>
      </c>
      <c r="E44" s="2">
        <v>0.39184953</v>
      </c>
      <c r="F44" s="2">
        <v>1.1755485889999999</v>
      </c>
      <c r="G44" s="2">
        <v>1.7633228839999999</v>
      </c>
      <c r="H44" s="2">
        <v>0.587774295</v>
      </c>
      <c r="I44" s="2">
        <v>1.9592476489999999</v>
      </c>
      <c r="J44" s="2">
        <v>0.195924765</v>
      </c>
      <c r="K44" s="2">
        <v>0.195924765</v>
      </c>
      <c r="L44" s="2"/>
      <c r="M44" s="2"/>
      <c r="N44" s="2"/>
      <c r="O44" s="2">
        <v>7.8369910000000003</v>
      </c>
      <c r="P44" s="2">
        <v>96.411856474258997</v>
      </c>
      <c r="R44" s="2">
        <v>7.8369910000000003</v>
      </c>
      <c r="S44" s="2">
        <v>93.581081081081095</v>
      </c>
    </row>
    <row r="45" spans="2:19" x14ac:dyDescent="0.2">
      <c r="B45" s="2">
        <v>2.1551724139999999</v>
      </c>
      <c r="C45" s="2">
        <v>1.9592476489999999</v>
      </c>
      <c r="D45" s="2">
        <v>1.1755485889999999</v>
      </c>
      <c r="E45" s="2">
        <v>0.39184953</v>
      </c>
      <c r="F45" s="2">
        <v>0.587774295</v>
      </c>
      <c r="G45" s="2">
        <v>3.9184952979999998</v>
      </c>
      <c r="H45" s="2">
        <v>0</v>
      </c>
      <c r="I45" s="2">
        <v>1.5673981189999999</v>
      </c>
      <c r="J45" s="2">
        <v>0.195924765</v>
      </c>
      <c r="K45" s="2">
        <v>0.587774295</v>
      </c>
      <c r="L45" s="2"/>
      <c r="M45" s="2"/>
      <c r="N45" s="2"/>
      <c r="O45" s="2">
        <v>8.0329149999999991</v>
      </c>
      <c r="P45" s="2">
        <v>97.035881435257394</v>
      </c>
      <c r="R45" s="2">
        <v>8.4247650000000007</v>
      </c>
      <c r="S45" s="2">
        <v>94.594594594594597</v>
      </c>
    </row>
    <row r="46" spans="2:19" x14ac:dyDescent="0.2">
      <c r="B46" s="2">
        <v>1.1755485889999999</v>
      </c>
      <c r="C46" s="2">
        <v>0.97962382400000003</v>
      </c>
      <c r="D46" s="2">
        <v>2.3510971789999999</v>
      </c>
      <c r="E46" s="2">
        <v>1.9592476489999999</v>
      </c>
      <c r="F46" s="2">
        <v>2.1551724139999999</v>
      </c>
      <c r="G46" s="2">
        <v>1.1755485889999999</v>
      </c>
      <c r="H46" s="2">
        <v>0.78369906</v>
      </c>
      <c r="I46" s="2">
        <v>0.587774295</v>
      </c>
      <c r="J46" s="2">
        <v>1.1755485889999999</v>
      </c>
      <c r="K46" s="2">
        <v>0.39184953</v>
      </c>
      <c r="L46" s="2"/>
      <c r="M46" s="2"/>
      <c r="N46" s="2"/>
      <c r="O46" s="2">
        <v>8.4247650000000007</v>
      </c>
      <c r="P46" s="2">
        <v>97.3478939157566</v>
      </c>
      <c r="R46" s="2">
        <v>9.4043890000000001</v>
      </c>
      <c r="S46" s="2">
        <v>94.932432432432407</v>
      </c>
    </row>
    <row r="47" spans="2:19" x14ac:dyDescent="0.2">
      <c r="B47" s="2">
        <v>0</v>
      </c>
      <c r="C47" s="2">
        <v>3.1347962379999998</v>
      </c>
      <c r="D47" s="2">
        <v>0</v>
      </c>
      <c r="E47" s="2">
        <v>1.1755485889999999</v>
      </c>
      <c r="F47" s="2">
        <v>0.39184953</v>
      </c>
      <c r="G47" s="2">
        <v>2.9388714729999998</v>
      </c>
      <c r="H47" s="2">
        <v>0.39184953</v>
      </c>
      <c r="I47" s="2">
        <v>0.195924765</v>
      </c>
      <c r="J47" s="2">
        <v>3.9184952979999998</v>
      </c>
      <c r="K47" s="2">
        <v>0.39184953</v>
      </c>
      <c r="L47" s="2"/>
      <c r="M47" s="2"/>
      <c r="N47" s="2"/>
      <c r="O47" s="2">
        <v>8.6206899999999997</v>
      </c>
      <c r="P47" s="2">
        <v>97.503900156006196</v>
      </c>
      <c r="R47" s="2">
        <v>9.7962380000000007</v>
      </c>
      <c r="S47" s="2">
        <v>95.270270270270302</v>
      </c>
    </row>
    <row r="48" spans="2:19" x14ac:dyDescent="0.2">
      <c r="B48" s="2">
        <v>0.587774295</v>
      </c>
      <c r="C48" s="2">
        <v>0.195924765</v>
      </c>
      <c r="D48" s="2">
        <v>0.195924765</v>
      </c>
      <c r="E48" s="2">
        <v>1.7633228839999999</v>
      </c>
      <c r="F48" s="2">
        <v>2.5470219439999999</v>
      </c>
      <c r="G48" s="2">
        <v>1.5673981189999999</v>
      </c>
      <c r="H48" s="2">
        <v>0.587774295</v>
      </c>
      <c r="I48" s="2">
        <v>0.78369906</v>
      </c>
      <c r="J48" s="2">
        <v>3.1347962379999998</v>
      </c>
      <c r="K48" s="2">
        <v>0</v>
      </c>
      <c r="L48" s="2"/>
      <c r="M48" s="2"/>
      <c r="N48" s="2"/>
      <c r="O48" s="2">
        <v>9.0125390000000003</v>
      </c>
      <c r="P48" s="2">
        <v>97.659906396255806</v>
      </c>
      <c r="R48" s="2">
        <v>9.9921629999999997</v>
      </c>
      <c r="S48" s="2">
        <v>95.945945945945994</v>
      </c>
    </row>
    <row r="49" spans="2:19" x14ac:dyDescent="0.2">
      <c r="B49" s="2">
        <v>0.195924765</v>
      </c>
      <c r="C49" s="2">
        <v>1.5673981189999999</v>
      </c>
      <c r="D49" s="2">
        <v>0</v>
      </c>
      <c r="E49" s="2">
        <v>1.1755485889999999</v>
      </c>
      <c r="F49" s="2">
        <v>0.97962382400000003</v>
      </c>
      <c r="G49" s="2">
        <v>1.3714733539999999</v>
      </c>
      <c r="H49" s="2">
        <v>0.39184953</v>
      </c>
      <c r="I49" s="2">
        <v>0.39184953</v>
      </c>
      <c r="J49" s="2">
        <v>1.7633228839999999</v>
      </c>
      <c r="K49" s="2">
        <v>0.195924765</v>
      </c>
      <c r="L49" s="2"/>
      <c r="M49" s="2"/>
      <c r="N49" s="2"/>
      <c r="O49" s="2">
        <v>9.4043890000000001</v>
      </c>
      <c r="P49" s="2">
        <v>97.815912636505502</v>
      </c>
      <c r="R49" s="2">
        <v>10.38401</v>
      </c>
      <c r="S49" s="2">
        <v>96.6216216216216</v>
      </c>
    </row>
    <row r="50" spans="2:19" x14ac:dyDescent="0.2">
      <c r="B50" s="2">
        <v>4.8981191219999998</v>
      </c>
      <c r="C50" s="2">
        <v>5.6818181819999998</v>
      </c>
      <c r="D50" s="2">
        <v>0</v>
      </c>
      <c r="E50" s="2">
        <v>0</v>
      </c>
      <c r="F50" s="2">
        <v>4.8981191219999998</v>
      </c>
      <c r="G50" s="2">
        <v>4.8981191219999998</v>
      </c>
      <c r="H50" s="2">
        <v>0</v>
      </c>
      <c r="I50" s="2">
        <v>0</v>
      </c>
      <c r="J50" s="2">
        <v>0.587774295</v>
      </c>
      <c r="K50" s="2">
        <v>0</v>
      </c>
      <c r="L50" s="2"/>
      <c r="M50" s="2"/>
      <c r="N50" s="2"/>
      <c r="O50" s="2">
        <v>9.6003129999999999</v>
      </c>
      <c r="P50" s="2">
        <v>97.971918876755097</v>
      </c>
      <c r="R50" s="2">
        <v>10.77586</v>
      </c>
      <c r="S50" s="2">
        <v>96.959459459459495</v>
      </c>
    </row>
    <row r="51" spans="2:19" x14ac:dyDescent="0.2">
      <c r="B51" s="2">
        <v>4.1144200629999998</v>
      </c>
      <c r="C51" s="2">
        <v>10.384012540000001</v>
      </c>
      <c r="D51" s="2">
        <v>0</v>
      </c>
      <c r="E51" s="2">
        <v>0.39184953</v>
      </c>
      <c r="F51" s="2">
        <v>0.39184953</v>
      </c>
      <c r="G51" s="2">
        <v>0.587774295</v>
      </c>
      <c r="H51" s="2">
        <v>0.195924765</v>
      </c>
      <c r="I51" s="2">
        <v>0.39184953</v>
      </c>
      <c r="J51" s="2">
        <v>0</v>
      </c>
      <c r="K51" s="2">
        <v>0</v>
      </c>
      <c r="L51" s="2"/>
      <c r="M51" s="2"/>
      <c r="N51" s="2"/>
      <c r="O51" s="2">
        <v>9.7962380000000007</v>
      </c>
      <c r="P51" s="2">
        <v>98.127925117004693</v>
      </c>
      <c r="R51" s="2">
        <v>11.16771</v>
      </c>
      <c r="S51" s="2">
        <v>97.297297297297305</v>
      </c>
    </row>
    <row r="52" spans="2:19" x14ac:dyDescent="0.2">
      <c r="B52" s="2">
        <v>0.587774295</v>
      </c>
      <c r="C52" s="2">
        <v>2.3510971789999999</v>
      </c>
      <c r="D52" s="2">
        <v>0.195924765</v>
      </c>
      <c r="E52" s="2">
        <v>1.5673981189999999</v>
      </c>
      <c r="F52" s="2">
        <v>0.195924765</v>
      </c>
      <c r="G52" s="2">
        <v>0.587774295</v>
      </c>
      <c r="H52" s="2">
        <v>0.78369906</v>
      </c>
      <c r="I52" s="2">
        <v>0</v>
      </c>
      <c r="J52" s="2">
        <v>0.587774295</v>
      </c>
      <c r="K52" s="2">
        <v>0</v>
      </c>
      <c r="L52" s="2"/>
      <c r="M52" s="2"/>
      <c r="N52" s="2"/>
      <c r="O52" s="2">
        <v>10.38401</v>
      </c>
      <c r="P52" s="2">
        <v>98.283931357254303</v>
      </c>
      <c r="R52" s="2">
        <v>11.36364</v>
      </c>
      <c r="S52" s="2">
        <v>97.635135135135101</v>
      </c>
    </row>
    <row r="53" spans="2:19" x14ac:dyDescent="0.2">
      <c r="B53" s="2">
        <v>3.1347962379999998</v>
      </c>
      <c r="C53" s="2">
        <v>0.195924765</v>
      </c>
      <c r="D53" s="2">
        <v>0</v>
      </c>
      <c r="E53" s="2">
        <v>0.39184953</v>
      </c>
      <c r="F53" s="2">
        <v>1.3714733539999999</v>
      </c>
      <c r="G53" s="2">
        <v>0.195924765</v>
      </c>
      <c r="H53" s="2">
        <v>0</v>
      </c>
      <c r="I53" s="2">
        <v>1.1755485889999999</v>
      </c>
      <c r="J53" s="2">
        <v>0</v>
      </c>
      <c r="K53" s="2">
        <v>0.195924765</v>
      </c>
      <c r="L53" s="2"/>
      <c r="M53" s="2"/>
      <c r="N53" s="2"/>
      <c r="O53" s="2">
        <v>10.579940000000001</v>
      </c>
      <c r="P53" s="2">
        <v>98.439937597503899</v>
      </c>
      <c r="R53" s="2">
        <v>12.343260000000001</v>
      </c>
      <c r="S53" s="2">
        <v>97.972972972972997</v>
      </c>
    </row>
    <row r="54" spans="2:19" x14ac:dyDescent="0.2">
      <c r="B54" s="2">
        <v>0.195924765</v>
      </c>
      <c r="C54" s="2">
        <v>4.1144200629999998</v>
      </c>
      <c r="D54" s="2">
        <v>0.195924765</v>
      </c>
      <c r="E54" s="2">
        <v>1.1755485889999999</v>
      </c>
      <c r="F54" s="2">
        <v>1.7633228839999999</v>
      </c>
      <c r="G54" s="2">
        <v>0.587774295</v>
      </c>
      <c r="H54" s="2">
        <v>0</v>
      </c>
      <c r="I54" s="2">
        <v>0</v>
      </c>
      <c r="J54" s="2">
        <v>0.39184953</v>
      </c>
      <c r="K54" s="2">
        <v>0.195924765</v>
      </c>
      <c r="L54" s="2"/>
      <c r="M54" s="2"/>
      <c r="N54" s="2"/>
      <c r="O54" s="2">
        <v>11.559559999999999</v>
      </c>
      <c r="P54" s="2">
        <v>98.595943837753495</v>
      </c>
      <c r="R54" s="2">
        <v>14.30251</v>
      </c>
      <c r="S54" s="2">
        <v>98.310810810810807</v>
      </c>
    </row>
    <row r="55" spans="2:19" x14ac:dyDescent="0.2">
      <c r="B55" s="2">
        <v>0.587774295</v>
      </c>
      <c r="C55" s="2">
        <v>0.195924765</v>
      </c>
      <c r="D55" s="2">
        <v>0.587774295</v>
      </c>
      <c r="E55" s="2">
        <v>0.195924765</v>
      </c>
      <c r="F55" s="2">
        <v>3.5266457679999998</v>
      </c>
      <c r="G55" s="2">
        <v>0</v>
      </c>
      <c r="H55" s="2">
        <v>0.195924765</v>
      </c>
      <c r="I55" s="2">
        <v>0.195924765</v>
      </c>
      <c r="J55" s="2">
        <v>0</v>
      </c>
      <c r="K55" s="2">
        <v>0</v>
      </c>
      <c r="L55" s="2"/>
      <c r="M55" s="2"/>
      <c r="N55" s="2"/>
      <c r="O55" s="2">
        <v>11.75549</v>
      </c>
      <c r="P55" s="2">
        <v>98.751950078003105</v>
      </c>
      <c r="R55" s="2">
        <v>15.67398</v>
      </c>
      <c r="S55" s="2">
        <v>98.648648648648603</v>
      </c>
    </row>
    <row r="56" spans="2:19" x14ac:dyDescent="0.2">
      <c r="B56" s="2">
        <v>1.3714733539999999</v>
      </c>
      <c r="C56" s="2">
        <v>0.39184953</v>
      </c>
      <c r="D56" s="2">
        <v>0</v>
      </c>
      <c r="E56" s="2">
        <v>1.5673981189999999</v>
      </c>
      <c r="F56" s="2">
        <v>2.5470219439999999</v>
      </c>
      <c r="G56" s="2">
        <v>0.195924765</v>
      </c>
      <c r="H56" s="2">
        <v>0.195924765</v>
      </c>
      <c r="I56" s="2">
        <v>0</v>
      </c>
      <c r="J56" s="2">
        <v>0.195924765</v>
      </c>
      <c r="K56" s="2">
        <v>0.39184953</v>
      </c>
      <c r="L56" s="2"/>
      <c r="M56" s="2"/>
      <c r="N56" s="2"/>
      <c r="O56" s="2">
        <v>11.951409999999999</v>
      </c>
      <c r="P56" s="2">
        <v>98.907956318252701</v>
      </c>
      <c r="R56" s="2">
        <v>17.829149999999998</v>
      </c>
      <c r="S56" s="2">
        <v>99.662162162162204</v>
      </c>
    </row>
    <row r="57" spans="2:19" x14ac:dyDescent="0.2">
      <c r="B57" s="2">
        <v>8.0329153610000006</v>
      </c>
      <c r="C57" s="2">
        <v>4.5062695919999998</v>
      </c>
      <c r="D57" s="2">
        <v>0.78369906</v>
      </c>
      <c r="E57" s="2">
        <v>3.1347962379999998</v>
      </c>
      <c r="F57" s="2">
        <v>0.195924765</v>
      </c>
      <c r="G57" s="2">
        <v>0.195924765</v>
      </c>
      <c r="H57" s="2">
        <v>1.1755485889999999</v>
      </c>
      <c r="I57" s="2">
        <v>0</v>
      </c>
      <c r="J57" s="2">
        <v>0.195924765</v>
      </c>
      <c r="K57" s="2">
        <v>0.195924765</v>
      </c>
      <c r="L57" s="2"/>
      <c r="M57" s="2"/>
      <c r="N57" s="2"/>
      <c r="O57" s="2">
        <v>12.93103</v>
      </c>
      <c r="P57" s="2">
        <v>99.063962558502297</v>
      </c>
      <c r="R57" s="2">
        <v>21.943570000000001</v>
      </c>
      <c r="S57" s="2">
        <v>100</v>
      </c>
    </row>
    <row r="58" spans="2:19" x14ac:dyDescent="0.2">
      <c r="B58" s="2">
        <v>3.3307210029999998</v>
      </c>
      <c r="C58" s="2">
        <v>2.3510971789999999</v>
      </c>
      <c r="D58" s="2">
        <v>1.1755485889999999</v>
      </c>
      <c r="E58" s="2">
        <v>0.78369906</v>
      </c>
      <c r="F58" s="2">
        <v>0.195924765</v>
      </c>
      <c r="G58" s="2">
        <v>1.7633228839999999</v>
      </c>
      <c r="H58" s="2">
        <v>0.39184953</v>
      </c>
      <c r="I58" s="2">
        <v>0</v>
      </c>
      <c r="J58" s="2">
        <v>0</v>
      </c>
      <c r="K58" s="2">
        <v>0.97962382400000003</v>
      </c>
      <c r="L58" s="2"/>
      <c r="M58" s="2"/>
      <c r="N58" s="2"/>
      <c r="O58" s="2">
        <v>13.51881</v>
      </c>
      <c r="P58" s="2">
        <v>99.219968798751907</v>
      </c>
    </row>
    <row r="59" spans="2:19" x14ac:dyDescent="0.2">
      <c r="B59" s="2">
        <v>3.7225705329999998</v>
      </c>
      <c r="C59" s="2">
        <v>0.97962382400000003</v>
      </c>
      <c r="D59" s="2">
        <v>0.39184953</v>
      </c>
      <c r="E59" s="2">
        <v>0.78369906</v>
      </c>
      <c r="F59" s="2">
        <v>7.6410658309999997</v>
      </c>
      <c r="G59" s="2">
        <v>0.587774295</v>
      </c>
      <c r="H59" s="2">
        <v>0.97962382400000003</v>
      </c>
      <c r="I59" s="2">
        <v>0.78369906</v>
      </c>
      <c r="J59" s="2">
        <v>0.195924765</v>
      </c>
      <c r="K59" s="2">
        <v>0.195924765</v>
      </c>
      <c r="L59" s="2"/>
      <c r="M59" s="2"/>
      <c r="N59" s="2"/>
      <c r="O59" s="2">
        <v>14.106579999999999</v>
      </c>
      <c r="P59" s="2">
        <v>99.375975039001602</v>
      </c>
    </row>
    <row r="60" spans="2:19" x14ac:dyDescent="0.2">
      <c r="B60" s="2">
        <v>1.5673981189999999</v>
      </c>
      <c r="C60" s="2">
        <v>0.78369906</v>
      </c>
      <c r="D60" s="2">
        <v>0.39184953</v>
      </c>
      <c r="E60" s="2">
        <v>0</v>
      </c>
      <c r="F60" s="2">
        <v>1.5673981189999999</v>
      </c>
      <c r="G60" s="2">
        <v>0.39184953</v>
      </c>
      <c r="H60" s="2">
        <v>0.587774295</v>
      </c>
      <c r="I60" s="2">
        <v>0</v>
      </c>
      <c r="J60" s="2">
        <v>0.39184953</v>
      </c>
      <c r="K60" s="2">
        <v>0.195924765</v>
      </c>
      <c r="L60" s="2"/>
      <c r="M60" s="2"/>
      <c r="N60" s="2"/>
      <c r="O60" s="2">
        <v>14.69436</v>
      </c>
      <c r="P60" s="2">
        <v>99.531981279251198</v>
      </c>
    </row>
    <row r="61" spans="2:19" x14ac:dyDescent="0.2">
      <c r="B61" s="2">
        <v>9.0125391849999996</v>
      </c>
      <c r="C61" s="2">
        <v>0.39184953</v>
      </c>
      <c r="D61" s="2">
        <v>0.39184953</v>
      </c>
      <c r="E61" s="2">
        <v>0.78369906</v>
      </c>
      <c r="F61" s="2">
        <v>0.97962382400000003</v>
      </c>
      <c r="G61" s="2">
        <v>1.5673981189999999</v>
      </c>
      <c r="H61" s="2">
        <v>0</v>
      </c>
      <c r="I61" s="2">
        <v>0</v>
      </c>
      <c r="J61" s="2">
        <v>0.195924765</v>
      </c>
      <c r="K61" s="2">
        <v>0.195924765</v>
      </c>
      <c r="L61" s="2"/>
      <c r="M61" s="2"/>
      <c r="N61" s="2"/>
      <c r="O61" s="2">
        <v>17.633230000000001</v>
      </c>
      <c r="P61" s="2">
        <v>99.687987519500794</v>
      </c>
    </row>
    <row r="62" spans="2:19" x14ac:dyDescent="0.2">
      <c r="B62" s="2">
        <v>2.7429467079999998</v>
      </c>
      <c r="C62" s="2">
        <v>2.1551724139999999</v>
      </c>
      <c r="D62" s="2">
        <v>0.39184953</v>
      </c>
      <c r="E62" s="2">
        <v>1.3714733539999999</v>
      </c>
      <c r="F62" s="2">
        <v>0.78369906</v>
      </c>
      <c r="G62" s="2">
        <v>6.0736677119999998</v>
      </c>
      <c r="H62" s="2">
        <v>0.39184953</v>
      </c>
      <c r="I62" s="2">
        <v>0.195924765</v>
      </c>
      <c r="J62" s="2">
        <v>0</v>
      </c>
      <c r="K62" s="2">
        <v>0.195924765</v>
      </c>
      <c r="L62" s="2"/>
      <c r="M62" s="2"/>
      <c r="N62" s="2"/>
      <c r="O62" s="2">
        <v>21.55172</v>
      </c>
      <c r="P62" s="2">
        <v>99.843993759750404</v>
      </c>
    </row>
    <row r="63" spans="2:19" x14ac:dyDescent="0.2">
      <c r="B63" s="2">
        <v>0.195924765</v>
      </c>
      <c r="C63" s="2">
        <v>0.78369906</v>
      </c>
      <c r="D63" s="2">
        <v>4.7021943569999998</v>
      </c>
      <c r="E63" s="2">
        <v>0.587774295</v>
      </c>
      <c r="F63" s="2">
        <v>1.5673981189999999</v>
      </c>
      <c r="G63" s="2">
        <v>2.7429467079999998</v>
      </c>
      <c r="H63" s="2">
        <v>0</v>
      </c>
      <c r="I63" s="2">
        <v>0</v>
      </c>
      <c r="J63" s="2">
        <v>0.195924765</v>
      </c>
      <c r="K63" s="2">
        <v>0.195924765</v>
      </c>
      <c r="L63" s="2"/>
      <c r="M63" s="2"/>
      <c r="N63" s="2"/>
      <c r="O63" s="2">
        <v>23.315049999999999</v>
      </c>
      <c r="P63" s="2">
        <v>100</v>
      </c>
    </row>
    <row r="64" spans="2:19" x14ac:dyDescent="0.2">
      <c r="B64" s="2">
        <v>0.195924765</v>
      </c>
      <c r="C64" s="2">
        <v>0</v>
      </c>
      <c r="D64" s="2">
        <v>0.39184953</v>
      </c>
      <c r="E64" s="2">
        <v>0.195924765</v>
      </c>
      <c r="F64" s="2">
        <v>7.4451410659999997</v>
      </c>
      <c r="G64" s="2">
        <v>1.7633228839999999</v>
      </c>
      <c r="H64" s="2">
        <v>0.587774295</v>
      </c>
      <c r="I64" s="2">
        <v>0.97962382400000003</v>
      </c>
      <c r="J64" s="2">
        <v>0.195924765</v>
      </c>
      <c r="K64" s="2">
        <v>0</v>
      </c>
      <c r="L64" s="2"/>
      <c r="M64" s="2"/>
      <c r="N64" s="2"/>
    </row>
    <row r="65" spans="2:14" x14ac:dyDescent="0.2">
      <c r="B65" s="2">
        <v>0.97962382400000003</v>
      </c>
      <c r="C65" s="2">
        <v>0.195924765</v>
      </c>
      <c r="D65" s="2">
        <v>8.4247648900000005</v>
      </c>
      <c r="E65" s="2">
        <v>0.39184953</v>
      </c>
      <c r="F65" s="2">
        <v>0.587774295</v>
      </c>
      <c r="G65" s="2">
        <v>0.195924765</v>
      </c>
      <c r="H65" s="2">
        <v>0.39184953</v>
      </c>
      <c r="I65" s="2">
        <v>0.195924765</v>
      </c>
      <c r="J65" s="2">
        <v>0.587774295</v>
      </c>
      <c r="K65" s="2">
        <v>0.195924765</v>
      </c>
      <c r="L65" s="2"/>
      <c r="M65" s="2"/>
      <c r="N65" s="2"/>
    </row>
    <row r="66" spans="2:14" x14ac:dyDescent="0.2">
      <c r="B66" s="2">
        <v>6.6614420059999997</v>
      </c>
      <c r="C66" s="2">
        <v>2.9388714729999998</v>
      </c>
      <c r="D66" s="2">
        <v>2.1551724139999999</v>
      </c>
      <c r="E66" s="2">
        <v>4.1144200629999998</v>
      </c>
      <c r="F66" s="2">
        <v>0.195924765</v>
      </c>
      <c r="G66" s="2">
        <v>0.39184953</v>
      </c>
      <c r="H66" s="2">
        <v>0.587774295</v>
      </c>
      <c r="I66" s="2">
        <v>0</v>
      </c>
      <c r="J66" s="2">
        <v>0.195924765</v>
      </c>
      <c r="K66" s="2">
        <v>0.195924765</v>
      </c>
      <c r="L66" s="2"/>
      <c r="M66" s="2"/>
      <c r="N66" s="2"/>
    </row>
    <row r="67" spans="2:14" x14ac:dyDescent="0.2">
      <c r="B67" s="2">
        <v>0.97962382400000003</v>
      </c>
      <c r="C67" s="2">
        <v>1.9592476489999999</v>
      </c>
      <c r="D67" s="2">
        <v>0</v>
      </c>
      <c r="E67" s="2">
        <v>0.587774295</v>
      </c>
      <c r="F67" s="2">
        <v>3.5266457679999998</v>
      </c>
      <c r="G67" s="2">
        <v>8.4247648900000005</v>
      </c>
      <c r="H67" s="2">
        <v>1.1755485889999999</v>
      </c>
      <c r="I67" s="2">
        <v>0.39184953</v>
      </c>
      <c r="J67" s="2">
        <v>0.195924765</v>
      </c>
      <c r="K67" s="2">
        <v>0.195924765</v>
      </c>
      <c r="L67" s="2"/>
      <c r="M67" s="2"/>
      <c r="N67" s="2"/>
    </row>
    <row r="68" spans="2:14" x14ac:dyDescent="0.2">
      <c r="B68" s="2">
        <v>0.587774295</v>
      </c>
      <c r="C68" s="2">
        <v>0</v>
      </c>
      <c r="D68" s="2">
        <v>0.39184953</v>
      </c>
      <c r="E68" s="2">
        <v>0.97962382400000003</v>
      </c>
      <c r="F68" s="2">
        <v>0.78369906</v>
      </c>
      <c r="G68" s="2">
        <v>6.4655172409999997</v>
      </c>
      <c r="H68" s="2">
        <v>0.78369906</v>
      </c>
      <c r="I68" s="2">
        <v>1.1755485889999999</v>
      </c>
      <c r="J68" s="2">
        <v>0.195924765</v>
      </c>
      <c r="K68" s="2">
        <v>0.39184953</v>
      </c>
      <c r="L68" s="2"/>
      <c r="M68" s="2"/>
      <c r="N68" s="2"/>
    </row>
    <row r="69" spans="2:14" x14ac:dyDescent="0.2">
      <c r="B69" s="2">
        <v>4.1144200629999998</v>
      </c>
      <c r="C69" s="2">
        <v>0.78369906</v>
      </c>
      <c r="D69" s="2">
        <v>0.195924765</v>
      </c>
      <c r="E69" s="2">
        <v>0.195924765</v>
      </c>
      <c r="F69" s="2">
        <v>0.78369906</v>
      </c>
      <c r="G69" s="2">
        <v>3.1347962379999998</v>
      </c>
      <c r="H69" s="2">
        <v>0.195924765</v>
      </c>
      <c r="I69" s="2">
        <v>0.195924765</v>
      </c>
      <c r="J69" s="2">
        <v>0.39184953</v>
      </c>
      <c r="K69" s="2">
        <v>1.1755485889999999</v>
      </c>
      <c r="L69" s="2"/>
      <c r="M69" s="2"/>
      <c r="N69" s="2"/>
    </row>
    <row r="70" spans="2:14" x14ac:dyDescent="0.2">
      <c r="B70" s="2">
        <v>0.195924765</v>
      </c>
      <c r="C70" s="2">
        <v>0.97962382400000003</v>
      </c>
      <c r="D70" s="2">
        <v>0.78369906</v>
      </c>
      <c r="E70" s="2">
        <v>0.78369906</v>
      </c>
      <c r="F70" s="2">
        <v>0.587774295</v>
      </c>
      <c r="G70" s="2">
        <v>0</v>
      </c>
      <c r="H70" s="2">
        <v>0.587774295</v>
      </c>
      <c r="I70" s="2">
        <v>0.97962382400000003</v>
      </c>
      <c r="J70" s="2">
        <v>0.39184953</v>
      </c>
      <c r="K70" s="2">
        <v>0.39184953</v>
      </c>
      <c r="L70" s="2"/>
      <c r="M70" s="2"/>
      <c r="N70" s="2"/>
    </row>
    <row r="71" spans="2:14" x14ac:dyDescent="0.2">
      <c r="B71" s="2">
        <v>0.39184953</v>
      </c>
      <c r="C71" s="2">
        <v>0</v>
      </c>
      <c r="D71" s="2">
        <v>0.78369906</v>
      </c>
      <c r="E71" s="2">
        <v>0</v>
      </c>
      <c r="F71" s="2">
        <v>1.5673981189999999</v>
      </c>
      <c r="G71" s="2">
        <v>0.78369906</v>
      </c>
      <c r="H71" s="2">
        <v>0.195924765</v>
      </c>
      <c r="I71" s="2">
        <v>0.587774295</v>
      </c>
      <c r="J71" s="2">
        <v>1.3714733539999999</v>
      </c>
      <c r="K71" s="2">
        <v>0.195924765</v>
      </c>
      <c r="L71" s="2"/>
      <c r="M71" s="2"/>
      <c r="N71" s="2"/>
    </row>
    <row r="72" spans="2:14" x14ac:dyDescent="0.2">
      <c r="B72" s="2">
        <v>2.9388714729999998</v>
      </c>
      <c r="C72" s="2">
        <v>0.587774295</v>
      </c>
      <c r="D72" s="2">
        <v>6.6614420059999997</v>
      </c>
      <c r="E72" s="2">
        <v>0.78369906</v>
      </c>
      <c r="F72" s="2">
        <v>2.3510971789999999</v>
      </c>
      <c r="G72" s="2">
        <v>3.9184952979999998</v>
      </c>
      <c r="H72" s="2">
        <v>0</v>
      </c>
      <c r="I72" s="2">
        <v>0</v>
      </c>
      <c r="J72" s="2">
        <v>0.78369906</v>
      </c>
      <c r="K72" s="2">
        <v>0.39184953</v>
      </c>
      <c r="L72" s="2"/>
      <c r="M72" s="2"/>
      <c r="N72" s="2"/>
    </row>
    <row r="73" spans="2:14" x14ac:dyDescent="0.2">
      <c r="B73" s="2">
        <v>2.5470219439999999</v>
      </c>
      <c r="C73" s="2">
        <v>0.97962382400000003</v>
      </c>
      <c r="D73" s="2">
        <v>0.97962382400000003</v>
      </c>
      <c r="E73" s="2">
        <v>2.5470219439999999</v>
      </c>
      <c r="F73" s="2">
        <v>2.5470219439999999</v>
      </c>
      <c r="G73" s="2">
        <v>1.5673981189999999</v>
      </c>
      <c r="H73" s="2">
        <v>1.7633228839999999</v>
      </c>
      <c r="I73" s="2">
        <v>0.195924765</v>
      </c>
      <c r="J73" s="2">
        <v>0.195924765</v>
      </c>
      <c r="K73" s="2">
        <v>0.39184953</v>
      </c>
      <c r="L73" s="2"/>
      <c r="M73" s="2"/>
      <c r="N73" s="2"/>
    </row>
    <row r="74" spans="2:14" x14ac:dyDescent="0.2">
      <c r="B74" s="2">
        <v>1.7633228839999999</v>
      </c>
      <c r="C74" s="2">
        <v>0.39184953</v>
      </c>
      <c r="D74" s="2">
        <v>1.3714733539999999</v>
      </c>
      <c r="E74" s="2">
        <v>0.195924765</v>
      </c>
      <c r="F74" s="2">
        <v>0</v>
      </c>
      <c r="G74" s="2">
        <v>2.7429467079999998</v>
      </c>
      <c r="H74" s="2">
        <v>0</v>
      </c>
      <c r="I74" s="2">
        <v>2.5470219439999999</v>
      </c>
      <c r="J74" s="2">
        <v>0.195924765</v>
      </c>
      <c r="K74" s="2">
        <v>0</v>
      </c>
      <c r="L74" s="2"/>
      <c r="M74" s="2"/>
      <c r="N74" s="2"/>
    </row>
    <row r="75" spans="2:14" x14ac:dyDescent="0.2">
      <c r="B75" s="2">
        <v>0.195924765</v>
      </c>
      <c r="C75" s="2">
        <v>0.97962382400000003</v>
      </c>
      <c r="D75" s="2">
        <v>0.97962382400000003</v>
      </c>
      <c r="E75" s="2">
        <v>1.5673981189999999</v>
      </c>
      <c r="F75" s="2">
        <v>0.587774295</v>
      </c>
      <c r="G75" s="2">
        <v>0.195924765</v>
      </c>
      <c r="H75" s="2">
        <v>0</v>
      </c>
      <c r="I75" s="2">
        <v>0</v>
      </c>
      <c r="J75" s="2">
        <v>0.195924765</v>
      </c>
      <c r="K75" s="2">
        <v>0.587774295</v>
      </c>
      <c r="L75" s="2"/>
      <c r="M75" s="2"/>
      <c r="N75" s="2"/>
    </row>
    <row r="76" spans="2:14" x14ac:dyDescent="0.2">
      <c r="B76" s="2">
        <v>0.78369906</v>
      </c>
      <c r="C76" s="2">
        <v>1.3714733539999999</v>
      </c>
      <c r="D76" s="2">
        <v>2.5470219439999999</v>
      </c>
      <c r="E76" s="2">
        <v>0</v>
      </c>
      <c r="F76" s="2">
        <v>0.195924765</v>
      </c>
      <c r="G76" s="2">
        <v>6.4655172409999997</v>
      </c>
      <c r="H76" s="2">
        <v>0.39184953</v>
      </c>
      <c r="I76" s="2">
        <v>0.78369906</v>
      </c>
      <c r="J76" s="2">
        <v>0</v>
      </c>
      <c r="K76" s="2">
        <v>0.195924765</v>
      </c>
      <c r="L76" s="2"/>
      <c r="M76" s="2"/>
      <c r="N76" s="2"/>
    </row>
    <row r="77" spans="2:14" x14ac:dyDescent="0.2">
      <c r="B77" s="2">
        <v>2.9388714729999998</v>
      </c>
      <c r="C77" s="2">
        <v>4.3103448279999999</v>
      </c>
      <c r="D77" s="2">
        <v>2.5470219439999999</v>
      </c>
      <c r="E77" s="2">
        <v>2.5470219439999999</v>
      </c>
      <c r="F77" s="2">
        <v>0.587774295</v>
      </c>
      <c r="G77" s="2">
        <v>12.343260190000001</v>
      </c>
      <c r="H77" s="2">
        <v>1.3714733539999999</v>
      </c>
      <c r="I77" s="2">
        <v>1.1755485889999999</v>
      </c>
      <c r="J77" s="2">
        <v>0.195924765</v>
      </c>
      <c r="K77" s="2">
        <v>0.39184953</v>
      </c>
      <c r="L77" s="2"/>
      <c r="M77" s="2"/>
      <c r="N77" s="2"/>
    </row>
    <row r="78" spans="2:14" x14ac:dyDescent="0.2">
      <c r="B78" s="2">
        <v>1.3714733539999999</v>
      </c>
      <c r="C78" s="2">
        <v>0.195924765</v>
      </c>
      <c r="D78" s="2">
        <v>0.78369906</v>
      </c>
      <c r="E78" s="2">
        <v>1.3714733539999999</v>
      </c>
      <c r="F78" s="2">
        <v>0</v>
      </c>
      <c r="G78" s="2">
        <v>0.39184953</v>
      </c>
      <c r="H78" s="2">
        <v>0</v>
      </c>
      <c r="I78" s="2">
        <v>1.5673981189999999</v>
      </c>
      <c r="J78" s="2">
        <v>0.39184953</v>
      </c>
      <c r="K78" s="2">
        <v>0.587774295</v>
      </c>
      <c r="L78" s="2"/>
      <c r="M78" s="2"/>
      <c r="N78" s="2"/>
    </row>
    <row r="79" spans="2:14" x14ac:dyDescent="0.2">
      <c r="B79" s="2">
        <v>7.2492163009999997</v>
      </c>
      <c r="C79" s="2">
        <v>0</v>
      </c>
      <c r="D79" s="2">
        <v>1.3714733539999999</v>
      </c>
      <c r="E79" s="2">
        <v>1.5673981189999999</v>
      </c>
      <c r="F79" s="2">
        <v>0.39184953</v>
      </c>
      <c r="G79" s="2">
        <v>17.829153609999999</v>
      </c>
      <c r="H79" s="2">
        <v>1.5673981189999999</v>
      </c>
      <c r="I79" s="2">
        <v>0</v>
      </c>
      <c r="J79" s="2">
        <v>0.78369906</v>
      </c>
      <c r="K79" s="2">
        <v>0.195924765</v>
      </c>
      <c r="L79" s="2"/>
      <c r="M79" s="2"/>
      <c r="N79" s="2"/>
    </row>
    <row r="80" spans="2:14" x14ac:dyDescent="0.2">
      <c r="B80" s="2">
        <v>23.315047020000002</v>
      </c>
      <c r="C80" s="2">
        <v>0.195924765</v>
      </c>
      <c r="D80" s="2">
        <v>0.78369906</v>
      </c>
      <c r="E80" s="2">
        <v>1.9592476489999999</v>
      </c>
      <c r="F80" s="2">
        <v>0.78369906</v>
      </c>
      <c r="G80" s="2">
        <v>2.1551724139999999</v>
      </c>
      <c r="H80" s="2">
        <v>4.1144200629999998</v>
      </c>
      <c r="I80" s="2">
        <v>0.97962382400000003</v>
      </c>
      <c r="J80" s="2">
        <v>0.195924765</v>
      </c>
      <c r="K80" s="2">
        <v>0.39184953</v>
      </c>
      <c r="L80" s="2"/>
      <c r="M80" s="2"/>
      <c r="N80" s="2"/>
    </row>
    <row r="81" spans="2:14" x14ac:dyDescent="0.2">
      <c r="B81" s="2">
        <v>5.2899686519999998</v>
      </c>
      <c r="C81" s="2">
        <v>0.195924765</v>
      </c>
      <c r="D81" s="2">
        <v>0.97962382400000003</v>
      </c>
      <c r="E81" s="2">
        <v>0.195924765</v>
      </c>
      <c r="F81" s="2">
        <v>0</v>
      </c>
      <c r="G81" s="2">
        <v>6.8573667709999997</v>
      </c>
      <c r="H81" s="2">
        <v>0.587774295</v>
      </c>
      <c r="I81" s="2">
        <v>0.97962382400000003</v>
      </c>
      <c r="J81" s="2">
        <v>0.195924765</v>
      </c>
      <c r="K81" s="2">
        <v>0</v>
      </c>
      <c r="L81" s="2"/>
      <c r="M81" s="2"/>
      <c r="N81" s="2"/>
    </row>
    <row r="82" spans="2:14" x14ac:dyDescent="0.2">
      <c r="B82" s="2">
        <v>1.7633228839999999</v>
      </c>
      <c r="C82" s="2">
        <v>3.5266457679999998</v>
      </c>
      <c r="D82" s="2">
        <v>0.97962382400000003</v>
      </c>
      <c r="E82" s="2">
        <v>0.39184953</v>
      </c>
      <c r="F82" s="2">
        <v>0.97962382400000003</v>
      </c>
      <c r="G82" s="2">
        <v>0.195924765</v>
      </c>
      <c r="H82" s="2">
        <v>0.195924765</v>
      </c>
      <c r="I82" s="2">
        <v>0</v>
      </c>
      <c r="J82" s="2">
        <v>0.39184953</v>
      </c>
      <c r="K82" s="2">
        <v>0</v>
      </c>
      <c r="L82" s="2"/>
      <c r="M82" s="2"/>
      <c r="N82" s="2"/>
    </row>
    <row r="83" spans="2:14" x14ac:dyDescent="0.2">
      <c r="B83" s="2">
        <v>1.5673981189999999</v>
      </c>
      <c r="C83" s="2">
        <v>0.587774295</v>
      </c>
      <c r="D83" s="2">
        <v>0</v>
      </c>
      <c r="E83" s="2">
        <v>0.587774295</v>
      </c>
      <c r="F83" s="2">
        <v>1.3714733539999999</v>
      </c>
      <c r="G83" s="2">
        <v>0.195924765</v>
      </c>
      <c r="H83" s="2">
        <v>0.195924765</v>
      </c>
      <c r="I83" s="2">
        <v>0.195924765</v>
      </c>
      <c r="J83" s="2">
        <v>0.195924765</v>
      </c>
      <c r="K83" s="2">
        <v>0.195924765</v>
      </c>
      <c r="L83" s="2"/>
      <c r="M83" s="2"/>
      <c r="N83" s="2"/>
    </row>
    <row r="84" spans="2:14" x14ac:dyDescent="0.2">
      <c r="B84" s="2">
        <v>0.195924765</v>
      </c>
      <c r="C84" s="2">
        <v>1.5673981189999999</v>
      </c>
      <c r="D84" s="2">
        <v>0.78369906</v>
      </c>
      <c r="E84" s="2">
        <v>4.8981191219999998</v>
      </c>
      <c r="F84" s="2">
        <v>3.9184952979999998</v>
      </c>
      <c r="G84" s="2">
        <v>0.195924765</v>
      </c>
      <c r="H84" s="2">
        <v>0</v>
      </c>
      <c r="I84" s="2">
        <v>0.195924765</v>
      </c>
      <c r="J84" s="2">
        <v>0.78369906</v>
      </c>
      <c r="K84" s="2">
        <v>0</v>
      </c>
      <c r="L84" s="2"/>
      <c r="M84" s="2"/>
      <c r="N84" s="2"/>
    </row>
    <row r="85" spans="2:14" x14ac:dyDescent="0.2">
      <c r="B85" s="2">
        <v>5.4858934169999998</v>
      </c>
      <c r="C85" s="2">
        <v>2.9388714729999998</v>
      </c>
      <c r="D85" s="2">
        <v>0.195924765</v>
      </c>
      <c r="E85" s="2">
        <v>0.39184953</v>
      </c>
      <c r="F85" s="2">
        <v>1.5673981189999999</v>
      </c>
      <c r="G85" s="2">
        <v>0.587774295</v>
      </c>
      <c r="H85" s="2">
        <v>0</v>
      </c>
      <c r="I85" s="2">
        <v>0.195924765</v>
      </c>
      <c r="J85" s="2">
        <v>0.587774295</v>
      </c>
      <c r="K85" s="2">
        <v>0</v>
      </c>
      <c r="L85" s="2"/>
      <c r="M85" s="2"/>
      <c r="N85" s="2"/>
    </row>
    <row r="86" spans="2:14" x14ac:dyDescent="0.2">
      <c r="B86" s="2">
        <v>1.5673981189999999</v>
      </c>
      <c r="C86" s="2">
        <v>0</v>
      </c>
      <c r="D86" s="2">
        <v>6.6614420059999997</v>
      </c>
      <c r="E86" s="2">
        <v>0.195924765</v>
      </c>
      <c r="F86" s="2">
        <v>0.195924765</v>
      </c>
      <c r="G86" s="2">
        <v>7.6410658309999997</v>
      </c>
      <c r="H86" s="2">
        <v>0.195924765</v>
      </c>
      <c r="I86" s="2">
        <v>0.195924765</v>
      </c>
      <c r="J86" s="2">
        <v>0.195924765</v>
      </c>
      <c r="K86" s="2">
        <v>0</v>
      </c>
      <c r="L86" s="2"/>
      <c r="M86" s="2"/>
      <c r="N86" s="2"/>
    </row>
    <row r="87" spans="2:14" x14ac:dyDescent="0.2">
      <c r="B87" s="2">
        <v>2.3510971789999999</v>
      </c>
      <c r="C87" s="2">
        <v>2.1551724139999999</v>
      </c>
      <c r="D87" s="2">
        <v>1.3714733539999999</v>
      </c>
      <c r="E87" s="2">
        <v>1.3714733539999999</v>
      </c>
      <c r="F87" s="2">
        <v>0.39184953</v>
      </c>
      <c r="G87" s="2">
        <v>2.9388714729999998</v>
      </c>
      <c r="H87" s="2">
        <v>0</v>
      </c>
      <c r="I87" s="2">
        <v>0.195924765</v>
      </c>
      <c r="J87" s="2">
        <v>0</v>
      </c>
      <c r="K87" s="2">
        <v>2.3510971789999999</v>
      </c>
      <c r="L87" s="2"/>
      <c r="M87" s="2"/>
      <c r="N87" s="2"/>
    </row>
    <row r="88" spans="2:14" x14ac:dyDescent="0.2">
      <c r="B88" s="2">
        <v>7.0532915359999997</v>
      </c>
      <c r="C88" s="2">
        <v>0.39184953</v>
      </c>
      <c r="D88" s="2">
        <v>4.1144200629999998</v>
      </c>
      <c r="E88" s="2">
        <v>0.195924765</v>
      </c>
      <c r="F88" s="2">
        <v>0.195924765</v>
      </c>
      <c r="G88" s="2">
        <v>0</v>
      </c>
      <c r="H88" s="2">
        <v>0.195924765</v>
      </c>
      <c r="I88" s="2">
        <v>0.39184953</v>
      </c>
      <c r="J88" s="2">
        <v>0.39184953</v>
      </c>
      <c r="K88" s="2">
        <v>0.195924765</v>
      </c>
      <c r="L88" s="2"/>
      <c r="M88" s="2"/>
      <c r="N88" s="2"/>
    </row>
    <row r="89" spans="2:14" x14ac:dyDescent="0.2">
      <c r="B89" s="2">
        <v>0.97962382400000003</v>
      </c>
      <c r="C89" s="2">
        <v>0.97962382400000003</v>
      </c>
      <c r="D89" s="2">
        <v>0.97962382400000003</v>
      </c>
      <c r="E89" s="2">
        <v>1.9592476489999999</v>
      </c>
      <c r="F89" s="2">
        <v>4.5062695919999998</v>
      </c>
      <c r="G89" s="2">
        <v>0.97962382400000003</v>
      </c>
      <c r="H89" s="2">
        <v>0</v>
      </c>
      <c r="I89" s="2">
        <v>0</v>
      </c>
      <c r="J89" s="2">
        <v>0</v>
      </c>
      <c r="K89" s="2">
        <v>0.97962382400000003</v>
      </c>
      <c r="L89" s="2"/>
      <c r="M89" s="2"/>
      <c r="N89" s="2"/>
    </row>
    <row r="90" spans="2:14" x14ac:dyDescent="0.2">
      <c r="B90" s="2">
        <v>4.7021943569999998</v>
      </c>
      <c r="C90" s="2">
        <v>3.3307210029999998</v>
      </c>
      <c r="D90" s="2">
        <v>0.587774295</v>
      </c>
      <c r="E90" s="2">
        <v>0</v>
      </c>
      <c r="F90" s="2">
        <v>3.5266457679999998</v>
      </c>
      <c r="G90" s="2">
        <v>7.8369905959999997</v>
      </c>
      <c r="H90" s="2">
        <v>0</v>
      </c>
      <c r="I90" s="2">
        <v>1.1755485889999999</v>
      </c>
      <c r="J90" s="2">
        <v>0.195924765</v>
      </c>
      <c r="K90" s="2">
        <v>0.195924765</v>
      </c>
      <c r="L90" s="2"/>
      <c r="M90" s="2"/>
      <c r="N90" s="2"/>
    </row>
    <row r="91" spans="2:14" x14ac:dyDescent="0.2">
      <c r="B91" s="2">
        <v>0</v>
      </c>
      <c r="C91" s="2">
        <v>0.195924765</v>
      </c>
      <c r="D91" s="2">
        <v>0.195924765</v>
      </c>
      <c r="E91" s="2">
        <v>0.587774295</v>
      </c>
      <c r="F91" s="2">
        <v>2.9388714729999998</v>
      </c>
      <c r="G91" s="2">
        <v>3.3307210029999998</v>
      </c>
      <c r="H91" s="2">
        <v>0</v>
      </c>
      <c r="I91" s="2">
        <v>0.587774295</v>
      </c>
      <c r="J91" s="2">
        <v>0.39184953</v>
      </c>
      <c r="K91" s="2">
        <v>1.5673981189999999</v>
      </c>
      <c r="L91" s="2"/>
      <c r="M91" s="2"/>
      <c r="N91" s="2"/>
    </row>
    <row r="92" spans="2:14" x14ac:dyDescent="0.2">
      <c r="B92" s="2">
        <v>5.2899686519999998</v>
      </c>
      <c r="C92" s="2">
        <v>2.7429467079999998</v>
      </c>
      <c r="D92" s="2">
        <v>1.3714733539999999</v>
      </c>
      <c r="E92" s="2">
        <v>0.587774295</v>
      </c>
      <c r="F92" s="2">
        <v>6.6614420059999997</v>
      </c>
      <c r="G92" s="2">
        <v>10.384012540000001</v>
      </c>
      <c r="H92" s="2">
        <v>0.195924765</v>
      </c>
      <c r="I92" s="2">
        <v>0</v>
      </c>
      <c r="J92" s="2">
        <v>0.195924765</v>
      </c>
      <c r="K92" s="2">
        <v>0.587774295</v>
      </c>
      <c r="L92" s="2"/>
      <c r="M92" s="2"/>
      <c r="N92" s="2"/>
    </row>
    <row r="93" spans="2:14" x14ac:dyDescent="0.2">
      <c r="B93" s="2">
        <v>0.39184953</v>
      </c>
      <c r="C93" s="2">
        <v>8.4247648900000005</v>
      </c>
      <c r="D93" s="2">
        <v>0.97962382400000003</v>
      </c>
      <c r="E93" s="2">
        <v>1.7633228839999999</v>
      </c>
      <c r="F93" s="2">
        <v>3.9184952979999998</v>
      </c>
      <c r="G93" s="2">
        <v>9.9921630090000004</v>
      </c>
      <c r="H93" s="2">
        <v>0</v>
      </c>
      <c r="I93" s="2">
        <v>0.195924765</v>
      </c>
      <c r="J93" s="2">
        <v>0</v>
      </c>
      <c r="K93" s="2">
        <v>0</v>
      </c>
      <c r="L93" s="2"/>
      <c r="M93" s="2"/>
      <c r="N93" s="2"/>
    </row>
    <row r="94" spans="2:14" x14ac:dyDescent="0.2">
      <c r="B94" s="2"/>
      <c r="C94" s="2">
        <v>0</v>
      </c>
      <c r="D94" s="2">
        <v>1.5673981189999999</v>
      </c>
      <c r="E94" s="2">
        <v>2.5470219439999999</v>
      </c>
      <c r="F94" s="2">
        <v>3.3307210029999998</v>
      </c>
      <c r="G94" s="2">
        <v>0.78369906</v>
      </c>
      <c r="H94" s="2">
        <v>0.195924765</v>
      </c>
      <c r="I94" s="2">
        <v>1.7633228839999999</v>
      </c>
      <c r="J94" s="2">
        <v>0</v>
      </c>
      <c r="K94" s="2">
        <v>0</v>
      </c>
      <c r="L94" s="2"/>
      <c r="M94" s="2"/>
      <c r="N94" s="2"/>
    </row>
    <row r="95" spans="2:14" x14ac:dyDescent="0.2">
      <c r="B95" s="2"/>
      <c r="C95" s="2">
        <v>0.587774295</v>
      </c>
      <c r="D95" s="2">
        <v>0.78369906</v>
      </c>
      <c r="E95" s="2">
        <v>4.8981191219999998</v>
      </c>
      <c r="F95" s="2">
        <v>1.9592476489999999</v>
      </c>
      <c r="G95" s="2">
        <v>2.3510971789999999</v>
      </c>
      <c r="H95" s="2">
        <v>0.195924765</v>
      </c>
      <c r="I95" s="2">
        <v>0.195924765</v>
      </c>
      <c r="J95" s="2">
        <v>0.97962382400000003</v>
      </c>
      <c r="K95" s="2">
        <v>0</v>
      </c>
      <c r="L95" s="2"/>
      <c r="M95" s="2"/>
      <c r="N95" s="2"/>
    </row>
    <row r="96" spans="2:14" x14ac:dyDescent="0.2">
      <c r="B96" s="2"/>
      <c r="C96" s="2">
        <v>0.97962382400000003</v>
      </c>
      <c r="D96" s="2">
        <v>11.951410660000001</v>
      </c>
      <c r="E96" s="2">
        <v>0.39184953</v>
      </c>
      <c r="F96" s="2">
        <v>2.7429467079999998</v>
      </c>
      <c r="G96" s="2">
        <v>2.9388714729999998</v>
      </c>
      <c r="H96" s="2">
        <v>0</v>
      </c>
      <c r="I96" s="2">
        <v>0.195924765</v>
      </c>
      <c r="J96" s="2">
        <v>0.97962382400000003</v>
      </c>
      <c r="K96" s="2">
        <v>0.195924765</v>
      </c>
      <c r="L96" s="2"/>
      <c r="M96" s="2"/>
      <c r="N96" s="2"/>
    </row>
    <row r="97" spans="2:14" x14ac:dyDescent="0.2">
      <c r="B97" s="2"/>
      <c r="C97" s="2">
        <v>0.39184953</v>
      </c>
      <c r="D97" s="2">
        <v>0.587774295</v>
      </c>
      <c r="E97" s="2">
        <v>0.97962382400000003</v>
      </c>
      <c r="F97" s="2">
        <v>0.97962382400000003</v>
      </c>
      <c r="G97" s="2">
        <v>4.1144200629999998</v>
      </c>
      <c r="H97" s="2">
        <v>1.1755485889999999</v>
      </c>
      <c r="I97" s="2">
        <v>0</v>
      </c>
      <c r="J97" s="2">
        <v>0.39184953</v>
      </c>
      <c r="K97" s="2">
        <v>0.195924765</v>
      </c>
      <c r="L97" s="2"/>
      <c r="M97" s="2"/>
      <c r="N97" s="2"/>
    </row>
    <row r="98" spans="2:14" x14ac:dyDescent="0.2">
      <c r="B98" s="2"/>
      <c r="C98" s="2">
        <v>0.39184953</v>
      </c>
      <c r="D98" s="2">
        <v>1.9592476489999999</v>
      </c>
      <c r="E98" s="2">
        <v>2.5470219439999999</v>
      </c>
      <c r="F98" s="2">
        <v>2.9388714729999998</v>
      </c>
      <c r="G98" s="2">
        <v>6.8573667709999997</v>
      </c>
      <c r="H98" s="2">
        <v>0.195924765</v>
      </c>
      <c r="I98" s="2">
        <v>0.39184953</v>
      </c>
      <c r="J98" s="2">
        <v>0.195924765</v>
      </c>
      <c r="K98" s="2">
        <v>0.195924765</v>
      </c>
      <c r="L98" s="2"/>
      <c r="M98" s="2"/>
      <c r="N98" s="2"/>
    </row>
    <row r="99" spans="2:14" x14ac:dyDescent="0.2">
      <c r="B99" s="2"/>
      <c r="C99" s="2">
        <v>0.97962382400000003</v>
      </c>
      <c r="D99" s="2">
        <v>6.6614420059999997</v>
      </c>
      <c r="E99" s="2">
        <v>0.195924765</v>
      </c>
      <c r="F99" s="2">
        <v>0.195924765</v>
      </c>
      <c r="G99" s="2">
        <v>2.5470219439999999</v>
      </c>
      <c r="H99" s="2">
        <v>0</v>
      </c>
      <c r="I99" s="2">
        <v>0</v>
      </c>
      <c r="J99" s="2">
        <v>0</v>
      </c>
      <c r="K99" s="2">
        <v>0.587774295</v>
      </c>
      <c r="L99" s="2"/>
      <c r="M99" s="2"/>
      <c r="N99" s="2"/>
    </row>
    <row r="100" spans="2:14" x14ac:dyDescent="0.2">
      <c r="B100" s="2"/>
      <c r="C100" s="2">
        <v>0.39184953</v>
      </c>
      <c r="D100" s="2">
        <v>1.1755485889999999</v>
      </c>
      <c r="E100" s="2">
        <v>0.195924765</v>
      </c>
      <c r="F100" s="2">
        <v>0.195924765</v>
      </c>
      <c r="G100" s="2">
        <v>0</v>
      </c>
      <c r="H100" s="2">
        <v>0</v>
      </c>
      <c r="I100" s="2">
        <v>0</v>
      </c>
      <c r="J100" s="2">
        <v>0.195924765</v>
      </c>
      <c r="K100" s="2">
        <v>1.1755485889999999</v>
      </c>
      <c r="L100" s="2"/>
      <c r="M100" s="2"/>
      <c r="N100" s="2"/>
    </row>
    <row r="101" spans="2:14" x14ac:dyDescent="0.2">
      <c r="B101" s="2"/>
      <c r="C101" s="2">
        <v>1.5673981189999999</v>
      </c>
      <c r="D101" s="2">
        <v>5.8777429469999998</v>
      </c>
      <c r="E101" s="2">
        <v>0.78369906</v>
      </c>
      <c r="F101" s="2">
        <v>0</v>
      </c>
      <c r="G101" s="2">
        <v>0.195924765</v>
      </c>
      <c r="H101" s="2">
        <v>0.195924765</v>
      </c>
      <c r="I101" s="2">
        <v>0.195924765</v>
      </c>
      <c r="J101" s="2">
        <v>0.587774295</v>
      </c>
      <c r="K101" s="2">
        <v>1.1755485889999999</v>
      </c>
      <c r="L101" s="2"/>
      <c r="M101" s="2"/>
      <c r="N101" s="2"/>
    </row>
    <row r="102" spans="2:14" x14ac:dyDescent="0.2">
      <c r="B102" s="2"/>
      <c r="C102" s="2">
        <v>21.551724140000001</v>
      </c>
      <c r="D102" s="2">
        <v>2.1551724139999999</v>
      </c>
      <c r="E102" s="2">
        <v>4.5062695919999998</v>
      </c>
      <c r="F102" s="2">
        <v>0.587774295</v>
      </c>
      <c r="G102" s="2">
        <v>0</v>
      </c>
      <c r="H102" s="2">
        <v>0</v>
      </c>
      <c r="I102" s="2">
        <v>0</v>
      </c>
      <c r="J102" s="2">
        <v>0.587774295</v>
      </c>
      <c r="K102" s="2">
        <v>1.5673981189999999</v>
      </c>
      <c r="L102" s="2"/>
      <c r="M102" s="2"/>
      <c r="N102" s="2"/>
    </row>
    <row r="103" spans="2:14" x14ac:dyDescent="0.2">
      <c r="B103" s="2"/>
      <c r="C103" s="2">
        <v>0.587774295</v>
      </c>
      <c r="D103" s="2">
        <v>1.3714733539999999</v>
      </c>
      <c r="E103" s="2">
        <v>2.3510971789999999</v>
      </c>
      <c r="F103" s="2">
        <v>0.195924765</v>
      </c>
      <c r="G103" s="2">
        <v>1.1755485889999999</v>
      </c>
      <c r="H103" s="2">
        <v>0.195924765</v>
      </c>
      <c r="I103" s="2">
        <v>0.587774295</v>
      </c>
      <c r="J103" s="2">
        <v>0.195924765</v>
      </c>
      <c r="K103" s="2">
        <v>0</v>
      </c>
      <c r="L103" s="2"/>
      <c r="M103" s="2"/>
      <c r="N103" s="2"/>
    </row>
    <row r="104" spans="2:14" x14ac:dyDescent="0.2">
      <c r="B104" s="2"/>
      <c r="C104" s="2">
        <v>0</v>
      </c>
      <c r="D104" s="2">
        <v>2.1551724139999999</v>
      </c>
      <c r="E104" s="2">
        <v>0.587774295</v>
      </c>
      <c r="F104" s="2">
        <v>1.9592476489999999</v>
      </c>
      <c r="G104" s="2">
        <v>10.775862070000001</v>
      </c>
      <c r="H104" s="2">
        <v>0</v>
      </c>
      <c r="I104" s="2">
        <v>0.195924765</v>
      </c>
      <c r="J104" s="2">
        <v>0.39184953</v>
      </c>
      <c r="K104" s="2">
        <v>0.39184953</v>
      </c>
      <c r="L104" s="2"/>
      <c r="M104" s="2"/>
      <c r="N104" s="2"/>
    </row>
    <row r="105" spans="2:14" x14ac:dyDescent="0.2">
      <c r="B105" s="2"/>
      <c r="C105" s="2">
        <v>7.2492163009999997</v>
      </c>
      <c r="D105" s="2">
        <v>1.9592476489999999</v>
      </c>
      <c r="E105" s="2">
        <v>0.39184953</v>
      </c>
      <c r="F105" s="2">
        <v>0.587774295</v>
      </c>
      <c r="G105" s="2">
        <v>1.7633228839999999</v>
      </c>
      <c r="H105" s="2">
        <v>0</v>
      </c>
      <c r="I105" s="2">
        <v>0</v>
      </c>
      <c r="J105" s="2">
        <v>0</v>
      </c>
      <c r="K105" s="2">
        <v>0</v>
      </c>
      <c r="L105" s="2"/>
      <c r="M105" s="2"/>
      <c r="N105" s="2"/>
    </row>
    <row r="106" spans="2:14" x14ac:dyDescent="0.2">
      <c r="B106" s="2"/>
      <c r="C106" s="2">
        <v>8.6206896549999996</v>
      </c>
      <c r="D106" s="2">
        <v>7.2492163009999997</v>
      </c>
      <c r="E106" s="2">
        <v>0</v>
      </c>
      <c r="F106" s="2">
        <v>0.587774295</v>
      </c>
      <c r="G106" s="2">
        <v>1.9592476489999999</v>
      </c>
      <c r="H106" s="2">
        <v>0.78369906</v>
      </c>
      <c r="I106" s="2">
        <v>1.5673981189999999</v>
      </c>
      <c r="J106" s="2">
        <v>0</v>
      </c>
      <c r="K106" s="2">
        <v>0.195924765</v>
      </c>
      <c r="L106" s="2"/>
      <c r="M106" s="2"/>
      <c r="N106" s="2"/>
    </row>
    <row r="107" spans="2:14" x14ac:dyDescent="0.2">
      <c r="B107" s="2"/>
      <c r="C107" s="2">
        <v>2.5470219439999999</v>
      </c>
      <c r="D107" s="2">
        <v>0.78369906</v>
      </c>
      <c r="E107" s="2">
        <v>0</v>
      </c>
      <c r="F107" s="2">
        <v>0.78369906</v>
      </c>
      <c r="G107" s="2">
        <v>2.5470219439999999</v>
      </c>
      <c r="H107" s="2">
        <v>1.3714733539999999</v>
      </c>
      <c r="I107" s="2">
        <v>0.97962382400000003</v>
      </c>
      <c r="J107" s="2">
        <v>0.195924765</v>
      </c>
      <c r="K107" s="2">
        <v>0.587774295</v>
      </c>
      <c r="L107" s="2"/>
      <c r="M107" s="2"/>
      <c r="N107" s="2"/>
    </row>
    <row r="108" spans="2:14" x14ac:dyDescent="0.2">
      <c r="B108" s="2"/>
      <c r="C108" s="2">
        <v>0.195924765</v>
      </c>
      <c r="D108" s="2">
        <v>4.8981191219999998</v>
      </c>
      <c r="E108" s="2">
        <v>2.9388714729999998</v>
      </c>
      <c r="F108" s="2">
        <v>0.39184953</v>
      </c>
      <c r="G108" s="2">
        <v>0.587774295</v>
      </c>
      <c r="H108" s="2">
        <v>0.195924765</v>
      </c>
      <c r="I108" s="2">
        <v>0</v>
      </c>
      <c r="J108" s="2">
        <v>3.9184952979999998</v>
      </c>
      <c r="K108" s="2">
        <v>0.39184953</v>
      </c>
      <c r="L108" s="2"/>
      <c r="M108" s="2"/>
      <c r="N108" s="2"/>
    </row>
    <row r="109" spans="2:14" x14ac:dyDescent="0.2">
      <c r="B109" s="2"/>
      <c r="C109" s="2">
        <v>0.78369906</v>
      </c>
      <c r="D109" s="2">
        <v>0</v>
      </c>
      <c r="E109" s="2">
        <v>1.3714733539999999</v>
      </c>
      <c r="F109" s="2">
        <v>0.587774295</v>
      </c>
      <c r="G109" s="2">
        <v>15.673981189999999</v>
      </c>
      <c r="H109" s="2">
        <v>0</v>
      </c>
      <c r="I109" s="2">
        <v>0.39184953</v>
      </c>
      <c r="J109" s="2">
        <v>1.3714733539999999</v>
      </c>
      <c r="K109" s="2">
        <v>0.195924765</v>
      </c>
      <c r="L109" s="2"/>
      <c r="M109" s="2"/>
      <c r="N109" s="2"/>
    </row>
    <row r="110" spans="2:14" x14ac:dyDescent="0.2">
      <c r="B110" s="2"/>
      <c r="C110" s="2">
        <v>1.1755485889999999</v>
      </c>
      <c r="D110" s="2">
        <v>3.1347962379999998</v>
      </c>
      <c r="E110" s="2">
        <v>1.7633228839999999</v>
      </c>
      <c r="F110" s="2">
        <v>0.78369906</v>
      </c>
      <c r="G110" s="2">
        <v>3.3307210029999998</v>
      </c>
      <c r="H110" s="2">
        <v>0.195924765</v>
      </c>
      <c r="I110" s="2">
        <v>0</v>
      </c>
      <c r="J110" s="2">
        <v>1.5673981189999999</v>
      </c>
      <c r="K110" s="2">
        <v>0</v>
      </c>
      <c r="L110" s="2"/>
      <c r="M110" s="2"/>
      <c r="N110" s="2"/>
    </row>
    <row r="111" spans="2:14" x14ac:dyDescent="0.2">
      <c r="B111" s="2"/>
      <c r="C111" s="2">
        <v>0</v>
      </c>
      <c r="D111" s="2">
        <v>0.195924765</v>
      </c>
      <c r="E111" s="2">
        <v>0.195924765</v>
      </c>
      <c r="F111" s="2">
        <v>5.4858934169999998</v>
      </c>
      <c r="G111" s="2">
        <v>1.3714733539999999</v>
      </c>
      <c r="H111" s="2">
        <v>0</v>
      </c>
      <c r="I111" s="2">
        <v>0.195924765</v>
      </c>
      <c r="J111" s="2">
        <v>4.1144200629999998</v>
      </c>
      <c r="K111" s="2">
        <v>0.78369906</v>
      </c>
      <c r="L111" s="2"/>
      <c r="M111" s="2"/>
      <c r="N111" s="2"/>
    </row>
    <row r="112" spans="2:14" x14ac:dyDescent="0.2">
      <c r="B112" s="2"/>
      <c r="C112" s="2">
        <v>2.7429467079999998</v>
      </c>
      <c r="D112" s="2">
        <v>0.39184953</v>
      </c>
      <c r="E112" s="2">
        <v>1.9592476489999999</v>
      </c>
      <c r="F112" s="2">
        <v>1.1755485889999999</v>
      </c>
      <c r="G112" s="2">
        <v>1.7633228839999999</v>
      </c>
      <c r="H112" s="2">
        <v>0.195924765</v>
      </c>
      <c r="I112" s="2">
        <v>0.587774295</v>
      </c>
      <c r="J112" s="2">
        <v>0</v>
      </c>
      <c r="K112" s="2">
        <v>0.587774295</v>
      </c>
      <c r="L112" s="2"/>
      <c r="M112" s="2"/>
      <c r="N112" s="2"/>
    </row>
    <row r="113" spans="2:14" x14ac:dyDescent="0.2">
      <c r="B113" s="2"/>
      <c r="C113" s="2">
        <v>0.195924765</v>
      </c>
      <c r="D113" s="2">
        <v>1.3714733539999999</v>
      </c>
      <c r="E113" s="2">
        <v>0.97962382400000003</v>
      </c>
      <c r="F113" s="2">
        <v>2.1551724139999999</v>
      </c>
      <c r="G113" s="2">
        <v>1.9592476489999999</v>
      </c>
      <c r="H113" s="2">
        <v>0</v>
      </c>
      <c r="I113" s="2">
        <v>3.3307210029999998</v>
      </c>
      <c r="J113" s="2">
        <v>0.195924765</v>
      </c>
      <c r="K113" s="2">
        <v>0.39184953</v>
      </c>
      <c r="L113" s="2"/>
      <c r="M113" s="2"/>
      <c r="N113" s="2"/>
    </row>
    <row r="114" spans="2:14" x14ac:dyDescent="0.2">
      <c r="B114" s="2"/>
      <c r="C114" s="2">
        <v>5.4858934169999998</v>
      </c>
      <c r="D114" s="2">
        <v>7.6410658309999997</v>
      </c>
      <c r="E114" s="2">
        <v>0.195924765</v>
      </c>
      <c r="F114" s="2">
        <v>1.9592476489999999</v>
      </c>
      <c r="G114" s="2">
        <v>14.302507840000001</v>
      </c>
      <c r="H114" s="2">
        <v>0</v>
      </c>
      <c r="I114" s="2">
        <v>0.39184953</v>
      </c>
      <c r="J114" s="2">
        <v>0.39184953</v>
      </c>
      <c r="K114" s="2">
        <v>0.587774295</v>
      </c>
      <c r="L114" s="2"/>
      <c r="M114" s="2"/>
      <c r="N114" s="2"/>
    </row>
    <row r="115" spans="2:14" x14ac:dyDescent="0.2">
      <c r="B115" s="2"/>
      <c r="C115" s="2">
        <v>11.559561130000001</v>
      </c>
      <c r="D115" s="2">
        <v>0.78369906</v>
      </c>
      <c r="E115" s="2">
        <v>0</v>
      </c>
      <c r="F115" s="2">
        <v>9.9921630090000004</v>
      </c>
      <c r="G115" s="2">
        <v>8.4247648900000005</v>
      </c>
      <c r="H115" s="2">
        <v>0</v>
      </c>
      <c r="I115" s="2">
        <v>0</v>
      </c>
      <c r="J115" s="2">
        <v>0.39184953</v>
      </c>
      <c r="K115" s="2">
        <v>0.39184953</v>
      </c>
      <c r="L115" s="2"/>
      <c r="M115" s="2"/>
      <c r="N115" s="2"/>
    </row>
    <row r="116" spans="2:14" x14ac:dyDescent="0.2">
      <c r="B116" s="2"/>
      <c r="C116" s="2">
        <v>0.97962382400000003</v>
      </c>
      <c r="D116" s="2">
        <v>0.78369906</v>
      </c>
      <c r="E116" s="2">
        <v>4.3103448279999999</v>
      </c>
      <c r="F116" s="2">
        <v>17.829153609999999</v>
      </c>
      <c r="G116" s="2">
        <v>0.78369906</v>
      </c>
      <c r="H116" s="2">
        <v>0</v>
      </c>
      <c r="I116" s="2">
        <v>0</v>
      </c>
      <c r="J116" s="2">
        <v>1.1755485889999999</v>
      </c>
      <c r="K116" s="2">
        <v>0.39184953</v>
      </c>
      <c r="L116" s="2"/>
      <c r="M116" s="2"/>
      <c r="N116" s="2"/>
    </row>
    <row r="117" spans="2:14" x14ac:dyDescent="0.2">
      <c r="B117" s="2"/>
      <c r="C117" s="2">
        <v>0</v>
      </c>
      <c r="D117" s="2">
        <v>1.1755485889999999</v>
      </c>
      <c r="E117" s="2">
        <v>0.195924765</v>
      </c>
      <c r="F117" s="2">
        <v>3.7225705329999998</v>
      </c>
      <c r="G117" s="2">
        <v>7.0532915359999997</v>
      </c>
      <c r="H117" s="2">
        <v>0.195924765</v>
      </c>
      <c r="I117" s="2">
        <v>0.195924765</v>
      </c>
      <c r="J117" s="2">
        <v>4.3103448279999999</v>
      </c>
      <c r="K117" s="2">
        <v>0</v>
      </c>
      <c r="L117" s="2"/>
      <c r="M117" s="2"/>
      <c r="N117" s="2"/>
    </row>
    <row r="118" spans="2:14" x14ac:dyDescent="0.2">
      <c r="B118" s="2"/>
      <c r="C118" s="2">
        <v>6.2695924759999997</v>
      </c>
      <c r="D118" s="2">
        <v>0.195924765</v>
      </c>
      <c r="E118" s="2">
        <v>0.39184953</v>
      </c>
      <c r="F118" s="2">
        <v>0.97962382400000003</v>
      </c>
      <c r="G118" s="2">
        <v>1.3714733539999999</v>
      </c>
      <c r="H118" s="2">
        <v>0</v>
      </c>
      <c r="I118" s="2">
        <v>0.39184953</v>
      </c>
      <c r="J118" s="2">
        <v>2.1551724139999999</v>
      </c>
      <c r="K118" s="2">
        <v>0.78369906</v>
      </c>
      <c r="L118" s="2"/>
      <c r="M118" s="2"/>
      <c r="N118" s="2"/>
    </row>
    <row r="119" spans="2:14" x14ac:dyDescent="0.2">
      <c r="B119" s="2"/>
      <c r="C119" s="2">
        <v>0.39184953</v>
      </c>
      <c r="D119" s="2">
        <v>0</v>
      </c>
      <c r="E119" s="2">
        <v>2.5470219439999999</v>
      </c>
      <c r="F119" s="2">
        <v>0.78369906</v>
      </c>
      <c r="G119" s="2">
        <v>0.39184953</v>
      </c>
      <c r="H119" s="2">
        <v>0.39184953</v>
      </c>
      <c r="I119" s="2">
        <v>0</v>
      </c>
      <c r="J119" s="2">
        <v>0</v>
      </c>
      <c r="K119" s="2">
        <v>0.195924765</v>
      </c>
      <c r="L119" s="2"/>
      <c r="M119" s="2"/>
      <c r="N119" s="2"/>
    </row>
    <row r="120" spans="2:14" x14ac:dyDescent="0.2">
      <c r="B120" s="2"/>
      <c r="C120" s="2">
        <v>0.39184953</v>
      </c>
      <c r="D120" s="2">
        <v>0.195924765</v>
      </c>
      <c r="E120" s="2">
        <v>9.4043887149999996</v>
      </c>
      <c r="F120" s="2">
        <v>4.3103448279999999</v>
      </c>
      <c r="G120" s="2">
        <v>5.0940438869999998</v>
      </c>
      <c r="H120" s="2">
        <v>0.78369906</v>
      </c>
      <c r="I120" s="2">
        <v>0.195924765</v>
      </c>
      <c r="J120" s="2">
        <v>1.5673981189999999</v>
      </c>
      <c r="K120" s="2">
        <v>1.9592476489999999</v>
      </c>
      <c r="L120" s="2"/>
      <c r="M120" s="2"/>
      <c r="N120" s="2"/>
    </row>
    <row r="121" spans="2:14" x14ac:dyDescent="0.2">
      <c r="B121" s="2"/>
      <c r="C121" s="2">
        <v>0.195924765</v>
      </c>
      <c r="D121" s="2">
        <v>14.106583069999999</v>
      </c>
      <c r="E121" s="2">
        <v>0.195924765</v>
      </c>
      <c r="F121" s="2">
        <v>3.3307210029999998</v>
      </c>
      <c r="G121" s="2">
        <v>0.195924765</v>
      </c>
      <c r="H121" s="2">
        <v>0.587774295</v>
      </c>
      <c r="I121" s="2">
        <v>1.3714733539999999</v>
      </c>
      <c r="J121" s="2">
        <v>0.587774295</v>
      </c>
      <c r="K121" s="2">
        <v>0.195924765</v>
      </c>
      <c r="L121" s="2"/>
      <c r="M121" s="2"/>
      <c r="N121" s="2"/>
    </row>
    <row r="122" spans="2:14" x14ac:dyDescent="0.2">
      <c r="B122" s="2"/>
      <c r="C122" s="2">
        <v>0</v>
      </c>
      <c r="D122" s="2">
        <v>17.633228840000001</v>
      </c>
      <c r="E122" s="2">
        <v>0.195924765</v>
      </c>
      <c r="F122" s="2">
        <v>0.97962382400000003</v>
      </c>
      <c r="G122" s="2">
        <v>11.363636359999999</v>
      </c>
      <c r="H122" s="2">
        <v>0.39184953</v>
      </c>
      <c r="I122" s="2">
        <v>0.195924765</v>
      </c>
      <c r="J122" s="2">
        <v>0.587774295</v>
      </c>
      <c r="K122" s="2">
        <v>0</v>
      </c>
      <c r="L122" s="2"/>
      <c r="M122" s="2"/>
      <c r="N122" s="2"/>
    </row>
    <row r="123" spans="2:14" x14ac:dyDescent="0.2">
      <c r="B123" s="2"/>
      <c r="C123" s="2">
        <v>0.39184953</v>
      </c>
      <c r="D123" s="2">
        <v>4.3103448279999999</v>
      </c>
      <c r="E123" s="2">
        <v>1.5673981189999999</v>
      </c>
      <c r="F123" s="2">
        <v>0.587774295</v>
      </c>
      <c r="G123" s="2">
        <v>0.195924765</v>
      </c>
      <c r="H123" s="2">
        <v>0</v>
      </c>
      <c r="I123" s="2">
        <v>0.195924765</v>
      </c>
      <c r="J123" s="2">
        <v>0.39184953</v>
      </c>
      <c r="K123" s="2">
        <v>1.1755485889999999</v>
      </c>
      <c r="L123" s="2"/>
      <c r="M123" s="2"/>
      <c r="N123" s="2"/>
    </row>
    <row r="124" spans="2:14" x14ac:dyDescent="0.2">
      <c r="B124" s="2"/>
      <c r="C124" s="2">
        <v>0.195924765</v>
      </c>
      <c r="D124" s="2">
        <v>0.587774295</v>
      </c>
      <c r="E124" s="2">
        <v>6.2695924759999997</v>
      </c>
      <c r="F124" s="2">
        <v>1.3714733539999999</v>
      </c>
      <c r="G124" s="2">
        <v>8.4247648900000005</v>
      </c>
      <c r="H124" s="2">
        <v>0.587774295</v>
      </c>
      <c r="I124" s="2">
        <v>0.587774295</v>
      </c>
      <c r="J124" s="2">
        <v>0.195924765</v>
      </c>
      <c r="K124" s="2">
        <v>0.39184953</v>
      </c>
      <c r="L124" s="2"/>
      <c r="M124" s="2"/>
      <c r="N124" s="2"/>
    </row>
    <row r="125" spans="2:14" x14ac:dyDescent="0.2">
      <c r="B125" s="2"/>
      <c r="C125" s="2">
        <v>0</v>
      </c>
      <c r="D125" s="2">
        <v>2.5470219439999999</v>
      </c>
      <c r="E125" s="2">
        <v>0.195924765</v>
      </c>
      <c r="F125" s="2">
        <v>4.3103448279999999</v>
      </c>
      <c r="G125" s="2">
        <v>2.3510971789999999</v>
      </c>
      <c r="H125" s="2">
        <v>0.39184953</v>
      </c>
      <c r="I125" s="2">
        <v>0</v>
      </c>
      <c r="J125" s="2">
        <v>0.195924765</v>
      </c>
      <c r="K125" s="2">
        <v>0.587774295</v>
      </c>
      <c r="L125" s="2"/>
      <c r="M125" s="2"/>
      <c r="N125" s="2"/>
    </row>
    <row r="126" spans="2:14" x14ac:dyDescent="0.2">
      <c r="B126" s="2"/>
      <c r="C126" s="2">
        <v>0</v>
      </c>
      <c r="D126" s="2">
        <v>0.587774295</v>
      </c>
      <c r="E126" s="2">
        <v>6.0736677119999998</v>
      </c>
      <c r="F126" s="2">
        <v>0.195924765</v>
      </c>
      <c r="G126" s="2">
        <v>0.195924765</v>
      </c>
      <c r="H126" s="2">
        <v>0.39184953</v>
      </c>
      <c r="I126" s="2">
        <v>0.195924765</v>
      </c>
      <c r="J126" s="2">
        <v>0.195924765</v>
      </c>
      <c r="K126" s="2">
        <v>0.97962382400000003</v>
      </c>
      <c r="L126" s="2"/>
      <c r="M126" s="2"/>
      <c r="N126" s="2"/>
    </row>
    <row r="127" spans="2:14" x14ac:dyDescent="0.2">
      <c r="B127" s="2"/>
      <c r="C127" s="2">
        <v>0</v>
      </c>
      <c r="D127" s="2">
        <v>2.1551724139999999</v>
      </c>
      <c r="E127" s="2">
        <v>1.7633228839999999</v>
      </c>
      <c r="F127" s="2">
        <v>2.3510971789999999</v>
      </c>
      <c r="G127" s="2">
        <v>2.9388714729999998</v>
      </c>
      <c r="H127" s="2">
        <v>0</v>
      </c>
      <c r="I127" s="2">
        <v>0.195924765</v>
      </c>
      <c r="J127" s="2">
        <v>0</v>
      </c>
      <c r="K127" s="2">
        <v>1.5673981189999999</v>
      </c>
      <c r="L127" s="2"/>
      <c r="M127" s="2"/>
      <c r="N127" s="2"/>
    </row>
    <row r="128" spans="2:14" x14ac:dyDescent="0.2">
      <c r="B128" s="2"/>
      <c r="C128" s="2">
        <v>0.39184953</v>
      </c>
      <c r="D128" s="2">
        <v>3.9184952979999998</v>
      </c>
      <c r="E128" s="2">
        <v>2.3510971789999999</v>
      </c>
      <c r="F128" s="2">
        <v>0.195924765</v>
      </c>
      <c r="G128" s="2">
        <v>0.195924765</v>
      </c>
      <c r="H128" s="2">
        <v>0.195924765</v>
      </c>
      <c r="I128" s="2">
        <v>0.587774295</v>
      </c>
      <c r="J128" s="2">
        <v>0.39184953</v>
      </c>
      <c r="K128" s="2">
        <v>0.78369906</v>
      </c>
      <c r="L128" s="2"/>
      <c r="M128" s="2"/>
      <c r="N128" s="2"/>
    </row>
    <row r="129" spans="2:14" x14ac:dyDescent="0.2">
      <c r="B129" s="2"/>
      <c r="C129" s="2">
        <v>2.1551724139999999</v>
      </c>
      <c r="D129" s="2">
        <v>4.3103448279999999</v>
      </c>
      <c r="E129" s="2">
        <v>5.0940438869999998</v>
      </c>
      <c r="F129" s="2">
        <v>3.1347962379999998</v>
      </c>
      <c r="G129" s="2">
        <v>6.0736677119999998</v>
      </c>
      <c r="H129" s="2">
        <v>0.195924765</v>
      </c>
      <c r="I129" s="2">
        <v>0.195924765</v>
      </c>
      <c r="J129" s="2">
        <v>0</v>
      </c>
      <c r="K129" s="2">
        <v>0.97962382400000003</v>
      </c>
      <c r="L129" s="2"/>
      <c r="M129" s="2"/>
      <c r="N129" s="2"/>
    </row>
    <row r="130" spans="2:14" x14ac:dyDescent="0.2">
      <c r="B130" s="2"/>
      <c r="C130" s="2">
        <v>0.39184953</v>
      </c>
      <c r="D130" s="2">
        <v>2.5470219439999999</v>
      </c>
      <c r="E130" s="2">
        <v>0.39184953</v>
      </c>
      <c r="F130" s="2">
        <v>1.7633228839999999</v>
      </c>
      <c r="G130" s="2">
        <v>0</v>
      </c>
      <c r="H130" s="2">
        <v>0.195924765</v>
      </c>
      <c r="I130" s="2">
        <v>0</v>
      </c>
      <c r="J130" s="2">
        <v>0.97962382400000003</v>
      </c>
      <c r="K130" s="2">
        <v>0</v>
      </c>
      <c r="L130" s="2"/>
      <c r="M130" s="2"/>
      <c r="N130" s="2"/>
    </row>
    <row r="131" spans="2:14" x14ac:dyDescent="0.2">
      <c r="B131" s="2"/>
      <c r="C131" s="2">
        <v>0.39184953</v>
      </c>
      <c r="D131" s="2">
        <v>3.1347962379999998</v>
      </c>
      <c r="E131" s="2">
        <v>0.195924765</v>
      </c>
      <c r="F131" s="2">
        <v>0.97962382400000003</v>
      </c>
      <c r="G131" s="2">
        <v>0</v>
      </c>
      <c r="H131" s="2">
        <v>0.195924765</v>
      </c>
      <c r="I131" s="2">
        <v>0</v>
      </c>
      <c r="J131" s="2">
        <v>0.39184953</v>
      </c>
      <c r="K131" s="2">
        <v>1.5673981189999999</v>
      </c>
      <c r="L131" s="2"/>
      <c r="M131" s="2"/>
      <c r="N131" s="2"/>
    </row>
    <row r="132" spans="2:14" x14ac:dyDescent="0.2">
      <c r="B132" s="2"/>
      <c r="C132" s="2">
        <v>0.195924765</v>
      </c>
      <c r="D132" s="2">
        <v>2.9388714729999998</v>
      </c>
      <c r="E132" s="2">
        <v>6.2695924759999997</v>
      </c>
      <c r="F132" s="2">
        <v>5.0940438869999998</v>
      </c>
      <c r="G132" s="2">
        <v>0.195924765</v>
      </c>
      <c r="H132" s="2">
        <v>0</v>
      </c>
      <c r="I132" s="2">
        <v>1.9592476489999999</v>
      </c>
      <c r="J132" s="2">
        <v>0.78369906</v>
      </c>
      <c r="K132" s="2">
        <v>0.195924765</v>
      </c>
      <c r="L132" s="2"/>
      <c r="M132" s="2"/>
      <c r="N132" s="2"/>
    </row>
    <row r="133" spans="2:14" x14ac:dyDescent="0.2">
      <c r="B133" s="2"/>
      <c r="C133" s="2">
        <v>0.97962382400000003</v>
      </c>
      <c r="D133" s="2">
        <v>11.755485889999999</v>
      </c>
      <c r="E133" s="2">
        <v>5.0940438869999998</v>
      </c>
      <c r="F133" s="2">
        <v>2.9388714729999998</v>
      </c>
      <c r="G133" s="2">
        <v>3.3307210029999998</v>
      </c>
      <c r="H133" s="2">
        <v>0.195924765</v>
      </c>
      <c r="I133" s="2">
        <v>0.195924765</v>
      </c>
      <c r="J133" s="2">
        <v>1.1755485889999999</v>
      </c>
      <c r="K133" s="2">
        <v>0</v>
      </c>
      <c r="L133" s="2"/>
      <c r="M133" s="2"/>
      <c r="N133" s="2"/>
    </row>
    <row r="134" spans="2:14" x14ac:dyDescent="0.2">
      <c r="B134" s="2"/>
      <c r="C134" s="2">
        <v>1.1755485889999999</v>
      </c>
      <c r="D134" s="2">
        <v>5.4858934169999998</v>
      </c>
      <c r="E134" s="2">
        <v>0.97962382400000003</v>
      </c>
      <c r="F134" s="2">
        <v>0.39184953</v>
      </c>
      <c r="G134" s="2">
        <v>6.8573667709999997</v>
      </c>
      <c r="H134" s="2">
        <v>0.39184953</v>
      </c>
      <c r="I134" s="2">
        <v>0.587774295</v>
      </c>
      <c r="J134" s="2">
        <v>0.195924765</v>
      </c>
      <c r="K134" s="2">
        <v>0.78369906</v>
      </c>
      <c r="L134" s="2"/>
      <c r="M134" s="2"/>
      <c r="N134" s="2"/>
    </row>
    <row r="135" spans="2:14" x14ac:dyDescent="0.2">
      <c r="B135" s="2"/>
      <c r="C135" s="2">
        <v>2.9388714729999998</v>
      </c>
      <c r="D135" s="2">
        <v>0.39184953</v>
      </c>
      <c r="E135" s="2">
        <v>1.3714733539999999</v>
      </c>
      <c r="F135" s="2">
        <v>11.167711600000001</v>
      </c>
      <c r="G135" s="2">
        <v>3.1347962379999998</v>
      </c>
      <c r="H135" s="2">
        <v>0</v>
      </c>
      <c r="I135" s="2">
        <v>1.1755485889999999</v>
      </c>
      <c r="J135" s="2">
        <v>0.195924765</v>
      </c>
      <c r="K135" s="2">
        <v>0.195924765</v>
      </c>
      <c r="L135" s="2"/>
      <c r="M135" s="2"/>
      <c r="N135" s="2"/>
    </row>
    <row r="136" spans="2:14" x14ac:dyDescent="0.2">
      <c r="B136" s="2"/>
      <c r="C136" s="2">
        <v>6.8573667709999997</v>
      </c>
      <c r="D136" s="2">
        <v>0</v>
      </c>
      <c r="E136" s="2">
        <v>1.5673981189999999</v>
      </c>
      <c r="F136" s="2">
        <v>0.97962382400000003</v>
      </c>
      <c r="G136" s="2">
        <v>21.943573669999999</v>
      </c>
      <c r="H136" s="2">
        <v>0.39184953</v>
      </c>
      <c r="I136" s="2">
        <v>1.5673981189999999</v>
      </c>
      <c r="J136" s="2">
        <v>0.78369906</v>
      </c>
      <c r="K136" s="2">
        <v>0.78369906</v>
      </c>
      <c r="L136" s="2"/>
      <c r="M136" s="2"/>
      <c r="N136" s="2"/>
    </row>
    <row r="137" spans="2:14" x14ac:dyDescent="0.2">
      <c r="B137" s="2"/>
      <c r="C137" s="2">
        <v>5.0940438869999998</v>
      </c>
      <c r="D137" s="2">
        <v>0.39184953</v>
      </c>
      <c r="E137" s="2">
        <v>3.3307210029999998</v>
      </c>
      <c r="F137" s="2">
        <v>0.195924765</v>
      </c>
      <c r="G137" s="2">
        <v>5.6818181819999998</v>
      </c>
      <c r="H137" s="2">
        <v>0.195924765</v>
      </c>
      <c r="I137" s="2">
        <v>0.39184953</v>
      </c>
      <c r="J137" s="2">
        <v>0</v>
      </c>
      <c r="K137" s="2">
        <v>0</v>
      </c>
      <c r="L137" s="2"/>
      <c r="M137" s="2"/>
      <c r="N137" s="2"/>
    </row>
    <row r="138" spans="2:14" x14ac:dyDescent="0.2">
      <c r="B138" s="2"/>
      <c r="C138" s="2">
        <v>0.587774295</v>
      </c>
      <c r="D138" s="2">
        <v>13.518808780000001</v>
      </c>
      <c r="E138" s="2">
        <v>7.4451410659999997</v>
      </c>
      <c r="F138" s="2">
        <v>0.195924765</v>
      </c>
      <c r="G138" s="2">
        <v>4.1144200629999998</v>
      </c>
      <c r="H138" s="2">
        <v>1.5673981189999999</v>
      </c>
      <c r="I138" s="2">
        <v>0.78369906</v>
      </c>
      <c r="J138" s="2">
        <v>0.587774295</v>
      </c>
      <c r="K138" s="2">
        <v>1.3714733539999999</v>
      </c>
      <c r="L138" s="2"/>
      <c r="M138" s="2"/>
      <c r="N138" s="2"/>
    </row>
    <row r="139" spans="2:14" x14ac:dyDescent="0.2">
      <c r="B139" s="2"/>
      <c r="C139" s="2">
        <v>1.7633228839999999</v>
      </c>
      <c r="D139" s="2">
        <v>0.39184953</v>
      </c>
      <c r="E139" s="2">
        <v>7.0532915359999997</v>
      </c>
      <c r="F139" s="2">
        <v>2.1551724139999999</v>
      </c>
      <c r="G139" s="2"/>
      <c r="H139" s="2">
        <v>0.39184953</v>
      </c>
      <c r="I139" s="2">
        <v>0.195924765</v>
      </c>
      <c r="J139" s="2">
        <v>3.1347962379999998</v>
      </c>
      <c r="K139" s="2">
        <v>0.587774295</v>
      </c>
      <c r="L139" s="2"/>
      <c r="M139" s="2"/>
      <c r="N139" s="2"/>
    </row>
    <row r="140" spans="2:14" x14ac:dyDescent="0.2">
      <c r="B140" s="2"/>
      <c r="C140" s="2">
        <v>0.39184953</v>
      </c>
      <c r="D140" s="2">
        <v>0.97962382400000003</v>
      </c>
      <c r="E140" s="2">
        <v>1.1755485889999999</v>
      </c>
      <c r="F140" s="2">
        <v>1.5673981189999999</v>
      </c>
      <c r="G140" s="2"/>
      <c r="H140" s="2">
        <v>0.195924765</v>
      </c>
      <c r="I140" s="2">
        <v>0.39184953</v>
      </c>
      <c r="J140" s="2">
        <v>1.7633228839999999</v>
      </c>
      <c r="K140" s="2">
        <v>0.39184953</v>
      </c>
      <c r="L140" s="2"/>
      <c r="M140" s="2"/>
      <c r="N140" s="2"/>
    </row>
    <row r="141" spans="2:14" x14ac:dyDescent="0.2">
      <c r="B141" s="2"/>
      <c r="C141" s="2">
        <v>0.587774295</v>
      </c>
      <c r="D141" s="2">
        <v>3.1347962379999998</v>
      </c>
      <c r="E141" s="2">
        <v>1.1755485889999999</v>
      </c>
      <c r="F141" s="2">
        <v>3.5266457679999998</v>
      </c>
      <c r="G141" s="2"/>
      <c r="H141" s="2">
        <v>0.195924765</v>
      </c>
      <c r="I141" s="2">
        <v>0</v>
      </c>
      <c r="J141" s="2">
        <v>0</v>
      </c>
      <c r="K141" s="2">
        <v>0.195924765</v>
      </c>
      <c r="L141" s="2"/>
      <c r="M141" s="2"/>
      <c r="N141" s="2"/>
    </row>
    <row r="142" spans="2:14" x14ac:dyDescent="0.2">
      <c r="B142" s="2"/>
      <c r="C142" s="2">
        <v>0</v>
      </c>
      <c r="D142" s="2">
        <v>0.195924765</v>
      </c>
      <c r="E142" s="2">
        <v>0.195924765</v>
      </c>
      <c r="F142" s="2">
        <v>4.1144200629999998</v>
      </c>
      <c r="G142" s="2"/>
      <c r="H142" s="2">
        <v>0.78369906</v>
      </c>
      <c r="I142" s="2">
        <v>1.1755485889999999</v>
      </c>
      <c r="J142" s="2">
        <v>0.195924765</v>
      </c>
      <c r="K142" s="2">
        <v>0.39184953</v>
      </c>
      <c r="L142" s="2"/>
      <c r="M142" s="2"/>
      <c r="N142" s="2"/>
    </row>
    <row r="143" spans="2:14" x14ac:dyDescent="0.2">
      <c r="B143" s="2"/>
      <c r="C143" s="2">
        <v>5.8777429469999998</v>
      </c>
      <c r="D143" s="2">
        <v>2.1551724139999999</v>
      </c>
      <c r="E143" s="2">
        <v>1.7633228839999999</v>
      </c>
      <c r="F143" s="2">
        <v>3.1347962379999998</v>
      </c>
      <c r="G143" s="2"/>
      <c r="H143" s="2">
        <v>1.9592476489999999</v>
      </c>
      <c r="I143" s="2">
        <v>0.97962382400000003</v>
      </c>
      <c r="J143" s="2">
        <v>0.39184953</v>
      </c>
      <c r="K143" s="2">
        <v>0</v>
      </c>
      <c r="L143" s="2"/>
      <c r="M143" s="2"/>
      <c r="N143" s="2"/>
    </row>
    <row r="144" spans="2:14" x14ac:dyDescent="0.2">
      <c r="B144" s="2"/>
      <c r="C144" s="2">
        <v>0</v>
      </c>
      <c r="D144" s="2">
        <v>1.1755485889999999</v>
      </c>
      <c r="E144" s="2">
        <v>9.7962382449999996</v>
      </c>
      <c r="F144" s="2">
        <v>0.195924765</v>
      </c>
      <c r="G144" s="2"/>
      <c r="H144" s="2">
        <v>0.195924765</v>
      </c>
      <c r="I144" s="2">
        <v>0.39184953</v>
      </c>
      <c r="J144" s="2">
        <v>0.587774295</v>
      </c>
      <c r="K144" s="2">
        <v>1.5673981189999999</v>
      </c>
      <c r="L144" s="2"/>
      <c r="M144" s="2"/>
      <c r="N144" s="2"/>
    </row>
    <row r="145" spans="2:14" x14ac:dyDescent="0.2">
      <c r="B145" s="2"/>
      <c r="C145" s="2">
        <v>3.3307210029999998</v>
      </c>
      <c r="D145" s="2">
        <v>0.39184953</v>
      </c>
      <c r="E145" s="2">
        <v>1.7633228839999999</v>
      </c>
      <c r="F145" s="2">
        <v>3.3307210029999998</v>
      </c>
      <c r="G145" s="2"/>
      <c r="H145" s="2">
        <v>0.97962382400000003</v>
      </c>
      <c r="I145" s="2">
        <v>1.1755485889999999</v>
      </c>
      <c r="J145" s="2">
        <v>0</v>
      </c>
      <c r="K145" s="2">
        <v>0.39184953</v>
      </c>
      <c r="L145" s="2"/>
      <c r="M145" s="2"/>
      <c r="N145" s="2"/>
    </row>
    <row r="146" spans="2:14" x14ac:dyDescent="0.2">
      <c r="B146" s="2"/>
      <c r="C146" s="2">
        <v>3.7225705329999998</v>
      </c>
      <c r="D146" s="2">
        <v>0.39184953</v>
      </c>
      <c r="E146" s="2">
        <v>1.9592476489999999</v>
      </c>
      <c r="F146" s="2">
        <v>10.384012540000001</v>
      </c>
      <c r="G146" s="2"/>
      <c r="H146" s="2">
        <v>0.587774295</v>
      </c>
      <c r="I146" s="2">
        <v>0</v>
      </c>
      <c r="J146" s="2">
        <v>1.1755485889999999</v>
      </c>
      <c r="K146" s="2">
        <v>0</v>
      </c>
      <c r="L146" s="2"/>
      <c r="M146" s="2"/>
      <c r="N146" s="2"/>
    </row>
    <row r="147" spans="2:14" x14ac:dyDescent="0.2">
      <c r="B147" s="2"/>
      <c r="C147" s="2">
        <v>5.4858934169999998</v>
      </c>
      <c r="D147" s="2">
        <v>0.39184953</v>
      </c>
      <c r="E147" s="2">
        <v>5.4858934169999998</v>
      </c>
      <c r="F147" s="2">
        <v>4.7021943569999998</v>
      </c>
      <c r="G147" s="2"/>
      <c r="H147" s="2">
        <v>1.1755485889999999</v>
      </c>
      <c r="I147" s="2">
        <v>0.195924765</v>
      </c>
      <c r="J147" s="2">
        <v>0</v>
      </c>
      <c r="K147" s="2">
        <v>0.78369906</v>
      </c>
      <c r="L147" s="2"/>
      <c r="M147" s="2"/>
      <c r="N147" s="2"/>
    </row>
    <row r="148" spans="2:14" x14ac:dyDescent="0.2">
      <c r="B148" s="2"/>
      <c r="C148" s="2">
        <v>0.195924765</v>
      </c>
      <c r="D148" s="2">
        <v>4.3103448279999999</v>
      </c>
      <c r="E148" s="2">
        <v>7.8369905959999997</v>
      </c>
      <c r="F148" s="2">
        <v>17.829153609999999</v>
      </c>
      <c r="G148" s="2"/>
      <c r="H148" s="2">
        <v>0.195924765</v>
      </c>
      <c r="I148" s="2">
        <v>0.39184953</v>
      </c>
      <c r="J148" s="2">
        <v>0.587774295</v>
      </c>
      <c r="K148" s="2">
        <v>0.195924765</v>
      </c>
      <c r="L148" s="2"/>
      <c r="M148" s="2"/>
      <c r="N148" s="2"/>
    </row>
    <row r="149" spans="2:14" x14ac:dyDescent="0.2">
      <c r="B149" s="2"/>
      <c r="C149" s="2">
        <v>3.9184952979999998</v>
      </c>
      <c r="D149" s="2">
        <v>0.78369906</v>
      </c>
      <c r="E149" s="2">
        <v>2.1551724139999999</v>
      </c>
      <c r="F149" s="2">
        <v>1.9592476489999999</v>
      </c>
      <c r="G149" s="2"/>
      <c r="H149" s="2">
        <v>0.78369906</v>
      </c>
      <c r="I149" s="2">
        <v>1.3714733539999999</v>
      </c>
      <c r="J149" s="2">
        <v>0.195924765</v>
      </c>
      <c r="K149" s="2">
        <v>0.97962382400000003</v>
      </c>
      <c r="L149" s="2"/>
      <c r="M149" s="2"/>
      <c r="N149" s="2"/>
    </row>
    <row r="150" spans="2:14" x14ac:dyDescent="0.2">
      <c r="B150" s="2"/>
      <c r="C150" s="2">
        <v>8.0329153610000006</v>
      </c>
      <c r="D150" s="2">
        <v>2.9388714729999998</v>
      </c>
      <c r="E150" s="2">
        <v>0.587774295</v>
      </c>
      <c r="F150" s="2">
        <v>2.3510971789999999</v>
      </c>
      <c r="G150" s="2"/>
      <c r="H150" s="2">
        <v>0.195924765</v>
      </c>
      <c r="I150" s="2">
        <v>0.195924765</v>
      </c>
      <c r="J150" s="2">
        <v>0.39184953</v>
      </c>
      <c r="K150" s="2">
        <v>0.587774295</v>
      </c>
      <c r="L150" s="2"/>
      <c r="M150" s="2"/>
      <c r="N150" s="2"/>
    </row>
    <row r="151" spans="2:14" x14ac:dyDescent="0.2">
      <c r="B151" s="2"/>
      <c r="C151" s="2">
        <v>3.9184952979999998</v>
      </c>
      <c r="D151" s="2">
        <v>0.39184953</v>
      </c>
      <c r="E151" s="2">
        <v>3.3307210029999998</v>
      </c>
      <c r="F151" s="2">
        <v>4.3103448279999999</v>
      </c>
      <c r="G151" s="2"/>
      <c r="H151" s="2">
        <v>0.587774295</v>
      </c>
      <c r="I151" s="2">
        <v>0.195924765</v>
      </c>
      <c r="J151" s="2">
        <v>0.195924765</v>
      </c>
      <c r="K151" s="2">
        <v>0.195924765</v>
      </c>
      <c r="L151" s="2"/>
      <c r="M151" s="2"/>
      <c r="N151" s="2"/>
    </row>
    <row r="152" spans="2:14" x14ac:dyDescent="0.2">
      <c r="B152" s="2"/>
      <c r="C152" s="2">
        <v>7.8369905959999997</v>
      </c>
      <c r="D152" s="2">
        <v>0</v>
      </c>
      <c r="E152" s="2">
        <v>4.8981191219999998</v>
      </c>
      <c r="F152" s="2">
        <v>9.7962382449999996</v>
      </c>
      <c r="G152" s="2"/>
      <c r="H152" s="2">
        <v>0.195924765</v>
      </c>
      <c r="I152" s="2">
        <v>2.5470219439999999</v>
      </c>
      <c r="J152" s="2">
        <v>0.195924765</v>
      </c>
      <c r="K152" s="2">
        <v>2.7429467079999998</v>
      </c>
      <c r="L152" s="2"/>
      <c r="M152" s="2"/>
      <c r="N152" s="2"/>
    </row>
    <row r="153" spans="2:14" x14ac:dyDescent="0.2">
      <c r="B153" s="2"/>
      <c r="C153" s="2">
        <v>6.0736677119999998</v>
      </c>
      <c r="D153" s="2">
        <v>0.195924765</v>
      </c>
      <c r="E153" s="2">
        <v>2.3510971789999999</v>
      </c>
      <c r="F153" s="2">
        <v>3.5266457679999998</v>
      </c>
      <c r="G153" s="2"/>
      <c r="H153" s="2">
        <v>0.587774295</v>
      </c>
      <c r="I153" s="2">
        <v>0.39184953</v>
      </c>
      <c r="J153" s="2">
        <v>5.8777429469999998</v>
      </c>
      <c r="K153" s="2">
        <v>0</v>
      </c>
      <c r="L153" s="2"/>
      <c r="M153" s="2"/>
      <c r="N153" s="2"/>
    </row>
    <row r="154" spans="2:14" x14ac:dyDescent="0.2">
      <c r="B154" s="2"/>
      <c r="C154" s="2">
        <v>6.4655172409999997</v>
      </c>
      <c r="D154" s="2">
        <v>1.7633228839999999</v>
      </c>
      <c r="E154" s="2">
        <v>6.0736677119999998</v>
      </c>
      <c r="F154" s="2">
        <v>4.3103448279999999</v>
      </c>
      <c r="G154" s="2"/>
      <c r="H154" s="2">
        <v>0.195924765</v>
      </c>
      <c r="I154" s="2">
        <v>0</v>
      </c>
      <c r="J154" s="2">
        <v>0.587774295</v>
      </c>
      <c r="K154" s="2">
        <v>0</v>
      </c>
      <c r="L154" s="2"/>
      <c r="M154" s="2"/>
      <c r="N154" s="2"/>
    </row>
    <row r="155" spans="2:14" x14ac:dyDescent="0.2">
      <c r="B155" s="2"/>
      <c r="C155" s="2">
        <v>0</v>
      </c>
      <c r="D155" s="2">
        <v>0.97962382400000003</v>
      </c>
      <c r="E155" s="2">
        <v>0</v>
      </c>
      <c r="F155" s="2">
        <v>2.3510971789999999</v>
      </c>
      <c r="G155" s="2"/>
      <c r="H155" s="2">
        <v>0</v>
      </c>
      <c r="I155" s="2">
        <v>2.9388714729999998</v>
      </c>
      <c r="J155" s="2">
        <v>0.195924765</v>
      </c>
      <c r="K155" s="2">
        <v>0.195924765</v>
      </c>
      <c r="L155" s="2"/>
      <c r="M155" s="2"/>
      <c r="N155" s="2"/>
    </row>
    <row r="156" spans="2:14" x14ac:dyDescent="0.2">
      <c r="B156" s="2"/>
      <c r="C156" s="2">
        <v>0</v>
      </c>
      <c r="D156" s="2">
        <v>2.1551724139999999</v>
      </c>
      <c r="E156" s="2">
        <v>4.8981191219999998</v>
      </c>
      <c r="F156" s="2">
        <v>0</v>
      </c>
      <c r="G156" s="2"/>
      <c r="H156" s="2">
        <v>0</v>
      </c>
      <c r="I156" s="2">
        <v>0</v>
      </c>
      <c r="J156" s="2">
        <v>0.195924765</v>
      </c>
      <c r="K156" s="2">
        <v>0.195924765</v>
      </c>
      <c r="L156" s="2"/>
      <c r="M156" s="2"/>
      <c r="N156" s="2"/>
    </row>
    <row r="157" spans="2:14" x14ac:dyDescent="0.2">
      <c r="B157" s="2"/>
      <c r="C157" s="2">
        <v>0.195924765</v>
      </c>
      <c r="D157" s="2">
        <v>4.8981191219999998</v>
      </c>
      <c r="E157" s="2">
        <v>0.587774295</v>
      </c>
      <c r="F157" s="2">
        <v>3.5266457679999998</v>
      </c>
      <c r="G157" s="2"/>
      <c r="H157" s="2">
        <v>0</v>
      </c>
      <c r="I157" s="2">
        <v>1.7633228839999999</v>
      </c>
      <c r="J157" s="2">
        <v>0.195924765</v>
      </c>
      <c r="K157" s="2">
        <v>0</v>
      </c>
      <c r="L157" s="2"/>
      <c r="M157" s="2"/>
      <c r="N157" s="2"/>
    </row>
    <row r="158" spans="2:14" x14ac:dyDescent="0.2">
      <c r="B158" s="2"/>
      <c r="C158" s="2">
        <v>0.39184953</v>
      </c>
      <c r="D158" s="2">
        <v>3.7225705329999998</v>
      </c>
      <c r="E158" s="2">
        <v>0.78369906</v>
      </c>
      <c r="F158" s="2">
        <v>1.1755485889999999</v>
      </c>
      <c r="G158" s="2"/>
      <c r="H158" s="2">
        <v>1.3714733539999999</v>
      </c>
      <c r="I158" s="2">
        <v>0.195924765</v>
      </c>
      <c r="J158" s="2">
        <v>0.195924765</v>
      </c>
      <c r="K158" s="2">
        <v>0.195924765</v>
      </c>
      <c r="L158" s="2"/>
      <c r="M158" s="2"/>
      <c r="N158" s="2"/>
    </row>
    <row r="159" spans="2:14" x14ac:dyDescent="0.2">
      <c r="B159" s="2"/>
      <c r="C159" s="2">
        <v>14.694357370000001</v>
      </c>
      <c r="D159" s="2">
        <v>1.3714733539999999</v>
      </c>
      <c r="E159" s="2">
        <v>1.3714733539999999</v>
      </c>
      <c r="F159" s="2">
        <v>5.2899686519999998</v>
      </c>
      <c r="G159" s="2"/>
      <c r="H159" s="2">
        <v>0.195924765</v>
      </c>
      <c r="I159" s="2">
        <v>0.195924765</v>
      </c>
      <c r="J159" s="2">
        <v>0.195924765</v>
      </c>
      <c r="K159" s="2">
        <v>0</v>
      </c>
      <c r="L159" s="2"/>
      <c r="M159" s="2"/>
      <c r="N159" s="2"/>
    </row>
    <row r="160" spans="2:14" x14ac:dyDescent="0.2">
      <c r="B160" s="2"/>
      <c r="C160" s="2">
        <v>10.579937299999999</v>
      </c>
      <c r="D160" s="2">
        <v>8.0329153610000006</v>
      </c>
      <c r="E160" s="2">
        <v>6.0736677119999998</v>
      </c>
      <c r="F160" s="2">
        <v>4.5062695919999998</v>
      </c>
      <c r="G160" s="2"/>
      <c r="H160" s="2">
        <v>0.78369906</v>
      </c>
      <c r="I160" s="2">
        <v>0</v>
      </c>
      <c r="J160" s="2">
        <v>0.97962382400000003</v>
      </c>
      <c r="K160" s="2">
        <v>0.195924765</v>
      </c>
      <c r="L160" s="2"/>
      <c r="M160" s="2"/>
      <c r="N160" s="2"/>
    </row>
    <row r="161" spans="2:14" x14ac:dyDescent="0.2">
      <c r="B161" s="2"/>
      <c r="C161" s="2">
        <v>6.2695924759999997</v>
      </c>
      <c r="D161" s="2">
        <v>0.587774295</v>
      </c>
      <c r="E161" s="2">
        <v>2.3510971789999999</v>
      </c>
      <c r="F161" s="2">
        <v>9.4043887149999996</v>
      </c>
      <c r="G161" s="2"/>
      <c r="H161" s="2">
        <v>1.7633228839999999</v>
      </c>
      <c r="I161" s="2">
        <v>1.7633228839999999</v>
      </c>
      <c r="J161" s="2">
        <v>0.39184953</v>
      </c>
      <c r="K161" s="2">
        <v>0</v>
      </c>
      <c r="L161" s="2"/>
      <c r="M161" s="2"/>
      <c r="N161" s="2"/>
    </row>
    <row r="162" spans="2:14" x14ac:dyDescent="0.2">
      <c r="B162" s="2"/>
      <c r="C162" s="2">
        <v>2.3510971789999999</v>
      </c>
      <c r="D162" s="2">
        <v>1.1755485889999999</v>
      </c>
      <c r="E162" s="2">
        <v>1.9592476489999999</v>
      </c>
      <c r="F162" s="2">
        <v>6.4655172409999997</v>
      </c>
      <c r="G162" s="2"/>
      <c r="H162" s="2">
        <v>0.195924765</v>
      </c>
      <c r="I162" s="2">
        <v>0.195924765</v>
      </c>
      <c r="J162" s="2">
        <v>0</v>
      </c>
      <c r="K162" s="2">
        <v>0</v>
      </c>
      <c r="L162" s="2"/>
      <c r="M162" s="2"/>
      <c r="N162" s="2"/>
    </row>
    <row r="163" spans="2:14" x14ac:dyDescent="0.2">
      <c r="B163" s="2"/>
      <c r="C163" s="2">
        <v>0</v>
      </c>
      <c r="D163" s="2">
        <v>2.9388714729999998</v>
      </c>
      <c r="E163" s="2">
        <v>0.39184953</v>
      </c>
      <c r="F163" s="2">
        <v>1.5673981189999999</v>
      </c>
      <c r="G163" s="2"/>
      <c r="H163" s="2">
        <v>0</v>
      </c>
      <c r="I163" s="2">
        <v>0.587774295</v>
      </c>
      <c r="J163" s="2">
        <v>0.39184953</v>
      </c>
      <c r="K163" s="2">
        <v>1.5673981189999999</v>
      </c>
      <c r="L163" s="2"/>
      <c r="M163" s="2"/>
      <c r="N163" s="2"/>
    </row>
    <row r="164" spans="2:14" x14ac:dyDescent="0.2">
      <c r="B164" s="2"/>
      <c r="C164" s="2">
        <v>0.195924765</v>
      </c>
      <c r="D164" s="2">
        <v>6.6614420059999997</v>
      </c>
      <c r="E164" s="2">
        <v>5.2899686519999998</v>
      </c>
      <c r="F164" s="2">
        <v>6.8573667709999997</v>
      </c>
      <c r="G164" s="2"/>
      <c r="H164" s="2">
        <v>0.195924765</v>
      </c>
      <c r="I164" s="2">
        <v>0</v>
      </c>
      <c r="J164" s="2">
        <v>2.5470219439999999</v>
      </c>
      <c r="K164" s="2">
        <v>0.39184953</v>
      </c>
      <c r="L164" s="2"/>
      <c r="M164" s="2"/>
      <c r="N164" s="2"/>
    </row>
    <row r="165" spans="2:14" x14ac:dyDescent="0.2">
      <c r="B165" s="2"/>
      <c r="C165" s="2">
        <v>4.7021943569999998</v>
      </c>
      <c r="D165" s="2">
        <v>0.195924765</v>
      </c>
      <c r="E165" s="2">
        <v>3.5266457679999998</v>
      </c>
      <c r="F165" s="2"/>
      <c r="G165" s="2"/>
      <c r="H165" s="2">
        <v>0.195924765</v>
      </c>
      <c r="I165" s="2">
        <v>2.7429467079999998</v>
      </c>
      <c r="J165" s="2">
        <v>0.587774295</v>
      </c>
      <c r="K165" s="2">
        <v>0</v>
      </c>
      <c r="L165" s="2"/>
      <c r="M165" s="2"/>
      <c r="N165" s="2"/>
    </row>
    <row r="166" spans="2:14" x14ac:dyDescent="0.2">
      <c r="B166" s="2"/>
      <c r="C166" s="2">
        <v>0.78369906</v>
      </c>
      <c r="D166" s="2">
        <v>6.0736677119999998</v>
      </c>
      <c r="E166" s="2">
        <v>5.0940438869999998</v>
      </c>
      <c r="F166" s="2"/>
      <c r="G166" s="2"/>
      <c r="H166" s="2">
        <v>0</v>
      </c>
      <c r="I166" s="2">
        <v>0.78369906</v>
      </c>
      <c r="J166" s="2">
        <v>0.39184953</v>
      </c>
      <c r="K166" s="2">
        <v>0.97962382400000003</v>
      </c>
      <c r="L166" s="2"/>
      <c r="M166" s="2"/>
      <c r="N166" s="2"/>
    </row>
    <row r="167" spans="2:14" x14ac:dyDescent="0.2">
      <c r="B167" s="2"/>
      <c r="C167" s="2">
        <v>0.78369906</v>
      </c>
      <c r="D167" s="2">
        <v>0</v>
      </c>
      <c r="E167" s="2">
        <v>2.7429467079999998</v>
      </c>
      <c r="F167" s="2"/>
      <c r="G167" s="2"/>
      <c r="H167" s="2">
        <v>0.97962382400000003</v>
      </c>
      <c r="I167" s="2">
        <v>4.8981191219999998</v>
      </c>
      <c r="J167" s="2">
        <v>0.97962382400000003</v>
      </c>
      <c r="K167" s="2">
        <v>0.97962382400000003</v>
      </c>
      <c r="L167" s="2"/>
      <c r="M167" s="2"/>
      <c r="N167" s="2"/>
    </row>
    <row r="168" spans="2:14" x14ac:dyDescent="0.2">
      <c r="B168" s="2"/>
      <c r="C168" s="2">
        <v>2.5470219439999999</v>
      </c>
      <c r="D168" s="2">
        <v>1.7633228839999999</v>
      </c>
      <c r="E168" s="2">
        <v>1.5673981189999999</v>
      </c>
      <c r="F168" s="2"/>
      <c r="G168" s="2"/>
      <c r="H168" s="2">
        <v>0.97962382400000003</v>
      </c>
      <c r="I168" s="2">
        <v>0</v>
      </c>
      <c r="J168" s="2">
        <v>0.78369906</v>
      </c>
      <c r="K168" s="2">
        <v>0.195924765</v>
      </c>
      <c r="L168" s="2"/>
      <c r="M168" s="2"/>
      <c r="N168" s="2"/>
    </row>
    <row r="169" spans="2:14" x14ac:dyDescent="0.2">
      <c r="B169" s="2"/>
      <c r="C169" s="2">
        <v>5.0940438869999998</v>
      </c>
      <c r="D169" s="2">
        <v>1.9592476489999999</v>
      </c>
      <c r="E169" s="2">
        <v>4.8981191219999998</v>
      </c>
      <c r="F169" s="2"/>
      <c r="G169" s="2"/>
      <c r="H169" s="2">
        <v>1.1755485889999999</v>
      </c>
      <c r="I169" s="2">
        <v>1.3714733539999999</v>
      </c>
      <c r="J169" s="2">
        <v>0.39184953</v>
      </c>
      <c r="K169" s="2">
        <v>0</v>
      </c>
      <c r="L169" s="2"/>
      <c r="M169" s="2"/>
      <c r="N169" s="2"/>
    </row>
    <row r="170" spans="2:14" x14ac:dyDescent="0.2">
      <c r="B170" s="2"/>
      <c r="C170" s="2">
        <v>0.195924765</v>
      </c>
      <c r="D170" s="2">
        <v>1.5673981189999999</v>
      </c>
      <c r="E170" s="2">
        <v>0.39184953</v>
      </c>
      <c r="F170" s="2"/>
      <c r="G170" s="2"/>
      <c r="H170" s="2">
        <v>0.195924765</v>
      </c>
      <c r="I170" s="2">
        <v>0.195924765</v>
      </c>
      <c r="J170" s="2">
        <v>0.195924765</v>
      </c>
      <c r="K170" s="2">
        <v>0.78369906</v>
      </c>
      <c r="L170" s="2"/>
      <c r="M170" s="2"/>
      <c r="N170" s="2"/>
    </row>
    <row r="171" spans="2:14" x14ac:dyDescent="0.2">
      <c r="B171" s="2"/>
      <c r="C171" s="2">
        <v>1.9592476489999999</v>
      </c>
      <c r="D171" s="2">
        <v>0</v>
      </c>
      <c r="E171" s="2">
        <v>5.4858934169999998</v>
      </c>
      <c r="F171" s="2"/>
      <c r="G171" s="2"/>
      <c r="H171" s="2">
        <v>0</v>
      </c>
      <c r="I171" s="2">
        <v>0.195924765</v>
      </c>
      <c r="J171" s="2">
        <v>0.195924765</v>
      </c>
      <c r="K171" s="2">
        <v>0.195924765</v>
      </c>
      <c r="L171" s="2"/>
      <c r="M171" s="2"/>
      <c r="N171" s="2"/>
    </row>
    <row r="172" spans="2:14" x14ac:dyDescent="0.2">
      <c r="B172" s="2"/>
      <c r="C172" s="2">
        <v>1.3714733539999999</v>
      </c>
      <c r="D172" s="2">
        <v>2.3510971789999999</v>
      </c>
      <c r="E172" s="2">
        <v>1.1755485889999999</v>
      </c>
      <c r="F172" s="2"/>
      <c r="G172" s="2"/>
      <c r="H172" s="2">
        <v>0.587774295</v>
      </c>
      <c r="I172" s="2">
        <v>0.195924765</v>
      </c>
      <c r="J172" s="2">
        <v>0</v>
      </c>
      <c r="K172" s="2">
        <v>0</v>
      </c>
      <c r="L172" s="2"/>
      <c r="M172" s="2"/>
      <c r="N172" s="2"/>
    </row>
    <row r="173" spans="2:14" x14ac:dyDescent="0.2">
      <c r="B173" s="2"/>
      <c r="C173" s="2">
        <v>4.3103448279999999</v>
      </c>
      <c r="D173" s="2">
        <v>0.195924765</v>
      </c>
      <c r="E173" s="2">
        <v>1.9592476489999999</v>
      </c>
      <c r="F173" s="2"/>
      <c r="G173" s="2"/>
      <c r="H173" s="2">
        <v>0</v>
      </c>
      <c r="I173" s="2">
        <v>0.39184953</v>
      </c>
      <c r="J173" s="2">
        <v>0.195924765</v>
      </c>
      <c r="K173" s="2">
        <v>0</v>
      </c>
      <c r="L173" s="2"/>
      <c r="M173" s="2"/>
      <c r="N173" s="2"/>
    </row>
    <row r="174" spans="2:14" x14ac:dyDescent="0.2">
      <c r="B174" s="2"/>
      <c r="C174" s="2">
        <v>9.6003134800000005</v>
      </c>
      <c r="D174" s="2">
        <v>6.4655172409999997</v>
      </c>
      <c r="E174" s="2">
        <v>2.7429467079999998</v>
      </c>
      <c r="F174" s="2"/>
      <c r="G174" s="2"/>
      <c r="H174" s="2">
        <v>3.3307210029999998</v>
      </c>
      <c r="I174" s="2">
        <v>0.39184953</v>
      </c>
      <c r="J174" s="2">
        <v>2.1551724139999999</v>
      </c>
      <c r="K174" s="2">
        <v>1.1755485889999999</v>
      </c>
      <c r="L174" s="2"/>
      <c r="M174" s="2"/>
      <c r="N174" s="2"/>
    </row>
    <row r="175" spans="2:14" x14ac:dyDescent="0.2">
      <c r="B175" s="2"/>
      <c r="C175" s="2"/>
      <c r="D175" s="2">
        <v>8.0329153610000006</v>
      </c>
      <c r="E175" s="2">
        <v>3.5266457679999998</v>
      </c>
      <c r="F175" s="2"/>
      <c r="G175" s="2"/>
      <c r="H175" s="2">
        <v>0.195924765</v>
      </c>
      <c r="I175" s="2">
        <v>0.195924765</v>
      </c>
      <c r="J175" s="2">
        <v>7.4451410659999997</v>
      </c>
      <c r="K175" s="2">
        <v>0</v>
      </c>
      <c r="L175" s="2"/>
      <c r="M175" s="2"/>
      <c r="N175" s="2"/>
    </row>
    <row r="176" spans="2:14" x14ac:dyDescent="0.2">
      <c r="B176" s="2"/>
      <c r="C176" s="2"/>
      <c r="D176" s="2">
        <v>3.3307210029999998</v>
      </c>
      <c r="E176" s="2">
        <v>2.1551724139999999</v>
      </c>
      <c r="F176" s="2"/>
      <c r="G176" s="2"/>
      <c r="H176" s="2">
        <v>0.195924765</v>
      </c>
      <c r="I176" s="2">
        <v>0.195924765</v>
      </c>
      <c r="J176" s="2">
        <v>0.97962382400000003</v>
      </c>
      <c r="K176" s="2">
        <v>0.97962382400000003</v>
      </c>
      <c r="L176" s="2"/>
      <c r="M176" s="2"/>
      <c r="N176" s="2"/>
    </row>
    <row r="177" spans="2:14" x14ac:dyDescent="0.2">
      <c r="B177" s="2"/>
      <c r="C177" s="2"/>
      <c r="D177" s="2">
        <v>0.195924765</v>
      </c>
      <c r="E177" s="2">
        <v>1.5673981189999999</v>
      </c>
      <c r="F177" s="2"/>
      <c r="G177" s="2"/>
      <c r="H177" s="2">
        <v>2.5470219439999999</v>
      </c>
      <c r="I177" s="2">
        <v>0</v>
      </c>
      <c r="J177" s="2">
        <v>0</v>
      </c>
      <c r="K177" s="2">
        <v>0.195924765</v>
      </c>
      <c r="L177" s="2"/>
      <c r="M177" s="2"/>
      <c r="N177" s="2"/>
    </row>
    <row r="178" spans="2:14" x14ac:dyDescent="0.2">
      <c r="B178" s="2"/>
      <c r="C178" s="2"/>
      <c r="D178" s="2"/>
      <c r="E178" s="2">
        <v>0</v>
      </c>
      <c r="F178" s="2"/>
      <c r="G178" s="2"/>
      <c r="H178" s="2">
        <v>0</v>
      </c>
      <c r="I178" s="2">
        <v>0.97962382400000003</v>
      </c>
      <c r="J178" s="2">
        <v>0.195924765</v>
      </c>
      <c r="K178" s="2">
        <v>1.1755485889999999</v>
      </c>
      <c r="L178" s="2"/>
      <c r="M178" s="2"/>
      <c r="N178" s="2"/>
    </row>
    <row r="179" spans="2:14" x14ac:dyDescent="0.2">
      <c r="B179" s="2"/>
      <c r="C179" s="2"/>
      <c r="D179" s="2"/>
      <c r="E179" s="2">
        <v>2.3510971789999999</v>
      </c>
      <c r="F179" s="2"/>
      <c r="G179" s="2"/>
      <c r="H179" s="2">
        <v>0.195924765</v>
      </c>
      <c r="I179" s="2">
        <v>0.587774295</v>
      </c>
      <c r="J179" s="2">
        <v>1.7633228839999999</v>
      </c>
      <c r="K179" s="2">
        <v>1.3714733539999999</v>
      </c>
      <c r="L179" s="2"/>
      <c r="M179" s="2"/>
      <c r="N179" s="2"/>
    </row>
    <row r="180" spans="2:14" x14ac:dyDescent="0.2">
      <c r="B180" s="2"/>
      <c r="C180" s="2"/>
      <c r="D180" s="2"/>
      <c r="E180" s="2">
        <v>6.2695924759999997</v>
      </c>
      <c r="F180" s="2"/>
      <c r="G180" s="2"/>
      <c r="H180" s="2">
        <v>0.97962382400000003</v>
      </c>
      <c r="I180" s="2">
        <v>0</v>
      </c>
      <c r="J180" s="2">
        <v>0.195924765</v>
      </c>
      <c r="K180" s="2">
        <v>2.5470219439999999</v>
      </c>
      <c r="L180" s="2"/>
      <c r="M180" s="2"/>
      <c r="N180" s="2"/>
    </row>
    <row r="181" spans="2:14" x14ac:dyDescent="0.2">
      <c r="B181" s="2"/>
      <c r="C181" s="2"/>
      <c r="D181" s="2"/>
      <c r="E181" s="2">
        <v>0</v>
      </c>
      <c r="F181" s="2"/>
      <c r="G181" s="2"/>
      <c r="H181" s="2">
        <v>2.1551724139999999</v>
      </c>
      <c r="I181" s="2">
        <v>0.195924765</v>
      </c>
      <c r="J181" s="2">
        <v>0.195924765</v>
      </c>
      <c r="K181" s="2">
        <v>4.3103448279999999</v>
      </c>
      <c r="L181" s="2"/>
      <c r="M181" s="2"/>
      <c r="N181" s="2"/>
    </row>
    <row r="182" spans="2:14" x14ac:dyDescent="0.2">
      <c r="B182" s="2"/>
      <c r="C182" s="2"/>
      <c r="D182" s="2"/>
      <c r="E182" s="2">
        <v>7.0532915359999997</v>
      </c>
      <c r="F182" s="2"/>
      <c r="G182" s="2"/>
      <c r="H182" s="2">
        <v>0.195924765</v>
      </c>
      <c r="I182" s="2">
        <v>0.195924765</v>
      </c>
      <c r="J182" s="2">
        <v>0.97962382400000003</v>
      </c>
      <c r="K182" s="2"/>
      <c r="L182" s="2"/>
      <c r="M182" s="2"/>
      <c r="N182" s="2"/>
    </row>
    <row r="183" spans="2:14" x14ac:dyDescent="0.2">
      <c r="B183" s="2"/>
      <c r="C183" s="2"/>
      <c r="D183" s="2"/>
      <c r="E183" s="2">
        <v>1.3714733539999999</v>
      </c>
      <c r="F183" s="2"/>
      <c r="G183" s="2"/>
      <c r="H183" s="2">
        <v>0.195924765</v>
      </c>
      <c r="I183" s="2">
        <v>0.195924765</v>
      </c>
      <c r="J183" s="2">
        <v>1.7633228839999999</v>
      </c>
      <c r="K183" s="2"/>
      <c r="L183" s="2"/>
      <c r="M183" s="2"/>
      <c r="N183" s="2"/>
    </row>
    <row r="184" spans="2:14" x14ac:dyDescent="0.2">
      <c r="B184" s="2"/>
      <c r="C184" s="2"/>
      <c r="D184" s="2"/>
      <c r="E184" s="2">
        <v>0.78369906</v>
      </c>
      <c r="F184" s="2"/>
      <c r="G184" s="2"/>
      <c r="H184" s="2">
        <v>0.39184953</v>
      </c>
      <c r="I184" s="2">
        <v>0.195924765</v>
      </c>
      <c r="J184" s="2">
        <v>2.1551724139999999</v>
      </c>
      <c r="K184" s="2"/>
      <c r="L184" s="2"/>
      <c r="M184" s="2"/>
      <c r="N184" s="2"/>
    </row>
    <row r="185" spans="2:14" x14ac:dyDescent="0.2">
      <c r="B185" s="2"/>
      <c r="C185" s="2"/>
      <c r="D185" s="2"/>
      <c r="E185" s="2">
        <v>3.9184952979999998</v>
      </c>
      <c r="F185" s="2"/>
      <c r="G185" s="2"/>
      <c r="H185" s="2">
        <v>0</v>
      </c>
      <c r="I185" s="2">
        <v>0</v>
      </c>
      <c r="J185" s="2"/>
      <c r="K185" s="2"/>
      <c r="L185" s="2"/>
      <c r="M185" s="2"/>
      <c r="N185" s="2"/>
    </row>
    <row r="186" spans="2:14" x14ac:dyDescent="0.2">
      <c r="B186" s="2"/>
      <c r="C186" s="2"/>
      <c r="D186" s="2"/>
      <c r="E186" s="2">
        <v>2.1551724139999999</v>
      </c>
      <c r="F186" s="2"/>
      <c r="G186" s="2"/>
      <c r="H186" s="2">
        <v>0.195924765</v>
      </c>
      <c r="I186" s="2">
        <v>2.5470219439999999</v>
      </c>
      <c r="J186" s="2"/>
      <c r="K186" s="2"/>
      <c r="L186" s="2"/>
      <c r="M186" s="2"/>
      <c r="N186" s="2"/>
    </row>
    <row r="187" spans="2:14" x14ac:dyDescent="0.2">
      <c r="B187" s="2"/>
      <c r="C187" s="2"/>
      <c r="D187" s="2"/>
      <c r="E187" s="2">
        <v>0.587774295</v>
      </c>
      <c r="F187" s="2"/>
      <c r="G187" s="2"/>
      <c r="H187" s="2">
        <v>0.39184953</v>
      </c>
      <c r="I187" s="2">
        <v>0.587774295</v>
      </c>
      <c r="J187" s="2"/>
      <c r="K187" s="2"/>
      <c r="L187" s="2"/>
      <c r="M187" s="2"/>
      <c r="N187" s="2"/>
    </row>
    <row r="188" spans="2:14" x14ac:dyDescent="0.2">
      <c r="B188" s="2"/>
      <c r="C188" s="2"/>
      <c r="D188" s="2"/>
      <c r="E188" s="2">
        <v>7.0532915359999997</v>
      </c>
      <c r="F188" s="2"/>
      <c r="G188" s="2"/>
      <c r="H188" s="2">
        <v>0</v>
      </c>
      <c r="I188" s="2">
        <v>0.195924765</v>
      </c>
      <c r="J188" s="2"/>
      <c r="K188" s="2"/>
      <c r="L188" s="2"/>
      <c r="M188" s="2"/>
      <c r="N188" s="2"/>
    </row>
    <row r="189" spans="2:14" x14ac:dyDescent="0.2">
      <c r="B189" s="2"/>
      <c r="C189" s="2"/>
      <c r="D189" s="2"/>
      <c r="E189" s="2">
        <v>7.6410658309999997</v>
      </c>
      <c r="F189" s="2"/>
      <c r="G189" s="2"/>
      <c r="H189" s="2">
        <v>0.195924765</v>
      </c>
      <c r="I189" s="2">
        <v>0.195924765</v>
      </c>
      <c r="J189" s="2"/>
      <c r="K189" s="2"/>
      <c r="L189" s="2"/>
      <c r="M189" s="2"/>
      <c r="N189" s="2"/>
    </row>
    <row r="190" spans="2:14" x14ac:dyDescent="0.2">
      <c r="B190" s="2"/>
      <c r="C190" s="2"/>
      <c r="D190" s="2"/>
      <c r="E190" s="2">
        <v>4.1144200629999998</v>
      </c>
      <c r="F190" s="2"/>
      <c r="G190" s="2"/>
      <c r="H190" s="2">
        <v>0</v>
      </c>
      <c r="I190" s="2">
        <v>0.195924765</v>
      </c>
      <c r="J190" s="2"/>
      <c r="K190" s="2"/>
      <c r="L190" s="2"/>
      <c r="M190" s="2"/>
      <c r="N190" s="2"/>
    </row>
    <row r="191" spans="2:14" x14ac:dyDescent="0.2">
      <c r="B191" s="2"/>
      <c r="C191" s="2"/>
      <c r="D191" s="2"/>
      <c r="E191" s="2">
        <v>2.1551724139999999</v>
      </c>
      <c r="F191" s="2"/>
      <c r="G191" s="2"/>
      <c r="H191" s="2">
        <v>0</v>
      </c>
      <c r="I191" s="2">
        <v>1.1755485889999999</v>
      </c>
      <c r="J191" s="2"/>
      <c r="K191" s="2"/>
      <c r="L191" s="2"/>
      <c r="M191" s="2"/>
      <c r="N191" s="2"/>
    </row>
    <row r="192" spans="2:14" x14ac:dyDescent="0.2">
      <c r="B192" s="2"/>
      <c r="C192" s="2"/>
      <c r="D192" s="2"/>
      <c r="E192" s="2">
        <v>2.1551724139999999</v>
      </c>
      <c r="F192" s="2"/>
      <c r="G192" s="2"/>
      <c r="H192" s="2">
        <v>0.39184953</v>
      </c>
      <c r="I192" s="2">
        <v>0.39184953</v>
      </c>
      <c r="J192" s="2"/>
      <c r="K192" s="2"/>
      <c r="L192" s="2"/>
      <c r="M192" s="2"/>
      <c r="N192" s="2"/>
    </row>
    <row r="193" spans="2:14" x14ac:dyDescent="0.2">
      <c r="B193" s="2"/>
      <c r="C193" s="2"/>
      <c r="D193" s="2"/>
      <c r="E193" s="2">
        <v>1.3714733539999999</v>
      </c>
      <c r="F193" s="2"/>
      <c r="G193" s="2"/>
      <c r="H193" s="2">
        <v>0.195924765</v>
      </c>
      <c r="I193" s="2">
        <v>0.39184953</v>
      </c>
      <c r="J193" s="2"/>
      <c r="K193" s="2"/>
      <c r="L193" s="2"/>
      <c r="M193" s="2"/>
      <c r="N193" s="2"/>
    </row>
    <row r="194" spans="2:14" x14ac:dyDescent="0.2">
      <c r="B194" s="2"/>
      <c r="C194" s="2"/>
      <c r="D194" s="2"/>
      <c r="E194" s="2">
        <v>2.9388714729999998</v>
      </c>
      <c r="F194" s="2"/>
      <c r="G194" s="2"/>
      <c r="H194" s="2">
        <v>0.195924765</v>
      </c>
      <c r="I194" s="2">
        <v>0.39184953</v>
      </c>
      <c r="J194" s="2"/>
      <c r="K194" s="2"/>
      <c r="L194" s="2"/>
      <c r="M194" s="2"/>
      <c r="N194" s="2"/>
    </row>
    <row r="195" spans="2:14" x14ac:dyDescent="0.2">
      <c r="B195" s="2"/>
      <c r="C195" s="2"/>
      <c r="D195" s="2"/>
      <c r="E195" s="2">
        <v>0.97962382400000003</v>
      </c>
      <c r="F195" s="2"/>
      <c r="G195" s="2"/>
      <c r="H195" s="2">
        <v>1.1755485889999999</v>
      </c>
      <c r="I195" s="2">
        <v>1.3714733539999999</v>
      </c>
      <c r="J195" s="2"/>
      <c r="K195" s="2"/>
      <c r="L195" s="2"/>
      <c r="M195" s="2"/>
      <c r="N195" s="2"/>
    </row>
    <row r="196" spans="2:14" x14ac:dyDescent="0.2">
      <c r="B196" s="2"/>
      <c r="C196" s="2"/>
      <c r="D196" s="2"/>
      <c r="E196" s="2">
        <v>0.195924765</v>
      </c>
      <c r="F196" s="2"/>
      <c r="G196" s="2"/>
      <c r="H196" s="2">
        <v>0.78369906</v>
      </c>
      <c r="I196" s="2">
        <v>0.97962382400000003</v>
      </c>
      <c r="J196" s="2"/>
      <c r="K196" s="2"/>
      <c r="L196" s="2"/>
      <c r="M196" s="2"/>
      <c r="N196" s="2"/>
    </row>
    <row r="197" spans="2:14" x14ac:dyDescent="0.2">
      <c r="B197" s="2"/>
      <c r="C197" s="2"/>
      <c r="D197" s="2"/>
      <c r="E197" s="2">
        <v>1.9592476489999999</v>
      </c>
      <c r="F197" s="2"/>
      <c r="G197" s="2"/>
      <c r="H197" s="2">
        <v>0.587774295</v>
      </c>
      <c r="I197" s="2">
        <v>0</v>
      </c>
      <c r="J197" s="2"/>
      <c r="K197" s="2"/>
      <c r="L197" s="2"/>
      <c r="M197" s="2"/>
      <c r="N197" s="2"/>
    </row>
    <row r="198" spans="2:14" x14ac:dyDescent="0.2">
      <c r="B198" s="2"/>
      <c r="C198" s="2"/>
      <c r="D198" s="2"/>
      <c r="E198" s="2">
        <v>0</v>
      </c>
      <c r="F198" s="2"/>
      <c r="G198" s="2"/>
      <c r="H198" s="2">
        <v>0.195924765</v>
      </c>
      <c r="I198" s="2">
        <v>0</v>
      </c>
      <c r="J198" s="2"/>
      <c r="K198" s="2"/>
      <c r="L198" s="2"/>
      <c r="M198" s="2"/>
      <c r="N198" s="2"/>
    </row>
    <row r="199" spans="2:14" x14ac:dyDescent="0.2">
      <c r="B199" s="2"/>
      <c r="C199" s="2"/>
      <c r="D199" s="2"/>
      <c r="E199" s="2">
        <v>1.7633228839999999</v>
      </c>
      <c r="F199" s="2"/>
      <c r="G199" s="2"/>
      <c r="H199" s="2">
        <v>0.587774295</v>
      </c>
      <c r="I199" s="2">
        <v>0.195924765</v>
      </c>
      <c r="J199" s="2"/>
      <c r="K199" s="2"/>
      <c r="L199" s="2"/>
      <c r="M199" s="2"/>
      <c r="N199" s="2"/>
    </row>
    <row r="200" spans="2:14" x14ac:dyDescent="0.2">
      <c r="B200" s="2"/>
      <c r="C200" s="2"/>
      <c r="D200" s="2"/>
      <c r="E200" s="2">
        <v>3.9184952979999998</v>
      </c>
      <c r="F200" s="2"/>
      <c r="G200" s="2"/>
      <c r="H200" s="2">
        <v>0.587774295</v>
      </c>
      <c r="I200" s="2">
        <v>0</v>
      </c>
      <c r="J200" s="2"/>
      <c r="K200" s="2"/>
      <c r="L200" s="2"/>
      <c r="M200" s="2"/>
      <c r="N200" s="2"/>
    </row>
    <row r="201" spans="2:14" x14ac:dyDescent="0.2">
      <c r="B201" s="2"/>
      <c r="C201" s="2"/>
      <c r="D201" s="2"/>
      <c r="E201" s="2">
        <v>1.9592476489999999</v>
      </c>
      <c r="F201" s="2"/>
      <c r="G201" s="2"/>
      <c r="H201" s="2">
        <v>0.195924765</v>
      </c>
      <c r="I201" s="2">
        <v>0</v>
      </c>
      <c r="J201" s="2"/>
      <c r="K201" s="2"/>
      <c r="L201" s="2"/>
      <c r="M201" s="2"/>
      <c r="N201" s="2"/>
    </row>
    <row r="202" spans="2:14" x14ac:dyDescent="0.2">
      <c r="B202" s="2"/>
      <c r="C202" s="2"/>
      <c r="D202" s="2"/>
      <c r="E202" s="2">
        <v>0.195924765</v>
      </c>
      <c r="F202" s="2"/>
      <c r="G202" s="2"/>
      <c r="H202" s="2">
        <v>1.1755485889999999</v>
      </c>
      <c r="I202" s="2">
        <v>0.195924765</v>
      </c>
      <c r="J202" s="2"/>
      <c r="K202" s="2"/>
      <c r="L202" s="2"/>
      <c r="M202" s="2"/>
      <c r="N202" s="2"/>
    </row>
    <row r="203" spans="2:14" x14ac:dyDescent="0.2">
      <c r="B203" s="2"/>
      <c r="C203" s="2"/>
      <c r="D203" s="2"/>
      <c r="E203" s="2">
        <v>1.9592476489999999</v>
      </c>
      <c r="F203" s="2"/>
      <c r="G203" s="2"/>
      <c r="H203" s="2">
        <v>0.39184953</v>
      </c>
      <c r="I203" s="2">
        <v>0.39184953</v>
      </c>
      <c r="J203" s="2"/>
      <c r="K203" s="2"/>
      <c r="L203" s="2"/>
      <c r="M203" s="2"/>
      <c r="N203" s="2"/>
    </row>
    <row r="204" spans="2:14" x14ac:dyDescent="0.2">
      <c r="B204" s="2"/>
      <c r="C204" s="2"/>
      <c r="D204" s="2"/>
      <c r="E204" s="2">
        <v>0</v>
      </c>
      <c r="F204" s="2"/>
      <c r="G204" s="2"/>
      <c r="H204" s="2">
        <v>0</v>
      </c>
      <c r="I204" s="2">
        <v>0.39184953</v>
      </c>
      <c r="J204" s="2"/>
      <c r="K204" s="2"/>
      <c r="L204" s="2"/>
      <c r="M204" s="2"/>
      <c r="N204" s="2"/>
    </row>
    <row r="205" spans="2:14" x14ac:dyDescent="0.2">
      <c r="B205" s="2"/>
      <c r="C205" s="2"/>
      <c r="D205" s="2"/>
      <c r="E205" s="2">
        <v>6.8573667709999997</v>
      </c>
      <c r="F205" s="2"/>
      <c r="G205" s="2"/>
      <c r="H205" s="2">
        <v>0.587774295</v>
      </c>
      <c r="I205" s="2">
        <v>0.97962382400000003</v>
      </c>
      <c r="J205" s="2"/>
      <c r="K205" s="2"/>
      <c r="L205" s="2"/>
      <c r="M205" s="2"/>
      <c r="N205" s="2"/>
    </row>
    <row r="206" spans="2:14" x14ac:dyDescent="0.2">
      <c r="B206" s="2"/>
      <c r="C206" s="2"/>
      <c r="D206" s="2"/>
      <c r="E206" s="2">
        <v>0.78369906</v>
      </c>
      <c r="F206" s="2"/>
      <c r="G206" s="2"/>
      <c r="H206" s="2">
        <v>0</v>
      </c>
      <c r="I206" s="2">
        <v>0</v>
      </c>
      <c r="J206" s="2"/>
      <c r="K206" s="2"/>
      <c r="L206" s="2"/>
      <c r="M206" s="2"/>
      <c r="N206" s="2"/>
    </row>
    <row r="207" spans="2:14" x14ac:dyDescent="0.2">
      <c r="B207" s="2"/>
      <c r="C207" s="2"/>
      <c r="D207" s="2"/>
      <c r="E207" s="2">
        <v>1.1755485889999999</v>
      </c>
      <c r="F207" s="2"/>
      <c r="G207" s="2"/>
      <c r="H207" s="2">
        <v>0.39184953</v>
      </c>
      <c r="I207" s="2">
        <v>0</v>
      </c>
      <c r="J207" s="2"/>
      <c r="K207" s="2"/>
      <c r="L207" s="2"/>
      <c r="M207" s="2"/>
      <c r="N207" s="2"/>
    </row>
    <row r="208" spans="2:14" x14ac:dyDescent="0.2">
      <c r="B208" s="2"/>
      <c r="C208" s="2"/>
      <c r="D208" s="2"/>
      <c r="E208" s="2">
        <v>0.78369906</v>
      </c>
      <c r="F208" s="2"/>
      <c r="G208" s="2"/>
      <c r="H208" s="2">
        <v>0</v>
      </c>
      <c r="I208" s="2">
        <v>0.39184953</v>
      </c>
      <c r="J208" s="2"/>
      <c r="K208" s="2"/>
      <c r="L208" s="2"/>
      <c r="M208" s="2"/>
      <c r="N208" s="2"/>
    </row>
    <row r="209" spans="2:14" x14ac:dyDescent="0.2">
      <c r="B209" s="2"/>
      <c r="C209" s="2"/>
      <c r="D209" s="2"/>
      <c r="E209" s="2">
        <v>12.931034479999999</v>
      </c>
      <c r="F209" s="2"/>
      <c r="G209" s="2"/>
      <c r="H209" s="2">
        <v>0.587774295</v>
      </c>
      <c r="I209" s="2">
        <v>0.39184953</v>
      </c>
      <c r="J209" s="2"/>
      <c r="K209" s="2"/>
      <c r="L209" s="2"/>
      <c r="M209" s="2"/>
      <c r="N209" s="2"/>
    </row>
    <row r="210" spans="2:14" x14ac:dyDescent="0.2">
      <c r="H210" s="2">
        <v>1.1755485889999999</v>
      </c>
      <c r="I210" s="2">
        <v>0.587774295</v>
      </c>
      <c r="J210" s="2"/>
      <c r="K210" s="2"/>
      <c r="L210" s="2"/>
      <c r="M210" s="2"/>
      <c r="N210" s="2"/>
    </row>
    <row r="211" spans="2:14" x14ac:dyDescent="0.2">
      <c r="H211" s="2">
        <v>0</v>
      </c>
      <c r="I211" s="2">
        <v>0.39184953</v>
      </c>
      <c r="J211" s="2"/>
      <c r="K211" s="2"/>
      <c r="L211" s="2"/>
      <c r="M211" s="2"/>
      <c r="N211" s="2"/>
    </row>
    <row r="212" spans="2:14" x14ac:dyDescent="0.2">
      <c r="H212" s="2">
        <v>0.587774295</v>
      </c>
      <c r="I212" s="2">
        <v>0.78369906</v>
      </c>
      <c r="J212" s="2"/>
      <c r="K212" s="2"/>
      <c r="L212" s="2"/>
      <c r="M212" s="2"/>
      <c r="N212" s="2"/>
    </row>
    <row r="213" spans="2:14" x14ac:dyDescent="0.2">
      <c r="H213" s="2">
        <v>0</v>
      </c>
      <c r="I213" s="2">
        <v>0.195924765</v>
      </c>
      <c r="J213" s="2"/>
      <c r="K213" s="2"/>
      <c r="L213" s="2"/>
      <c r="M213" s="2"/>
      <c r="N213" s="2"/>
    </row>
    <row r="214" spans="2:14" x14ac:dyDescent="0.2">
      <c r="H214" s="2">
        <v>1.9592476489999999</v>
      </c>
      <c r="I214" s="2">
        <v>0</v>
      </c>
      <c r="J214" s="2"/>
      <c r="K214" s="2"/>
      <c r="L214" s="2"/>
      <c r="M214" s="2"/>
      <c r="N214" s="2"/>
    </row>
    <row r="215" spans="2:14" x14ac:dyDescent="0.2">
      <c r="H215" s="2">
        <v>1.5673981189999999</v>
      </c>
      <c r="I215" s="2">
        <v>0</v>
      </c>
      <c r="J215" s="2"/>
      <c r="K215" s="2"/>
      <c r="L215" s="2"/>
      <c r="M215" s="2"/>
      <c r="N215" s="2"/>
    </row>
    <row r="216" spans="2:14" x14ac:dyDescent="0.2">
      <c r="H216" s="2">
        <v>0.195924765</v>
      </c>
      <c r="I216" s="2">
        <v>0.195924765</v>
      </c>
      <c r="J216" s="2"/>
      <c r="K216" s="2"/>
      <c r="L216" s="2"/>
      <c r="M216" s="2"/>
      <c r="N216" s="2"/>
    </row>
    <row r="217" spans="2:14" x14ac:dyDescent="0.2">
      <c r="H217" s="2">
        <v>0</v>
      </c>
      <c r="I217" s="2">
        <v>0.195924765</v>
      </c>
      <c r="J217" s="2"/>
      <c r="K217" s="2"/>
      <c r="L217" s="2"/>
      <c r="M217" s="2"/>
      <c r="N217" s="2"/>
    </row>
    <row r="218" spans="2:14" x14ac:dyDescent="0.2">
      <c r="H218" s="2">
        <v>0.195924765</v>
      </c>
      <c r="I218" s="2">
        <v>0</v>
      </c>
      <c r="J218" s="2"/>
      <c r="K218" s="2"/>
      <c r="L218" s="2"/>
      <c r="M218" s="2"/>
      <c r="N218" s="2"/>
    </row>
    <row r="219" spans="2:14" x14ac:dyDescent="0.2">
      <c r="H219" s="2">
        <v>0</v>
      </c>
      <c r="I219" s="2">
        <v>0.587774295</v>
      </c>
      <c r="J219" s="2"/>
      <c r="K219" s="2"/>
      <c r="L219" s="2"/>
      <c r="M219" s="2"/>
      <c r="N219" s="2"/>
    </row>
    <row r="220" spans="2:14" x14ac:dyDescent="0.2">
      <c r="H220" s="2">
        <v>0.195924765</v>
      </c>
      <c r="I220" s="2">
        <v>0.195924765</v>
      </c>
      <c r="J220" s="2"/>
      <c r="K220" s="2"/>
      <c r="L220" s="2"/>
      <c r="M220" s="2"/>
      <c r="N220" s="2"/>
    </row>
    <row r="221" spans="2:14" x14ac:dyDescent="0.2">
      <c r="H221" s="2">
        <v>0.195924765</v>
      </c>
      <c r="I221" s="2">
        <v>0.39184953</v>
      </c>
      <c r="J221" s="2"/>
      <c r="K221" s="2"/>
      <c r="L221" s="2"/>
      <c r="M221" s="2"/>
      <c r="N221" s="2"/>
    </row>
    <row r="222" spans="2:14" x14ac:dyDescent="0.2">
      <c r="H222" s="2">
        <v>0.587774295</v>
      </c>
      <c r="I222" s="2">
        <v>0</v>
      </c>
      <c r="J222" s="2"/>
      <c r="K222" s="2"/>
      <c r="L222" s="2"/>
      <c r="M222" s="2"/>
      <c r="N222" s="2"/>
    </row>
    <row r="223" spans="2:14" x14ac:dyDescent="0.2">
      <c r="H223" s="2">
        <v>0.195924765</v>
      </c>
      <c r="I223" s="2">
        <v>0.587774295</v>
      </c>
      <c r="J223" s="2"/>
      <c r="K223" s="2"/>
      <c r="L223" s="2"/>
      <c r="M223" s="2"/>
      <c r="N223" s="2"/>
    </row>
    <row r="224" spans="2:14" x14ac:dyDescent="0.2">
      <c r="H224" s="2">
        <v>2.5470219439999999</v>
      </c>
      <c r="I224" s="2">
        <v>0.39184953</v>
      </c>
      <c r="J224" s="2"/>
      <c r="K224" s="2"/>
      <c r="L224" s="2"/>
      <c r="M224" s="2"/>
      <c r="N224" s="2"/>
    </row>
    <row r="225" spans="8:14" x14ac:dyDescent="0.2">
      <c r="H225" s="2">
        <v>3.3307210029999998</v>
      </c>
      <c r="I225" s="2">
        <v>0.195924765</v>
      </c>
      <c r="J225" s="2"/>
      <c r="K225" s="2"/>
      <c r="L225" s="2"/>
      <c r="M225" s="2"/>
      <c r="N225" s="2"/>
    </row>
    <row r="226" spans="8:14" x14ac:dyDescent="0.2">
      <c r="H226" s="2">
        <v>0.97962382400000003</v>
      </c>
      <c r="I226" s="2">
        <v>0.97962382400000003</v>
      </c>
      <c r="J226" s="2"/>
      <c r="K226" s="2"/>
      <c r="L226" s="2"/>
      <c r="M226" s="2"/>
      <c r="N226" s="2"/>
    </row>
    <row r="227" spans="8:14" x14ac:dyDescent="0.2">
      <c r="H227" s="2">
        <v>0.195924765</v>
      </c>
      <c r="I227" s="2">
        <v>0.195924765</v>
      </c>
      <c r="J227" s="2"/>
      <c r="K227" s="2"/>
      <c r="L227" s="2"/>
      <c r="M227" s="2"/>
      <c r="N227" s="2"/>
    </row>
    <row r="228" spans="8:14" x14ac:dyDescent="0.2">
      <c r="H228" s="2">
        <v>1.3714733539999999</v>
      </c>
      <c r="I228" s="2">
        <v>0.195924765</v>
      </c>
      <c r="J228" s="2"/>
      <c r="K228" s="2"/>
      <c r="L228" s="2"/>
      <c r="M228" s="2"/>
      <c r="N228" s="2"/>
    </row>
    <row r="229" spans="8:14" x14ac:dyDescent="0.2">
      <c r="H229" s="2">
        <v>1.5673981189999999</v>
      </c>
      <c r="I229" s="2">
        <v>1.1755485889999999</v>
      </c>
      <c r="J229" s="2"/>
      <c r="K229" s="2"/>
      <c r="L229" s="2"/>
      <c r="M229" s="2"/>
      <c r="N229" s="2"/>
    </row>
    <row r="230" spans="8:14" x14ac:dyDescent="0.2">
      <c r="H230" s="2">
        <v>1.9592476489999999</v>
      </c>
      <c r="I230" s="2">
        <v>0.97962382400000003</v>
      </c>
      <c r="J230" s="2"/>
      <c r="K230" s="2"/>
      <c r="L230" s="2"/>
      <c r="M230" s="2"/>
      <c r="N230" s="2"/>
    </row>
    <row r="231" spans="8:14" x14ac:dyDescent="0.2">
      <c r="H231" s="2">
        <v>0.587774295</v>
      </c>
      <c r="I231" s="2">
        <v>0.195924765</v>
      </c>
      <c r="J231" s="2"/>
      <c r="K231" s="2"/>
      <c r="L231" s="2"/>
      <c r="M231" s="2"/>
      <c r="N231" s="2"/>
    </row>
    <row r="232" spans="8:14" x14ac:dyDescent="0.2">
      <c r="H232" s="2">
        <v>0</v>
      </c>
      <c r="I232" s="2">
        <v>0.97962382400000003</v>
      </c>
      <c r="J232" s="2"/>
      <c r="K232" s="2"/>
      <c r="L232" s="2"/>
      <c r="M232" s="2"/>
      <c r="N232" s="2"/>
    </row>
    <row r="233" spans="8:14" x14ac:dyDescent="0.2">
      <c r="H233" s="2">
        <v>0</v>
      </c>
      <c r="I233" s="2">
        <v>0.587774295</v>
      </c>
      <c r="J233" s="2"/>
      <c r="K233" s="2"/>
      <c r="L233" s="2"/>
      <c r="M233" s="2"/>
      <c r="N233" s="2"/>
    </row>
    <row r="234" spans="8:14" x14ac:dyDescent="0.2">
      <c r="H234" s="2">
        <v>0</v>
      </c>
      <c r="I234" s="2">
        <v>0.195924765</v>
      </c>
      <c r="J234" s="2"/>
      <c r="K234" s="2"/>
      <c r="L234" s="2"/>
      <c r="M234" s="2"/>
      <c r="N234" s="2"/>
    </row>
    <row r="235" spans="8:14" x14ac:dyDescent="0.2">
      <c r="H235" s="2">
        <v>0.195924765</v>
      </c>
      <c r="I235" s="2">
        <v>0.195924765</v>
      </c>
      <c r="J235" s="2"/>
      <c r="K235" s="2"/>
      <c r="L235" s="2"/>
      <c r="M235" s="2"/>
      <c r="N235" s="2"/>
    </row>
    <row r="236" spans="8:14" x14ac:dyDescent="0.2">
      <c r="H236" s="2">
        <v>0.195924765</v>
      </c>
      <c r="I236" s="2">
        <v>0.39184953</v>
      </c>
      <c r="J236" s="2"/>
      <c r="K236" s="2"/>
      <c r="L236" s="2"/>
      <c r="M236" s="2"/>
      <c r="N236" s="2"/>
    </row>
    <row r="237" spans="8:14" x14ac:dyDescent="0.2">
      <c r="H237" s="2">
        <v>0.587774295</v>
      </c>
      <c r="I237" s="2">
        <v>0.587774295</v>
      </c>
      <c r="J237" s="2"/>
      <c r="K237" s="2"/>
      <c r="L237" s="2"/>
      <c r="M237" s="2"/>
      <c r="N237" s="2"/>
    </row>
    <row r="238" spans="8:14" x14ac:dyDescent="0.2">
      <c r="H238" s="2">
        <v>0.195924765</v>
      </c>
      <c r="I238" s="2">
        <v>0</v>
      </c>
      <c r="J238" s="2"/>
      <c r="K238" s="2"/>
      <c r="L238" s="2"/>
      <c r="M238" s="2"/>
      <c r="N238" s="2"/>
    </row>
    <row r="239" spans="8:14" x14ac:dyDescent="0.2">
      <c r="H239" s="2">
        <v>1.7633228839999999</v>
      </c>
      <c r="I239" s="2">
        <v>0</v>
      </c>
      <c r="J239" s="2"/>
      <c r="K239" s="2"/>
      <c r="L239" s="2"/>
      <c r="M239" s="2"/>
      <c r="N239" s="2"/>
    </row>
    <row r="240" spans="8:14" x14ac:dyDescent="0.2">
      <c r="H240" s="2">
        <v>1.5673981189999999</v>
      </c>
      <c r="I240" s="2">
        <v>0.195924765</v>
      </c>
      <c r="J240" s="2"/>
      <c r="K240" s="2"/>
      <c r="L240" s="2"/>
      <c r="M240" s="2"/>
      <c r="N240" s="2"/>
    </row>
    <row r="241" spans="8:14" x14ac:dyDescent="0.2">
      <c r="H241" s="2">
        <v>0.195924765</v>
      </c>
      <c r="I241" s="2">
        <v>0</v>
      </c>
      <c r="J241" s="2"/>
      <c r="K241" s="2"/>
      <c r="L241" s="2"/>
      <c r="M241" s="2"/>
      <c r="N241" s="2"/>
    </row>
    <row r="242" spans="8:14" x14ac:dyDescent="0.2">
      <c r="H242" s="2">
        <v>3.5266457679999998</v>
      </c>
      <c r="I242" s="2">
        <v>0.39184953</v>
      </c>
      <c r="J242" s="2"/>
      <c r="K242" s="2"/>
      <c r="L242" s="2"/>
      <c r="M242" s="2"/>
      <c r="N242" s="2"/>
    </row>
    <row r="243" spans="8:14" x14ac:dyDescent="0.2">
      <c r="H243" s="2">
        <v>0</v>
      </c>
      <c r="I243" s="2">
        <v>0.195924765</v>
      </c>
      <c r="J243" s="2"/>
      <c r="K243" s="2"/>
      <c r="L243" s="2"/>
      <c r="M243" s="2"/>
      <c r="N243" s="2"/>
    </row>
    <row r="244" spans="8:14" x14ac:dyDescent="0.2">
      <c r="H244" s="2">
        <v>0</v>
      </c>
      <c r="I244" s="2">
        <v>0.195924765</v>
      </c>
      <c r="J244" s="2"/>
      <c r="K244" s="2"/>
      <c r="L244" s="2"/>
      <c r="M244" s="2"/>
      <c r="N244" s="2"/>
    </row>
    <row r="245" spans="8:14" x14ac:dyDescent="0.2">
      <c r="H245" s="2">
        <v>0.195924765</v>
      </c>
      <c r="I245" s="2">
        <v>0.195924765</v>
      </c>
      <c r="J245" s="2"/>
      <c r="K245" s="2"/>
      <c r="L245" s="2"/>
      <c r="M245" s="2"/>
      <c r="N245" s="2"/>
    </row>
    <row r="246" spans="8:14" x14ac:dyDescent="0.2">
      <c r="H246" s="2">
        <v>0</v>
      </c>
      <c r="I246" s="2">
        <v>0.195924765</v>
      </c>
      <c r="J246" s="2"/>
      <c r="K246" s="2"/>
      <c r="L246" s="2"/>
      <c r="M246" s="2"/>
      <c r="N246" s="2"/>
    </row>
    <row r="247" spans="8:14" x14ac:dyDescent="0.2">
      <c r="H247" s="2">
        <v>1.1755485889999999</v>
      </c>
      <c r="I247" s="2">
        <v>2.3510971789999999</v>
      </c>
      <c r="J247" s="2"/>
      <c r="K247" s="2"/>
      <c r="L247" s="2"/>
      <c r="M247" s="2"/>
      <c r="N247" s="2"/>
    </row>
    <row r="248" spans="8:14" x14ac:dyDescent="0.2">
      <c r="H248" s="2">
        <v>0.78369906</v>
      </c>
      <c r="I248" s="2">
        <v>0.195924765</v>
      </c>
      <c r="J248" s="2"/>
      <c r="K248" s="2"/>
      <c r="L248" s="2"/>
      <c r="M248" s="2"/>
      <c r="N248" s="2"/>
    </row>
    <row r="249" spans="8:14" x14ac:dyDescent="0.2">
      <c r="H249" s="2">
        <v>0.587774295</v>
      </c>
      <c r="I249" s="2">
        <v>0.587774295</v>
      </c>
      <c r="J249" s="2"/>
      <c r="K249" s="2"/>
      <c r="L249" s="2"/>
      <c r="M249" s="2"/>
      <c r="N249" s="2"/>
    </row>
    <row r="250" spans="8:14" x14ac:dyDescent="0.2">
      <c r="H250" s="2">
        <v>0.587774295</v>
      </c>
      <c r="I250" s="2">
        <v>0</v>
      </c>
      <c r="J250" s="2"/>
      <c r="K250" s="2"/>
      <c r="L250" s="2"/>
      <c r="M250" s="2"/>
      <c r="N250" s="2"/>
    </row>
    <row r="251" spans="8:14" x14ac:dyDescent="0.2">
      <c r="H251" s="2">
        <v>0</v>
      </c>
      <c r="I251" s="2">
        <v>0.39184953</v>
      </c>
      <c r="J251" s="2"/>
      <c r="K251" s="2"/>
      <c r="L251" s="2"/>
      <c r="M251" s="2"/>
      <c r="N251" s="2"/>
    </row>
    <row r="252" spans="8:14" x14ac:dyDescent="0.2">
      <c r="H252" s="2">
        <v>2.1551724139999999</v>
      </c>
      <c r="I252" s="2">
        <v>0.97962382400000003</v>
      </c>
      <c r="J252" s="2"/>
      <c r="K252" s="2"/>
      <c r="L252" s="2"/>
      <c r="M252" s="2"/>
      <c r="N252" s="2"/>
    </row>
    <row r="253" spans="8:14" x14ac:dyDescent="0.2">
      <c r="H253" s="2">
        <v>0.39184953</v>
      </c>
      <c r="I253" s="2">
        <v>0</v>
      </c>
      <c r="J253" s="2"/>
      <c r="K253" s="2"/>
      <c r="L253" s="2"/>
      <c r="M253" s="2"/>
      <c r="N253" s="2"/>
    </row>
    <row r="254" spans="8:14" x14ac:dyDescent="0.2">
      <c r="H254" s="2">
        <v>0.195924765</v>
      </c>
      <c r="I254" s="2">
        <v>0.195924765</v>
      </c>
      <c r="J254" s="2"/>
      <c r="K254" s="2"/>
      <c r="L254" s="2"/>
      <c r="M254" s="2"/>
      <c r="N254" s="2"/>
    </row>
    <row r="255" spans="8:14" x14ac:dyDescent="0.2">
      <c r="H255" s="2">
        <v>0.195924765</v>
      </c>
      <c r="I255" s="2">
        <v>0</v>
      </c>
      <c r="J255" s="2"/>
      <c r="K255" s="2"/>
      <c r="L255" s="2"/>
      <c r="M255" s="2"/>
      <c r="N255" s="2"/>
    </row>
    <row r="256" spans="8:14" x14ac:dyDescent="0.2">
      <c r="H256" s="2">
        <v>0.195924765</v>
      </c>
      <c r="I256" s="2">
        <v>2.3510971789999999</v>
      </c>
      <c r="J256" s="2"/>
      <c r="K256" s="2"/>
      <c r="L256" s="2"/>
      <c r="M256" s="2"/>
      <c r="N256" s="2"/>
    </row>
    <row r="257" spans="8:14" x14ac:dyDescent="0.2">
      <c r="H257" s="2">
        <v>0.587774295</v>
      </c>
      <c r="I257" s="2">
        <v>0</v>
      </c>
      <c r="J257" s="2"/>
      <c r="K257" s="2"/>
      <c r="L257" s="2"/>
      <c r="M257" s="2"/>
      <c r="N257" s="2"/>
    </row>
    <row r="258" spans="8:14" x14ac:dyDescent="0.2">
      <c r="H258" s="2">
        <v>0.195924765</v>
      </c>
      <c r="I258" s="2">
        <v>0</v>
      </c>
      <c r="J258" s="2"/>
      <c r="K258" s="2"/>
      <c r="L258" s="2"/>
      <c r="M258" s="2"/>
      <c r="N258" s="2"/>
    </row>
    <row r="259" spans="8:14" x14ac:dyDescent="0.2">
      <c r="H259" s="2">
        <v>0.39184953</v>
      </c>
      <c r="I259" s="2">
        <v>1.5673981189999999</v>
      </c>
      <c r="J259" s="2"/>
      <c r="K259" s="2"/>
      <c r="L259" s="2"/>
      <c r="M259" s="2"/>
      <c r="N259" s="2"/>
    </row>
    <row r="260" spans="8:14" x14ac:dyDescent="0.2">
      <c r="H260" s="2">
        <v>0.195924765</v>
      </c>
      <c r="I260" s="2">
        <v>1.5673981189999999</v>
      </c>
      <c r="J260" s="2"/>
      <c r="K260" s="2"/>
      <c r="L260" s="2"/>
      <c r="M260" s="2"/>
      <c r="N260" s="2"/>
    </row>
    <row r="261" spans="8:14" x14ac:dyDescent="0.2">
      <c r="H261" s="2">
        <v>0.195924765</v>
      </c>
      <c r="I261" s="2">
        <v>0</v>
      </c>
      <c r="J261" s="2"/>
      <c r="K261" s="2"/>
      <c r="L261" s="2"/>
      <c r="M261" s="2"/>
      <c r="N261" s="2"/>
    </row>
    <row r="262" spans="8:14" x14ac:dyDescent="0.2">
      <c r="H262" s="2">
        <v>0</v>
      </c>
      <c r="I262" s="2">
        <v>0</v>
      </c>
      <c r="J262" s="2"/>
      <c r="K262" s="2"/>
      <c r="L262" s="2"/>
      <c r="M262" s="2"/>
      <c r="N262" s="2"/>
    </row>
    <row r="263" spans="8:14" x14ac:dyDescent="0.2">
      <c r="H263" s="2">
        <v>0</v>
      </c>
      <c r="I263" s="2">
        <v>1.3714733539999999</v>
      </c>
      <c r="J263" s="2"/>
      <c r="K263" s="2"/>
      <c r="L263" s="2"/>
      <c r="M263" s="2"/>
      <c r="N263" s="2"/>
    </row>
    <row r="264" spans="8:14" x14ac:dyDescent="0.2">
      <c r="H264" s="2">
        <v>0.195924765</v>
      </c>
      <c r="I264" s="2">
        <v>1.9592476489999999</v>
      </c>
      <c r="J264" s="2"/>
      <c r="K264" s="2"/>
      <c r="L264" s="2"/>
      <c r="M264" s="2"/>
      <c r="N264" s="2"/>
    </row>
    <row r="265" spans="8:14" x14ac:dyDescent="0.2">
      <c r="H265" s="2">
        <v>0.39184953</v>
      </c>
      <c r="I265" s="2">
        <v>0</v>
      </c>
      <c r="J265" s="2"/>
      <c r="K265" s="2"/>
      <c r="L265" s="2"/>
      <c r="M265" s="2"/>
      <c r="N265" s="2"/>
    </row>
    <row r="266" spans="8:14" x14ac:dyDescent="0.2">
      <c r="H266" s="2">
        <v>0</v>
      </c>
      <c r="I266" s="2">
        <v>0</v>
      </c>
      <c r="J266" s="2"/>
      <c r="K266" s="2"/>
      <c r="L266" s="2"/>
      <c r="M266" s="2"/>
      <c r="N266" s="2"/>
    </row>
    <row r="267" spans="8:14" x14ac:dyDescent="0.2">
      <c r="H267" s="2">
        <v>0.587774295</v>
      </c>
      <c r="I267" s="2">
        <v>0.195924765</v>
      </c>
      <c r="J267" s="2"/>
      <c r="K267" s="2"/>
      <c r="L267" s="2"/>
      <c r="M267" s="2"/>
      <c r="N267" s="2"/>
    </row>
    <row r="268" spans="8:14" x14ac:dyDescent="0.2">
      <c r="H268" s="2">
        <v>0.195924765</v>
      </c>
      <c r="I268" s="2">
        <v>0.195924765</v>
      </c>
      <c r="J268" s="2"/>
      <c r="K268" s="2"/>
      <c r="L268" s="2"/>
      <c r="M268" s="2"/>
      <c r="N268" s="2"/>
    </row>
    <row r="269" spans="8:14" x14ac:dyDescent="0.2">
      <c r="H269" s="2">
        <v>0.39184953</v>
      </c>
      <c r="I269" s="2">
        <v>0.195924765</v>
      </c>
      <c r="J269" s="2"/>
      <c r="K269" s="2"/>
      <c r="L269" s="2"/>
      <c r="M269" s="2"/>
      <c r="N269" s="2"/>
    </row>
    <row r="270" spans="8:14" x14ac:dyDescent="0.2">
      <c r="H270" s="2">
        <v>0.39184953</v>
      </c>
      <c r="I270" s="2">
        <v>0.195924765</v>
      </c>
      <c r="J270" s="2"/>
      <c r="K270" s="2"/>
      <c r="L270" s="2"/>
      <c r="M270" s="2"/>
      <c r="N270" s="2"/>
    </row>
    <row r="271" spans="8:14" x14ac:dyDescent="0.2">
      <c r="H271" s="2">
        <v>0.195924765</v>
      </c>
      <c r="I271" s="2">
        <v>0</v>
      </c>
      <c r="J271" s="2"/>
      <c r="K271" s="2"/>
      <c r="L271" s="2"/>
      <c r="M271" s="2"/>
      <c r="N271" s="2"/>
    </row>
    <row r="272" spans="8:14" x14ac:dyDescent="0.2">
      <c r="H272" s="2">
        <v>2.1551724139999999</v>
      </c>
      <c r="I272" s="2">
        <v>0.195924765</v>
      </c>
      <c r="J272" s="2"/>
      <c r="K272" s="2"/>
      <c r="L272" s="2"/>
      <c r="M272" s="2"/>
      <c r="N272" s="2"/>
    </row>
    <row r="273" spans="8:14" x14ac:dyDescent="0.2">
      <c r="H273" s="2">
        <v>0</v>
      </c>
      <c r="I273" s="2">
        <v>0.39184953</v>
      </c>
      <c r="J273" s="2"/>
      <c r="K273" s="2"/>
      <c r="L273" s="2"/>
      <c r="M273" s="2"/>
      <c r="N273" s="2"/>
    </row>
    <row r="274" spans="8:14" x14ac:dyDescent="0.2">
      <c r="H274" s="2">
        <v>0.39184953</v>
      </c>
      <c r="I274" s="2">
        <v>0.195924765</v>
      </c>
      <c r="J274" s="2"/>
      <c r="K274" s="2"/>
      <c r="L274" s="2"/>
      <c r="M274" s="2"/>
      <c r="N274" s="2"/>
    </row>
    <row r="275" spans="8:14" x14ac:dyDescent="0.2">
      <c r="H275" s="2">
        <v>0.97962382400000003</v>
      </c>
      <c r="I275" s="2">
        <v>0.587774295</v>
      </c>
      <c r="J275" s="2"/>
      <c r="K275" s="2"/>
      <c r="L275" s="2"/>
      <c r="M275" s="2"/>
      <c r="N275" s="2"/>
    </row>
    <row r="276" spans="8:14" x14ac:dyDescent="0.2">
      <c r="H276" s="2">
        <v>0</v>
      </c>
      <c r="I276" s="2">
        <v>0</v>
      </c>
      <c r="J276" s="2"/>
      <c r="K276" s="2"/>
      <c r="L276" s="2"/>
      <c r="M276" s="2"/>
      <c r="N276" s="2"/>
    </row>
    <row r="277" spans="8:14" x14ac:dyDescent="0.2">
      <c r="H277" s="2">
        <v>0.195924765</v>
      </c>
      <c r="I277" s="2">
        <v>1.9592476489999999</v>
      </c>
      <c r="J277" s="2"/>
      <c r="K277" s="2"/>
      <c r="L277" s="2"/>
      <c r="M277" s="2"/>
      <c r="N277" s="2"/>
    </row>
    <row r="278" spans="8:14" x14ac:dyDescent="0.2">
      <c r="H278" s="2">
        <v>0.39184953</v>
      </c>
      <c r="I278" s="2">
        <v>1.1755485889999999</v>
      </c>
      <c r="J278" s="2"/>
      <c r="K278" s="2"/>
      <c r="L278" s="2"/>
      <c r="M278" s="2"/>
      <c r="N278" s="2"/>
    </row>
    <row r="279" spans="8:14" x14ac:dyDescent="0.2">
      <c r="H279" s="2">
        <v>0.195924765</v>
      </c>
      <c r="I279" s="2">
        <v>1.1755485889999999</v>
      </c>
      <c r="J279" s="2"/>
      <c r="K279" s="2"/>
      <c r="L279" s="2"/>
      <c r="M279" s="2"/>
      <c r="N279" s="2"/>
    </row>
    <row r="280" spans="8:14" x14ac:dyDescent="0.2">
      <c r="H280" s="2">
        <v>0.587774295</v>
      </c>
      <c r="I280" s="2">
        <v>0.195924765</v>
      </c>
      <c r="J280" s="2"/>
      <c r="K280" s="2"/>
      <c r="L280" s="2"/>
      <c r="M280" s="2"/>
      <c r="N280" s="2"/>
    </row>
    <row r="281" spans="8:14" x14ac:dyDescent="0.2">
      <c r="H281" s="2">
        <v>0</v>
      </c>
      <c r="I281" s="2">
        <v>1.3714733539999999</v>
      </c>
      <c r="J281" s="2"/>
      <c r="K281" s="2"/>
      <c r="L281" s="2"/>
      <c r="M281" s="2"/>
      <c r="N281" s="2"/>
    </row>
    <row r="282" spans="8:14" x14ac:dyDescent="0.2">
      <c r="H282" s="2">
        <v>0</v>
      </c>
      <c r="I282" s="2">
        <v>0.39184953</v>
      </c>
      <c r="J282" s="2"/>
      <c r="K282" s="2"/>
      <c r="L282" s="2"/>
      <c r="M282" s="2"/>
      <c r="N282" s="2"/>
    </row>
    <row r="283" spans="8:14" x14ac:dyDescent="0.2">
      <c r="H283" s="2">
        <v>0.195924765</v>
      </c>
      <c r="I283" s="2">
        <v>4.5062695919999998</v>
      </c>
      <c r="J283" s="2"/>
      <c r="K283" s="2"/>
      <c r="L283" s="2"/>
      <c r="M283" s="2"/>
      <c r="N283" s="2"/>
    </row>
    <row r="284" spans="8:14" x14ac:dyDescent="0.2">
      <c r="H284" s="2">
        <v>0.39184953</v>
      </c>
      <c r="I284" s="2">
        <v>0</v>
      </c>
      <c r="J284" s="2"/>
      <c r="K284" s="2"/>
      <c r="L284" s="2"/>
      <c r="M284" s="2"/>
      <c r="N284" s="2"/>
    </row>
    <row r="285" spans="8:14" x14ac:dyDescent="0.2">
      <c r="H285" s="2">
        <v>0.587774295</v>
      </c>
      <c r="I285" s="2">
        <v>0.195924765</v>
      </c>
      <c r="J285" s="2"/>
      <c r="K285" s="2"/>
      <c r="L285" s="2"/>
      <c r="M285" s="2"/>
      <c r="N285" s="2"/>
    </row>
    <row r="286" spans="8:14" x14ac:dyDescent="0.2">
      <c r="H286" s="2">
        <v>0.78369906</v>
      </c>
      <c r="I286" s="2">
        <v>0</v>
      </c>
      <c r="J286" s="2"/>
      <c r="K286" s="2"/>
      <c r="L286" s="2"/>
      <c r="M286" s="2"/>
      <c r="N286" s="2"/>
    </row>
    <row r="287" spans="8:14" x14ac:dyDescent="0.2">
      <c r="H287" s="2">
        <v>0</v>
      </c>
      <c r="I287" s="2">
        <v>0.587774295</v>
      </c>
      <c r="J287" s="2"/>
      <c r="K287" s="2"/>
      <c r="L287" s="2"/>
      <c r="M287" s="2"/>
      <c r="N287" s="2"/>
    </row>
    <row r="288" spans="8:14" x14ac:dyDescent="0.2">
      <c r="H288" s="2">
        <v>0</v>
      </c>
      <c r="I288" s="2">
        <v>0</v>
      </c>
      <c r="J288" s="2"/>
      <c r="K288" s="2"/>
      <c r="L288" s="2"/>
      <c r="M288" s="2"/>
      <c r="N288" s="2"/>
    </row>
    <row r="289" spans="8:14" x14ac:dyDescent="0.2">
      <c r="H289" s="2">
        <v>0.587774295</v>
      </c>
      <c r="I289" s="2">
        <v>0.39184953</v>
      </c>
      <c r="J289" s="2"/>
      <c r="K289" s="2"/>
      <c r="L289" s="2"/>
      <c r="M289" s="2"/>
      <c r="N289" s="2"/>
    </row>
    <row r="290" spans="8:14" x14ac:dyDescent="0.2">
      <c r="H290" s="2">
        <v>0</v>
      </c>
      <c r="I290" s="2">
        <v>0.39184953</v>
      </c>
      <c r="J290" s="2"/>
      <c r="K290" s="2"/>
      <c r="L290" s="2"/>
      <c r="M290" s="2"/>
      <c r="N290" s="2"/>
    </row>
    <row r="291" spans="8:14" x14ac:dyDescent="0.2">
      <c r="H291" s="2">
        <v>0</v>
      </c>
      <c r="I291" s="2">
        <v>0.97962382400000003</v>
      </c>
      <c r="J291" s="2"/>
      <c r="K291" s="2"/>
      <c r="L291" s="2"/>
      <c r="M291" s="2"/>
      <c r="N291" s="2"/>
    </row>
    <row r="292" spans="8:14" x14ac:dyDescent="0.2">
      <c r="H292" s="2">
        <v>0.39184953</v>
      </c>
      <c r="I292" s="2">
        <v>0.195924765</v>
      </c>
      <c r="J292" s="2"/>
      <c r="K292" s="2"/>
      <c r="L292" s="2"/>
      <c r="M292" s="2"/>
      <c r="N292" s="2"/>
    </row>
    <row r="293" spans="8:14" x14ac:dyDescent="0.2">
      <c r="H293" s="2">
        <v>0.195924765</v>
      </c>
      <c r="I293" s="2">
        <v>1.5673981189999999</v>
      </c>
      <c r="J293" s="2"/>
      <c r="K293" s="2"/>
      <c r="L293" s="2"/>
      <c r="M293" s="2"/>
      <c r="N293" s="2"/>
    </row>
    <row r="294" spans="8:14" x14ac:dyDescent="0.2">
      <c r="H294" s="2">
        <v>0.195924765</v>
      </c>
      <c r="I294" s="2">
        <v>0.39184953</v>
      </c>
      <c r="J294" s="2"/>
      <c r="K294" s="2"/>
      <c r="L294" s="2"/>
      <c r="M294" s="2"/>
      <c r="N294" s="2"/>
    </row>
    <row r="295" spans="8:14" x14ac:dyDescent="0.2">
      <c r="H295" s="2">
        <v>0.195924765</v>
      </c>
      <c r="I295" s="2">
        <v>1.9592476489999999</v>
      </c>
      <c r="J295" s="2"/>
      <c r="K295" s="2"/>
      <c r="L295" s="2"/>
      <c r="M295" s="2"/>
      <c r="N295" s="2"/>
    </row>
    <row r="296" spans="8:14" x14ac:dyDescent="0.2">
      <c r="H296" s="2">
        <v>0</v>
      </c>
      <c r="I296" s="2">
        <v>0</v>
      </c>
      <c r="J296" s="2"/>
      <c r="K296" s="2"/>
      <c r="L296" s="2"/>
      <c r="M296" s="2"/>
      <c r="N296" s="2"/>
    </row>
    <row r="297" spans="8:14" x14ac:dyDescent="0.2">
      <c r="H297" s="2">
        <v>0.195924765</v>
      </c>
      <c r="I297" s="2">
        <v>0</v>
      </c>
      <c r="J297" s="2"/>
      <c r="K297" s="2"/>
      <c r="L297" s="2"/>
      <c r="M297" s="2"/>
      <c r="N297" s="2"/>
    </row>
    <row r="298" spans="8:14" x14ac:dyDescent="0.2">
      <c r="H298" s="2">
        <v>0</v>
      </c>
      <c r="I298" s="2">
        <v>0</v>
      </c>
      <c r="J298" s="2"/>
      <c r="K298" s="2"/>
      <c r="L298" s="2"/>
      <c r="M298" s="2"/>
      <c r="N298" s="2"/>
    </row>
    <row r="299" spans="8:14" x14ac:dyDescent="0.2">
      <c r="H299" s="2">
        <v>0.195924765</v>
      </c>
      <c r="I299" s="2">
        <v>0.195924765</v>
      </c>
      <c r="J299" s="2"/>
      <c r="K299" s="2"/>
      <c r="L299" s="2"/>
      <c r="M299" s="2"/>
      <c r="N299" s="2"/>
    </row>
    <row r="300" spans="8:14" x14ac:dyDescent="0.2">
      <c r="H300" s="2">
        <v>0.39184953</v>
      </c>
      <c r="I300" s="2">
        <v>0</v>
      </c>
      <c r="J300" s="2"/>
      <c r="K300" s="2"/>
      <c r="L300" s="2"/>
      <c r="M300" s="2"/>
      <c r="N300" s="2"/>
    </row>
    <row r="301" spans="8:14" x14ac:dyDescent="0.2">
      <c r="H301" s="2">
        <v>1.7633228839999999</v>
      </c>
      <c r="I301" s="2">
        <v>0</v>
      </c>
      <c r="J301" s="2"/>
      <c r="K301" s="2"/>
      <c r="L301" s="2"/>
      <c r="M301" s="2"/>
      <c r="N301" s="2"/>
    </row>
    <row r="302" spans="8:14" x14ac:dyDescent="0.2">
      <c r="H302" s="2">
        <v>0.195924765</v>
      </c>
      <c r="I302" s="2">
        <v>0.195924765</v>
      </c>
      <c r="J302" s="2"/>
      <c r="K302" s="2"/>
      <c r="L302" s="2"/>
      <c r="M302" s="2"/>
      <c r="N302" s="2"/>
    </row>
    <row r="303" spans="8:14" x14ac:dyDescent="0.2">
      <c r="H303" s="2">
        <v>0.39184953</v>
      </c>
      <c r="I303" s="2">
        <v>0.195924765</v>
      </c>
      <c r="J303" s="2"/>
      <c r="K303" s="2"/>
      <c r="L303" s="2"/>
      <c r="M303" s="2"/>
      <c r="N303" s="2"/>
    </row>
    <row r="304" spans="8:14" x14ac:dyDescent="0.2">
      <c r="H304" s="2">
        <v>0.39184953</v>
      </c>
      <c r="I304" s="2">
        <v>0</v>
      </c>
      <c r="J304" s="2"/>
      <c r="K304" s="2"/>
      <c r="L304" s="2"/>
      <c r="M304" s="2"/>
      <c r="N304" s="2"/>
    </row>
    <row r="305" spans="8:14" x14ac:dyDescent="0.2">
      <c r="H305" s="2">
        <v>0.78369906</v>
      </c>
      <c r="I305" s="2">
        <v>0</v>
      </c>
      <c r="J305" s="2"/>
      <c r="K305" s="2"/>
      <c r="L305" s="2"/>
      <c r="M305" s="2"/>
      <c r="N305" s="2"/>
    </row>
    <row r="306" spans="8:14" x14ac:dyDescent="0.2">
      <c r="H306" s="2">
        <v>2.5470219439999999</v>
      </c>
      <c r="I306" s="2">
        <v>0.39184953</v>
      </c>
      <c r="J306" s="2"/>
      <c r="K306" s="2"/>
      <c r="L306" s="2"/>
      <c r="M306" s="2"/>
      <c r="N306" s="2"/>
    </row>
    <row r="307" spans="8:14" x14ac:dyDescent="0.2">
      <c r="H307" s="2">
        <v>0.195924765</v>
      </c>
      <c r="I307" s="2">
        <v>0.587774295</v>
      </c>
      <c r="J307" s="2"/>
      <c r="K307" s="2"/>
      <c r="L307" s="2"/>
      <c r="M307" s="2"/>
      <c r="N307" s="2"/>
    </row>
    <row r="308" spans="8:14" x14ac:dyDescent="0.2">
      <c r="H308" s="2">
        <v>1.3714733539999999</v>
      </c>
      <c r="I308" s="2">
        <v>0</v>
      </c>
      <c r="J308" s="2"/>
      <c r="K308" s="2"/>
      <c r="L308" s="2"/>
      <c r="M308" s="2"/>
      <c r="N308" s="2"/>
    </row>
    <row r="309" spans="8:14" x14ac:dyDescent="0.2">
      <c r="H309" s="2">
        <v>1.7633228839999999</v>
      </c>
      <c r="I309" s="2">
        <v>0</v>
      </c>
      <c r="J309" s="2"/>
      <c r="K309" s="2"/>
      <c r="L309" s="2"/>
      <c r="M309" s="2"/>
      <c r="N309" s="2"/>
    </row>
    <row r="310" spans="8:14" x14ac:dyDescent="0.2">
      <c r="H310" s="2">
        <v>0</v>
      </c>
      <c r="I310" s="2">
        <v>0</v>
      </c>
      <c r="J310" s="2"/>
      <c r="K310" s="2"/>
      <c r="L310" s="2"/>
      <c r="M310" s="2"/>
      <c r="N310" s="2"/>
    </row>
    <row r="311" spans="8:14" x14ac:dyDescent="0.2">
      <c r="H311" s="2">
        <v>0</v>
      </c>
      <c r="I311" s="2">
        <v>0</v>
      </c>
      <c r="J311" s="2"/>
      <c r="K311" s="2"/>
      <c r="L311" s="2"/>
      <c r="M311" s="2"/>
      <c r="N311" s="2"/>
    </row>
    <row r="312" spans="8:14" x14ac:dyDescent="0.2">
      <c r="H312" s="2">
        <v>0.195924765</v>
      </c>
      <c r="I312" s="2">
        <v>1.3714733539999999</v>
      </c>
      <c r="J312" s="2"/>
      <c r="K312" s="2"/>
      <c r="L312" s="2"/>
      <c r="M312" s="2"/>
      <c r="N312" s="2"/>
    </row>
    <row r="313" spans="8:14" x14ac:dyDescent="0.2">
      <c r="H313" s="2">
        <v>0</v>
      </c>
      <c r="I313" s="2">
        <v>1.1755485889999999</v>
      </c>
      <c r="J313" s="2"/>
      <c r="K313" s="2"/>
      <c r="L313" s="2"/>
      <c r="M313" s="2"/>
      <c r="N313" s="2"/>
    </row>
    <row r="314" spans="8:14" x14ac:dyDescent="0.2">
      <c r="H314" s="2">
        <v>0.587774295</v>
      </c>
      <c r="I314" s="2">
        <v>0.39184953</v>
      </c>
      <c r="J314" s="2"/>
      <c r="K314" s="2"/>
      <c r="L314" s="2"/>
      <c r="M314" s="2"/>
      <c r="N314" s="2"/>
    </row>
    <row r="315" spans="8:14" x14ac:dyDescent="0.2">
      <c r="H315" s="2">
        <v>1.3714733539999999</v>
      </c>
      <c r="I315" s="2">
        <v>0.587774295</v>
      </c>
      <c r="J315" s="2"/>
      <c r="K315" s="2"/>
      <c r="L315" s="2"/>
      <c r="M315" s="2"/>
      <c r="N315" s="2"/>
    </row>
    <row r="316" spans="8:14" x14ac:dyDescent="0.2">
      <c r="H316" s="2">
        <v>0.39184953</v>
      </c>
      <c r="I316" s="2">
        <v>0.195924765</v>
      </c>
      <c r="J316" s="2"/>
      <c r="K316" s="2"/>
      <c r="L316" s="2"/>
      <c r="M316" s="2"/>
      <c r="N316" s="2"/>
    </row>
    <row r="317" spans="8:14" x14ac:dyDescent="0.2">
      <c r="H317" s="2">
        <v>0</v>
      </c>
      <c r="I317" s="2">
        <v>1.5673981189999999</v>
      </c>
      <c r="J317" s="2"/>
      <c r="K317" s="2"/>
      <c r="L317" s="2"/>
      <c r="M317" s="2"/>
      <c r="N317" s="2"/>
    </row>
    <row r="318" spans="8:14" x14ac:dyDescent="0.2">
      <c r="H318" s="2">
        <v>0.195924765</v>
      </c>
      <c r="I318" s="2">
        <v>0</v>
      </c>
      <c r="J318" s="2"/>
      <c r="K318" s="2"/>
      <c r="L318" s="2"/>
      <c r="M318" s="2"/>
      <c r="N318" s="2"/>
    </row>
    <row r="319" spans="8:14" x14ac:dyDescent="0.2">
      <c r="H319" s="2">
        <v>0.97962382400000003</v>
      </c>
      <c r="I319" s="2">
        <v>0.195924765</v>
      </c>
      <c r="J319" s="2"/>
      <c r="K319" s="2"/>
      <c r="L319" s="2"/>
      <c r="M319" s="2"/>
      <c r="N319" s="2"/>
    </row>
    <row r="320" spans="8:14" x14ac:dyDescent="0.2">
      <c r="H320" s="2">
        <v>0.195924765</v>
      </c>
      <c r="I320" s="2">
        <v>0.587774295</v>
      </c>
      <c r="J320" s="2"/>
      <c r="K320" s="2"/>
      <c r="L320" s="2"/>
      <c r="M320" s="2"/>
      <c r="N320" s="2"/>
    </row>
    <row r="321" spans="8:14" x14ac:dyDescent="0.2">
      <c r="H321" s="2">
        <v>0</v>
      </c>
      <c r="I321" s="2">
        <v>0.195924765</v>
      </c>
      <c r="J321" s="2"/>
      <c r="K321" s="2"/>
      <c r="L321" s="2"/>
      <c r="M321" s="2"/>
      <c r="N321" s="2"/>
    </row>
    <row r="322" spans="8:14" x14ac:dyDescent="0.2">
      <c r="H322" s="2">
        <v>3.3307210029999998</v>
      </c>
      <c r="I322" s="2">
        <v>0.587774295</v>
      </c>
      <c r="J322" s="2"/>
      <c r="K322" s="2"/>
      <c r="L322" s="2"/>
      <c r="M322" s="2"/>
      <c r="N322" s="2"/>
    </row>
    <row r="323" spans="8:14" x14ac:dyDescent="0.2">
      <c r="H323" s="2">
        <v>0</v>
      </c>
      <c r="I323" s="2">
        <v>0.587774295</v>
      </c>
      <c r="J323" s="2"/>
      <c r="K323" s="2"/>
      <c r="L323" s="2"/>
      <c r="M323" s="2"/>
      <c r="N323" s="2"/>
    </row>
    <row r="324" spans="8:14" x14ac:dyDescent="0.2">
      <c r="H324" s="2">
        <v>0.195924765</v>
      </c>
      <c r="I324" s="2">
        <v>0.195924765</v>
      </c>
      <c r="J324" s="2"/>
      <c r="K324" s="2"/>
      <c r="L324" s="2"/>
      <c r="M324" s="2"/>
      <c r="N324" s="2"/>
    </row>
    <row r="325" spans="8:14" x14ac:dyDescent="0.2">
      <c r="H325" s="2">
        <v>4.8981191219999998</v>
      </c>
      <c r="I325" s="2">
        <v>0.195924765</v>
      </c>
      <c r="J325" s="2"/>
      <c r="K325" s="2"/>
      <c r="L325" s="2"/>
      <c r="M325" s="2"/>
      <c r="N325" s="2"/>
    </row>
    <row r="326" spans="8:14" x14ac:dyDescent="0.2">
      <c r="H326" s="2">
        <v>1.9592476489999999</v>
      </c>
      <c r="I326" s="2">
        <v>1.3714733539999999</v>
      </c>
      <c r="J326" s="2"/>
      <c r="K326" s="2"/>
      <c r="L326" s="2"/>
      <c r="M326" s="2"/>
      <c r="N326" s="2"/>
    </row>
    <row r="327" spans="8:14" x14ac:dyDescent="0.2">
      <c r="H327" s="2">
        <v>0.587774295</v>
      </c>
      <c r="I327" s="2">
        <v>0.78369906</v>
      </c>
      <c r="J327" s="2"/>
      <c r="K327" s="2"/>
      <c r="L327" s="2"/>
      <c r="M327" s="2"/>
      <c r="N327" s="2"/>
    </row>
    <row r="328" spans="8:14" x14ac:dyDescent="0.2">
      <c r="H328" s="2">
        <v>0.195924765</v>
      </c>
      <c r="I328" s="2">
        <v>1.3714733539999999</v>
      </c>
      <c r="J328" s="2"/>
      <c r="K328" s="2"/>
      <c r="L328" s="2"/>
      <c r="M328" s="2"/>
      <c r="N328" s="2"/>
    </row>
    <row r="329" spans="8:14" x14ac:dyDescent="0.2">
      <c r="H329" s="2">
        <v>0.587774295</v>
      </c>
      <c r="I329" s="2">
        <v>0</v>
      </c>
      <c r="J329" s="2"/>
      <c r="K329" s="2"/>
      <c r="L329" s="2"/>
      <c r="M329" s="2"/>
      <c r="N329" s="2"/>
    </row>
    <row r="330" spans="8:14" x14ac:dyDescent="0.2">
      <c r="H330" s="2">
        <v>0.78369906</v>
      </c>
      <c r="I330" s="2">
        <v>0.78369906</v>
      </c>
      <c r="J330" s="2"/>
      <c r="K330" s="2"/>
      <c r="L330" s="2"/>
      <c r="M330" s="2"/>
      <c r="N330" s="2"/>
    </row>
    <row r="331" spans="8:14" x14ac:dyDescent="0.2">
      <c r="H331" s="2">
        <v>0</v>
      </c>
      <c r="I331" s="2">
        <v>0.195924765</v>
      </c>
      <c r="J331" s="2"/>
      <c r="K331" s="2"/>
      <c r="L331" s="2"/>
      <c r="M331" s="2"/>
      <c r="N331" s="2"/>
    </row>
    <row r="332" spans="8:14" x14ac:dyDescent="0.2">
      <c r="H332" s="2">
        <v>1.9592476489999999</v>
      </c>
      <c r="I332" s="2">
        <v>1.7633228839999999</v>
      </c>
      <c r="J332" s="2"/>
      <c r="K332" s="2"/>
      <c r="L332" s="2"/>
      <c r="M332" s="2"/>
      <c r="N332" s="2"/>
    </row>
    <row r="333" spans="8:14" x14ac:dyDescent="0.2">
      <c r="H333" s="2">
        <v>0.587774295</v>
      </c>
      <c r="I333" s="2">
        <v>0.39184953</v>
      </c>
      <c r="J333" s="2"/>
      <c r="K333" s="2"/>
      <c r="L333" s="2"/>
      <c r="M333" s="2"/>
      <c r="N333" s="2"/>
    </row>
    <row r="334" spans="8:14" x14ac:dyDescent="0.2">
      <c r="H334" s="2">
        <v>1.5673981189999999</v>
      </c>
      <c r="I334" s="2">
        <v>0.195924765</v>
      </c>
      <c r="J334" s="2"/>
      <c r="K334" s="2"/>
      <c r="L334" s="2"/>
      <c r="M334" s="2"/>
      <c r="N334" s="2"/>
    </row>
    <row r="335" spans="8:14" x14ac:dyDescent="0.2">
      <c r="H335" s="2">
        <v>0</v>
      </c>
      <c r="I335" s="2">
        <v>0.195924765</v>
      </c>
      <c r="J335" s="2"/>
      <c r="K335" s="2"/>
      <c r="L335" s="2"/>
      <c r="M335" s="2"/>
      <c r="N335" s="2"/>
    </row>
    <row r="336" spans="8:14" x14ac:dyDescent="0.2">
      <c r="H336" s="2">
        <v>0</v>
      </c>
      <c r="I336" s="2">
        <v>0</v>
      </c>
      <c r="J336" s="2"/>
      <c r="K336" s="2"/>
      <c r="L336" s="2"/>
      <c r="M336" s="2"/>
      <c r="N336" s="2"/>
    </row>
    <row r="337" spans="8:14" x14ac:dyDescent="0.2">
      <c r="H337" s="2">
        <v>1.7633228839999999</v>
      </c>
      <c r="I337" s="2">
        <v>0.587774295</v>
      </c>
      <c r="J337" s="2"/>
      <c r="K337" s="2"/>
      <c r="L337" s="2"/>
      <c r="M337" s="2"/>
      <c r="N337" s="2"/>
    </row>
    <row r="338" spans="8:14" x14ac:dyDescent="0.2">
      <c r="H338" s="2">
        <v>0.39184953</v>
      </c>
      <c r="I338" s="2">
        <v>0.97962382400000003</v>
      </c>
      <c r="J338" s="2"/>
      <c r="K338" s="2"/>
      <c r="L338" s="2"/>
      <c r="M338" s="2"/>
      <c r="N338" s="2"/>
    </row>
    <row r="339" spans="8:14" x14ac:dyDescent="0.2">
      <c r="H339" s="2">
        <v>0.78369906</v>
      </c>
      <c r="I339" s="2">
        <v>1.1755485889999999</v>
      </c>
      <c r="J339" s="2"/>
      <c r="K339" s="2"/>
      <c r="L339" s="2"/>
      <c r="M339" s="2"/>
      <c r="N339" s="2"/>
    </row>
    <row r="340" spans="8:14" x14ac:dyDescent="0.2">
      <c r="H340" s="2">
        <v>2.9388714729999998</v>
      </c>
      <c r="I340" s="2">
        <v>0.587774295</v>
      </c>
      <c r="J340" s="2"/>
      <c r="K340" s="2"/>
      <c r="L340" s="2"/>
      <c r="M340" s="2"/>
      <c r="N340" s="2"/>
    </row>
    <row r="341" spans="8:14" x14ac:dyDescent="0.2">
      <c r="H341" s="2">
        <v>1.9592476489999999</v>
      </c>
      <c r="I341" s="2">
        <v>0</v>
      </c>
      <c r="J341" s="2"/>
      <c r="K341" s="2"/>
      <c r="L341" s="2"/>
      <c r="M341" s="2"/>
      <c r="N341" s="2"/>
    </row>
    <row r="342" spans="8:14" x14ac:dyDescent="0.2">
      <c r="H342" s="2">
        <v>0.78369906</v>
      </c>
      <c r="I342" s="2">
        <v>0.78369906</v>
      </c>
      <c r="J342" s="2"/>
      <c r="K342" s="2"/>
      <c r="L342" s="2"/>
      <c r="M342" s="2"/>
      <c r="N342" s="2"/>
    </row>
    <row r="343" spans="8:14" x14ac:dyDescent="0.2">
      <c r="H343" s="2">
        <v>2.3510971789999999</v>
      </c>
      <c r="I343" s="2">
        <v>0</v>
      </c>
      <c r="J343" s="2"/>
      <c r="K343" s="2"/>
      <c r="L343" s="2"/>
      <c r="M343" s="2"/>
      <c r="N343" s="2"/>
    </row>
    <row r="344" spans="8:14" x14ac:dyDescent="0.2">
      <c r="H344" s="2">
        <v>0</v>
      </c>
      <c r="I344" s="2">
        <v>0.195924765</v>
      </c>
      <c r="J344" s="2"/>
      <c r="K344" s="2"/>
      <c r="L344" s="2"/>
      <c r="M344" s="2"/>
      <c r="N344" s="2"/>
    </row>
    <row r="345" spans="8:14" x14ac:dyDescent="0.2">
      <c r="H345" s="2">
        <v>2.1551724139999999</v>
      </c>
      <c r="I345" s="2">
        <v>0.78369906</v>
      </c>
      <c r="J345" s="2"/>
      <c r="K345" s="2"/>
      <c r="L345" s="2"/>
      <c r="M345" s="2"/>
      <c r="N345" s="2"/>
    </row>
    <row r="346" spans="8:14" x14ac:dyDescent="0.2">
      <c r="H346" s="2">
        <v>0.39184953</v>
      </c>
      <c r="I346" s="2">
        <v>1.5673981189999999</v>
      </c>
      <c r="J346" s="2"/>
      <c r="K346" s="2"/>
      <c r="L346" s="2"/>
      <c r="M346" s="2"/>
      <c r="N346" s="2"/>
    </row>
    <row r="347" spans="8:14" x14ac:dyDescent="0.2">
      <c r="H347" s="2">
        <v>1.5673981189999999</v>
      </c>
      <c r="I347" s="2">
        <v>0.97962382400000003</v>
      </c>
      <c r="J347" s="2"/>
      <c r="K347" s="2"/>
      <c r="L347" s="2"/>
      <c r="M347" s="2"/>
      <c r="N347" s="2"/>
    </row>
    <row r="348" spans="8:14" x14ac:dyDescent="0.2">
      <c r="H348" s="2">
        <v>0.195924765</v>
      </c>
      <c r="I348" s="2">
        <v>0.39184953</v>
      </c>
      <c r="J348" s="2"/>
      <c r="K348" s="2"/>
      <c r="L348" s="2"/>
      <c r="M348" s="2"/>
      <c r="N348" s="2"/>
    </row>
    <row r="349" spans="8:14" x14ac:dyDescent="0.2">
      <c r="H349" s="2">
        <v>0.78369906</v>
      </c>
      <c r="I349" s="2">
        <v>0.195924765</v>
      </c>
      <c r="J349" s="2"/>
      <c r="K349" s="2"/>
      <c r="L349" s="2"/>
      <c r="M349" s="2"/>
      <c r="N349" s="2"/>
    </row>
    <row r="350" spans="8:14" x14ac:dyDescent="0.2">
      <c r="H350" s="2">
        <v>0.39184953</v>
      </c>
      <c r="I350" s="2"/>
      <c r="J350" s="2"/>
      <c r="K350" s="2"/>
      <c r="L350" s="2"/>
      <c r="M350" s="2"/>
      <c r="N350" s="2"/>
    </row>
    <row r="351" spans="8:14" x14ac:dyDescent="0.2">
      <c r="H351" s="2">
        <v>0.195924765</v>
      </c>
      <c r="I351" s="2"/>
      <c r="J351" s="2"/>
      <c r="K351" s="2"/>
      <c r="L351" s="2"/>
      <c r="M351" s="2"/>
      <c r="N351" s="2"/>
    </row>
    <row r="352" spans="8:14" x14ac:dyDescent="0.2">
      <c r="H352" s="2">
        <v>0</v>
      </c>
      <c r="I352" s="2"/>
      <c r="J352" s="2"/>
      <c r="K352" s="2"/>
      <c r="L352" s="2"/>
      <c r="M352" s="2"/>
      <c r="N352" s="2"/>
    </row>
    <row r="353" spans="8:14" x14ac:dyDescent="0.2">
      <c r="H353" s="2">
        <v>2.9388714729999998</v>
      </c>
      <c r="I353" s="2"/>
      <c r="J353" s="2"/>
      <c r="K353" s="2"/>
      <c r="L353" s="2"/>
      <c r="M353" s="2"/>
      <c r="N353" s="2"/>
    </row>
    <row r="354" spans="8:14" x14ac:dyDescent="0.2">
      <c r="H354" s="2">
        <v>0.587774295</v>
      </c>
      <c r="I354" s="2"/>
      <c r="J354" s="2"/>
      <c r="K354" s="2"/>
      <c r="L354" s="2"/>
      <c r="M354" s="2"/>
      <c r="N354" s="2"/>
    </row>
    <row r="355" spans="8:14" x14ac:dyDescent="0.2">
      <c r="H355" s="2">
        <v>0.195924765</v>
      </c>
      <c r="I355" s="2"/>
      <c r="J355" s="2"/>
      <c r="K355" s="2"/>
      <c r="L355" s="2"/>
      <c r="M355" s="2"/>
      <c r="N355" s="2"/>
    </row>
    <row r="356" spans="8:14" x14ac:dyDescent="0.2">
      <c r="H356" s="2">
        <v>1.3714733539999999</v>
      </c>
      <c r="I356" s="2"/>
      <c r="J356" s="2"/>
      <c r="K356" s="2"/>
      <c r="L356" s="2"/>
      <c r="M356" s="2"/>
      <c r="N356" s="2"/>
    </row>
    <row r="357" spans="8:14" x14ac:dyDescent="0.2">
      <c r="H357" s="2">
        <v>2.1551724139999999</v>
      </c>
      <c r="I357" s="2"/>
      <c r="J357" s="2"/>
      <c r="K357" s="2"/>
      <c r="L357" s="2"/>
      <c r="M357" s="2"/>
      <c r="N357" s="2"/>
    </row>
    <row r="358" spans="8:14" x14ac:dyDescent="0.2">
      <c r="H358" s="2">
        <v>0.78369906</v>
      </c>
      <c r="I358" s="2"/>
      <c r="J358" s="2"/>
      <c r="K358" s="2"/>
      <c r="L358" s="2"/>
      <c r="M358" s="2"/>
      <c r="N358" s="2"/>
    </row>
    <row r="359" spans="8:14" x14ac:dyDescent="0.2">
      <c r="H359" s="2">
        <v>1.1755485889999999</v>
      </c>
      <c r="I359" s="2"/>
      <c r="J359" s="2"/>
      <c r="K359" s="2"/>
      <c r="L359" s="2"/>
      <c r="M359" s="2"/>
      <c r="N359" s="2"/>
    </row>
    <row r="360" spans="8:14" x14ac:dyDescent="0.2">
      <c r="H360" s="2">
        <v>0.78369906</v>
      </c>
      <c r="I360" s="2"/>
      <c r="J360" s="2"/>
      <c r="K360" s="2"/>
      <c r="L360" s="2"/>
      <c r="M360" s="2"/>
      <c r="N360" s="2"/>
    </row>
    <row r="361" spans="8:14" x14ac:dyDescent="0.2">
      <c r="H361" s="2">
        <v>2.3510971789999999</v>
      </c>
      <c r="I361" s="2"/>
      <c r="J361" s="2"/>
      <c r="K361" s="2"/>
      <c r="L361" s="2"/>
      <c r="M361" s="2"/>
      <c r="N361" s="2"/>
    </row>
    <row r="362" spans="8:14" x14ac:dyDescent="0.2">
      <c r="H362" s="2">
        <v>0.39184953</v>
      </c>
      <c r="I362" s="2"/>
      <c r="J362" s="2"/>
      <c r="K362" s="2"/>
      <c r="L362" s="2"/>
      <c r="M362" s="2"/>
      <c r="N362" s="2"/>
    </row>
    <row r="363" spans="8:14" x14ac:dyDescent="0.2">
      <c r="H363" s="2">
        <v>1.1755485889999999</v>
      </c>
      <c r="I363" s="2"/>
      <c r="J363" s="2"/>
      <c r="K363" s="2"/>
      <c r="L363" s="2"/>
      <c r="M363" s="2"/>
      <c r="N363" s="2"/>
    </row>
    <row r="364" spans="8:14" x14ac:dyDescent="0.2">
      <c r="H364" s="2">
        <v>1.1755485889999999</v>
      </c>
      <c r="I364" s="2"/>
      <c r="J364" s="2"/>
      <c r="K364" s="2"/>
      <c r="L364" s="2"/>
      <c r="M364" s="2"/>
      <c r="N364" s="2"/>
    </row>
    <row r="365" spans="8:14" x14ac:dyDescent="0.2">
      <c r="H365" s="2">
        <v>0.195924765</v>
      </c>
      <c r="I365" s="2"/>
      <c r="J365" s="2"/>
      <c r="K365" s="2"/>
      <c r="L365" s="2"/>
      <c r="M365" s="2"/>
      <c r="N365" s="2"/>
    </row>
    <row r="366" spans="8:14" x14ac:dyDescent="0.2">
      <c r="H366" s="2">
        <v>0</v>
      </c>
      <c r="I366" s="2"/>
      <c r="J366" s="2"/>
      <c r="K366" s="2"/>
      <c r="L366" s="2"/>
      <c r="M366" s="2"/>
      <c r="N366" s="2"/>
    </row>
    <row r="367" spans="8:14" x14ac:dyDescent="0.2">
      <c r="H367" s="2">
        <v>0.587774295</v>
      </c>
      <c r="I367" s="2"/>
      <c r="J367" s="2"/>
      <c r="K367" s="2"/>
      <c r="L367" s="2"/>
      <c r="M367" s="2"/>
      <c r="N367" s="2"/>
    </row>
    <row r="368" spans="8:14" x14ac:dyDescent="0.2">
      <c r="H368" s="2">
        <v>0.97962382400000003</v>
      </c>
      <c r="I368" s="2"/>
      <c r="J368" s="2"/>
      <c r="K368" s="2"/>
      <c r="L368" s="2"/>
      <c r="M368" s="2"/>
      <c r="N368" s="2"/>
    </row>
    <row r="369" spans="8:14" x14ac:dyDescent="0.2">
      <c r="H369" s="2">
        <v>1.7633228839999999</v>
      </c>
      <c r="I369" s="2"/>
      <c r="J369" s="2"/>
      <c r="K369" s="2"/>
      <c r="L369" s="2"/>
      <c r="M369" s="2"/>
      <c r="N369" s="2"/>
    </row>
    <row r="370" spans="8:14" x14ac:dyDescent="0.2">
      <c r="H370" s="2">
        <v>0.195924765</v>
      </c>
      <c r="I370" s="2"/>
      <c r="J370" s="2"/>
      <c r="K370" s="2"/>
      <c r="L370" s="2"/>
      <c r="M370" s="2"/>
      <c r="N370" s="2"/>
    </row>
    <row r="371" spans="8:14" x14ac:dyDescent="0.2">
      <c r="H371" s="2">
        <v>0.587774295</v>
      </c>
      <c r="I371" s="2"/>
      <c r="J371" s="2"/>
      <c r="K371" s="2"/>
      <c r="L371" s="2"/>
      <c r="M371" s="2"/>
      <c r="N371" s="2"/>
    </row>
    <row r="372" spans="8:14" x14ac:dyDescent="0.2">
      <c r="H372" s="2">
        <v>0.195924765</v>
      </c>
      <c r="I372" s="2"/>
      <c r="J372" s="2"/>
      <c r="K372" s="2"/>
      <c r="L372" s="2"/>
      <c r="M372" s="2"/>
      <c r="N372" s="2"/>
    </row>
    <row r="373" spans="8:14" x14ac:dyDescent="0.2">
      <c r="H373" s="2">
        <v>0.78369906</v>
      </c>
      <c r="I373" s="2"/>
      <c r="J373" s="2"/>
      <c r="K373" s="2"/>
      <c r="L373" s="2"/>
      <c r="M373" s="2"/>
      <c r="N373" s="2"/>
    </row>
    <row r="374" spans="8:14" x14ac:dyDescent="0.2">
      <c r="H374" s="2">
        <v>0.195924765</v>
      </c>
      <c r="I374" s="2"/>
      <c r="J374" s="2"/>
      <c r="K374" s="2"/>
      <c r="L374" s="2"/>
      <c r="M374" s="2"/>
      <c r="N374" s="2"/>
    </row>
    <row r="375" spans="8:14" x14ac:dyDescent="0.2">
      <c r="H375" s="2">
        <v>0.195924765</v>
      </c>
      <c r="I375" s="2"/>
      <c r="J375" s="2"/>
      <c r="K375" s="2"/>
      <c r="L375" s="2"/>
      <c r="M375" s="2"/>
      <c r="N375" s="2"/>
    </row>
    <row r="376" spans="8:14" x14ac:dyDescent="0.2">
      <c r="H376" s="2">
        <v>1.3714733539999999</v>
      </c>
      <c r="I376" s="2"/>
      <c r="J376" s="2"/>
      <c r="K376" s="2"/>
      <c r="L376" s="2"/>
      <c r="M376" s="2"/>
      <c r="N376" s="2"/>
    </row>
    <row r="377" spans="8:14" x14ac:dyDescent="0.2">
      <c r="H377" s="2">
        <v>1.7633228839999999</v>
      </c>
      <c r="I377" s="2"/>
      <c r="J377" s="2"/>
      <c r="K377" s="2"/>
      <c r="L377" s="2"/>
      <c r="M377" s="2"/>
      <c r="N377" s="2"/>
    </row>
    <row r="378" spans="8:14" x14ac:dyDescent="0.2">
      <c r="H378" s="2">
        <v>0.195924765</v>
      </c>
      <c r="I378" s="2"/>
      <c r="J378" s="2"/>
      <c r="K378" s="2"/>
      <c r="L378" s="2"/>
      <c r="M378" s="2"/>
      <c r="N378" s="2"/>
    </row>
    <row r="379" spans="8:14" x14ac:dyDescent="0.2">
      <c r="H379" s="2">
        <v>2.3510971789999999</v>
      </c>
      <c r="I379" s="2"/>
      <c r="J379" s="2"/>
      <c r="K379" s="2"/>
      <c r="L379" s="2"/>
      <c r="M379" s="2"/>
      <c r="N379" s="2"/>
    </row>
    <row r="380" spans="8:14" x14ac:dyDescent="0.2">
      <c r="H380" s="2">
        <v>0.39184953</v>
      </c>
      <c r="I380" s="2"/>
      <c r="J380" s="2"/>
      <c r="K380" s="2"/>
      <c r="L380" s="2"/>
      <c r="M380" s="2"/>
      <c r="N380" s="2"/>
    </row>
    <row r="381" spans="8:14" x14ac:dyDescent="0.2">
      <c r="H381" s="2">
        <v>1.1755485889999999</v>
      </c>
      <c r="I381" s="2"/>
      <c r="J381" s="2"/>
      <c r="K381" s="2"/>
      <c r="L381" s="2"/>
      <c r="M381" s="2"/>
      <c r="N381" s="2"/>
    </row>
    <row r="382" spans="8:14" x14ac:dyDescent="0.2">
      <c r="H382" s="2">
        <v>0.78369906</v>
      </c>
      <c r="I382" s="2"/>
      <c r="J382" s="2"/>
      <c r="K382" s="2"/>
      <c r="L382" s="2"/>
      <c r="M382" s="2"/>
      <c r="N382" s="2"/>
    </row>
    <row r="383" spans="8:14" x14ac:dyDescent="0.2">
      <c r="H383" s="2">
        <v>0.587774295</v>
      </c>
      <c r="I383" s="2"/>
      <c r="J383" s="2"/>
      <c r="K383" s="2"/>
      <c r="L383" s="2"/>
      <c r="M383" s="2"/>
      <c r="N383" s="2"/>
    </row>
    <row r="384" spans="8:14" x14ac:dyDescent="0.2">
      <c r="H384" s="2">
        <v>0.195924765</v>
      </c>
      <c r="I384" s="2"/>
      <c r="J384" s="2"/>
      <c r="K384" s="2"/>
      <c r="L384" s="2"/>
      <c r="M384" s="2"/>
      <c r="N384" s="2"/>
    </row>
    <row r="385" spans="8:14" x14ac:dyDescent="0.2">
      <c r="H385" s="2">
        <v>2.5470219439999999</v>
      </c>
      <c r="I385" s="2"/>
      <c r="J385" s="2"/>
      <c r="K385" s="2"/>
      <c r="L385" s="2"/>
      <c r="M385" s="2"/>
      <c r="N385" s="2"/>
    </row>
    <row r="386" spans="8:14" x14ac:dyDescent="0.2">
      <c r="H386" s="2">
        <v>3.9184952979999998</v>
      </c>
      <c r="I386" s="2"/>
      <c r="J386" s="2"/>
      <c r="K386" s="2"/>
      <c r="L386" s="2"/>
      <c r="M386" s="2"/>
      <c r="N386" s="2"/>
    </row>
    <row r="387" spans="8:14" x14ac:dyDescent="0.2">
      <c r="H387" s="2">
        <v>3.1347962379999998</v>
      </c>
      <c r="I387" s="2"/>
      <c r="J387" s="2"/>
      <c r="K387" s="2"/>
      <c r="L387" s="2"/>
      <c r="M387" s="2"/>
      <c r="N387" s="2"/>
    </row>
    <row r="388" spans="8:14" x14ac:dyDescent="0.2">
      <c r="H388" s="2">
        <v>0.78369906</v>
      </c>
      <c r="I388" s="2"/>
      <c r="J388" s="2"/>
      <c r="K388" s="2"/>
      <c r="L388" s="2"/>
      <c r="M388" s="2"/>
      <c r="N388" s="2"/>
    </row>
    <row r="389" spans="8:14" x14ac:dyDescent="0.2">
      <c r="H389" s="2">
        <v>0.97962382400000003</v>
      </c>
      <c r="I389" s="2"/>
      <c r="J389" s="2"/>
      <c r="K389" s="2"/>
      <c r="L389" s="2"/>
      <c r="M389" s="2"/>
      <c r="N389" s="2"/>
    </row>
    <row r="390" spans="8:14" x14ac:dyDescent="0.2">
      <c r="H390" s="2">
        <v>3.9184952979999998</v>
      </c>
      <c r="I390" s="2"/>
      <c r="J390" s="2"/>
      <c r="K390" s="2"/>
      <c r="L390" s="2"/>
      <c r="M390" s="2"/>
      <c r="N390" s="2"/>
    </row>
    <row r="391" spans="8:14" x14ac:dyDescent="0.2">
      <c r="H391" s="2">
        <v>4.1144200629999998</v>
      </c>
      <c r="I391" s="2"/>
      <c r="J391" s="2"/>
      <c r="K391" s="2"/>
      <c r="L391" s="2"/>
      <c r="M391" s="2"/>
      <c r="N391" s="2"/>
    </row>
    <row r="392" spans="8:14" x14ac:dyDescent="0.2">
      <c r="H392" s="2">
        <v>0.78369906</v>
      </c>
      <c r="I392" s="2"/>
      <c r="J392" s="2"/>
      <c r="K392" s="2"/>
      <c r="L392" s="2"/>
      <c r="M392" s="2"/>
      <c r="N392" s="2"/>
    </row>
    <row r="393" spans="8:14" x14ac:dyDescent="0.2">
      <c r="H393" s="2">
        <v>1.5673981189999999</v>
      </c>
      <c r="I393" s="2"/>
      <c r="J393" s="2"/>
      <c r="K393" s="2"/>
      <c r="L393" s="2"/>
      <c r="M393" s="2"/>
      <c r="N393" s="2"/>
    </row>
    <row r="394" spans="8:14" x14ac:dyDescent="0.2">
      <c r="H394" s="2">
        <v>0.39184953</v>
      </c>
      <c r="I394" s="2"/>
      <c r="J394" s="2"/>
      <c r="K394" s="2"/>
      <c r="L394" s="2"/>
      <c r="M394" s="2"/>
      <c r="N394" s="2"/>
    </row>
    <row r="395" spans="8:14" x14ac:dyDescent="0.2">
      <c r="H395" s="2">
        <v>1.7633228839999999</v>
      </c>
      <c r="I395" s="2"/>
      <c r="J395" s="2"/>
      <c r="K395" s="2"/>
      <c r="L395" s="2"/>
      <c r="M395" s="2"/>
      <c r="N395" s="2"/>
    </row>
    <row r="396" spans="8:14" x14ac:dyDescent="0.2">
      <c r="H396" s="2">
        <v>0</v>
      </c>
      <c r="I396" s="2"/>
      <c r="J396" s="2"/>
      <c r="K396" s="2"/>
      <c r="L396" s="2"/>
      <c r="M396" s="2"/>
      <c r="N396" s="2"/>
    </row>
    <row r="397" spans="8:14" x14ac:dyDescent="0.2">
      <c r="H397" s="2">
        <v>0.195924765</v>
      </c>
      <c r="I397" s="2"/>
      <c r="J397" s="2"/>
      <c r="K397" s="2"/>
      <c r="L397" s="2"/>
      <c r="M397" s="2"/>
      <c r="N397" s="2"/>
    </row>
    <row r="398" spans="8:14" x14ac:dyDescent="0.2">
      <c r="H398" s="2">
        <v>0.195924765</v>
      </c>
      <c r="I398" s="2"/>
      <c r="J398" s="2"/>
      <c r="K398" s="2"/>
      <c r="L398" s="2"/>
      <c r="M398" s="2"/>
      <c r="N398" s="2"/>
    </row>
    <row r="399" spans="8:14" x14ac:dyDescent="0.2">
      <c r="H399" s="2">
        <v>0.195924765</v>
      </c>
      <c r="I399" s="2"/>
      <c r="J399" s="2"/>
      <c r="K399" s="2"/>
      <c r="L399" s="2"/>
      <c r="M399" s="2"/>
      <c r="N399" s="2"/>
    </row>
    <row r="400" spans="8:14" x14ac:dyDescent="0.2">
      <c r="H400" s="2">
        <v>0.78369906</v>
      </c>
      <c r="I400" s="2"/>
      <c r="J400" s="2"/>
      <c r="K400" s="2"/>
      <c r="L400" s="2"/>
      <c r="M400" s="2"/>
      <c r="N400" s="2"/>
    </row>
    <row r="401" spans="8:14" x14ac:dyDescent="0.2">
      <c r="H401" s="2">
        <v>0.587774295</v>
      </c>
      <c r="I401" s="2"/>
      <c r="J401" s="2"/>
      <c r="K401" s="2"/>
      <c r="L401" s="2"/>
      <c r="M401" s="2"/>
      <c r="N401" s="2"/>
    </row>
    <row r="402" spans="8:14" x14ac:dyDescent="0.2">
      <c r="H402" s="2">
        <v>0.587774295</v>
      </c>
      <c r="I402" s="2"/>
      <c r="J402" s="2"/>
      <c r="K402" s="2"/>
      <c r="L402" s="2"/>
      <c r="M402" s="2"/>
      <c r="N402" s="2"/>
    </row>
    <row r="403" spans="8:14" x14ac:dyDescent="0.2">
      <c r="H403" s="2">
        <v>0.195924765</v>
      </c>
      <c r="I403" s="2"/>
      <c r="J403" s="2"/>
      <c r="K403" s="2"/>
      <c r="L403" s="2"/>
      <c r="M403" s="2"/>
      <c r="N403" s="2"/>
    </row>
    <row r="404" spans="8:14" x14ac:dyDescent="0.2">
      <c r="H404" s="2">
        <v>0.195924765</v>
      </c>
      <c r="I404" s="2"/>
      <c r="J404" s="2"/>
      <c r="K404" s="2"/>
      <c r="L404" s="2"/>
      <c r="M404" s="2"/>
      <c r="N404" s="2"/>
    </row>
    <row r="405" spans="8:14" x14ac:dyDescent="0.2">
      <c r="H405" s="2">
        <v>2.9388714729999998</v>
      </c>
      <c r="I405" s="2"/>
      <c r="J405" s="2"/>
      <c r="K405" s="2"/>
      <c r="L405" s="2"/>
      <c r="M405" s="2"/>
      <c r="N405" s="2"/>
    </row>
    <row r="406" spans="8:14" x14ac:dyDescent="0.2">
      <c r="H406" s="2">
        <v>0.78369906</v>
      </c>
      <c r="I406" s="2"/>
      <c r="J406" s="2"/>
      <c r="K406" s="2"/>
      <c r="L406" s="2"/>
      <c r="M406" s="2"/>
      <c r="N406" s="2"/>
    </row>
    <row r="407" spans="8:14" x14ac:dyDescent="0.2">
      <c r="H407" s="2">
        <v>0.39184953</v>
      </c>
      <c r="I407" s="2"/>
      <c r="J407" s="2"/>
      <c r="K407" s="2"/>
      <c r="L407" s="2"/>
      <c r="M407" s="2"/>
      <c r="N407" s="2"/>
    </row>
    <row r="408" spans="8:14" x14ac:dyDescent="0.2">
      <c r="H408" s="2">
        <v>1.3714733539999999</v>
      </c>
      <c r="I408" s="2"/>
      <c r="J408" s="2"/>
      <c r="K408" s="2"/>
      <c r="L408" s="2"/>
      <c r="M408" s="2"/>
      <c r="N408" s="2"/>
    </row>
    <row r="409" spans="8:14" x14ac:dyDescent="0.2">
      <c r="H409" s="2">
        <v>0.195924765</v>
      </c>
      <c r="I409" s="2"/>
      <c r="J409" s="2"/>
      <c r="K409" s="2"/>
      <c r="L409" s="2"/>
      <c r="M409" s="2"/>
      <c r="N409" s="2"/>
    </row>
    <row r="410" spans="8:14" x14ac:dyDescent="0.2">
      <c r="H410" s="2">
        <v>0</v>
      </c>
      <c r="I410" s="2"/>
      <c r="J410" s="2"/>
      <c r="K410" s="2"/>
      <c r="L410" s="2"/>
      <c r="M410" s="2"/>
      <c r="N410" s="2"/>
    </row>
    <row r="411" spans="8:14" x14ac:dyDescent="0.2">
      <c r="H411" s="2">
        <v>1.3714733539999999</v>
      </c>
      <c r="I411" s="2"/>
      <c r="J411" s="2"/>
      <c r="K411" s="2"/>
      <c r="L411" s="2"/>
      <c r="M411" s="2"/>
      <c r="N411" s="2"/>
    </row>
    <row r="412" spans="8:14" x14ac:dyDescent="0.2">
      <c r="H412" s="2">
        <v>1.1755485889999999</v>
      </c>
      <c r="I412" s="2"/>
      <c r="J412" s="2"/>
      <c r="K412" s="2"/>
      <c r="L412" s="2"/>
      <c r="M412" s="2"/>
      <c r="N412" s="2"/>
    </row>
    <row r="413" spans="8:14" x14ac:dyDescent="0.2">
      <c r="H413" s="2">
        <v>0.78369906</v>
      </c>
      <c r="I413" s="2"/>
      <c r="J413" s="2"/>
      <c r="K413" s="2"/>
      <c r="L413" s="2"/>
      <c r="M413" s="2"/>
      <c r="N413" s="2"/>
    </row>
    <row r="414" spans="8:14" x14ac:dyDescent="0.2">
      <c r="H414" s="2">
        <v>1.5673981189999999</v>
      </c>
      <c r="I414" s="2"/>
      <c r="J414" s="2"/>
      <c r="K414" s="2"/>
      <c r="L414" s="2"/>
      <c r="M414" s="2"/>
      <c r="N414" s="2"/>
    </row>
    <row r="415" spans="8:14" x14ac:dyDescent="0.2">
      <c r="H415" s="2">
        <v>0</v>
      </c>
      <c r="I415" s="2"/>
      <c r="J415" s="2"/>
      <c r="K415" s="2"/>
      <c r="L415" s="2"/>
      <c r="M415" s="2"/>
      <c r="N415" s="2"/>
    </row>
    <row r="416" spans="8:14" x14ac:dyDescent="0.2">
      <c r="H416" s="2">
        <v>0</v>
      </c>
      <c r="I416" s="2"/>
      <c r="J416" s="2"/>
      <c r="K416" s="2"/>
      <c r="L416" s="2"/>
      <c r="M416" s="2"/>
      <c r="N416" s="2"/>
    </row>
    <row r="417" spans="8:14" x14ac:dyDescent="0.2">
      <c r="H417" s="2">
        <v>0</v>
      </c>
      <c r="I417" s="2"/>
      <c r="J417" s="2"/>
      <c r="K417" s="2"/>
      <c r="L417" s="2"/>
      <c r="M417" s="2"/>
      <c r="N417" s="2"/>
    </row>
    <row r="418" spans="8:14" x14ac:dyDescent="0.2">
      <c r="H418" s="2">
        <v>0.195924765</v>
      </c>
      <c r="I418" s="2"/>
      <c r="J418" s="2"/>
      <c r="K418" s="2"/>
      <c r="L418" s="2"/>
      <c r="M418" s="2"/>
      <c r="N418" s="2"/>
    </row>
    <row r="419" spans="8:14" x14ac:dyDescent="0.2">
      <c r="H419" s="2">
        <v>1.1755485889999999</v>
      </c>
      <c r="I419" s="2"/>
      <c r="J419" s="2"/>
      <c r="K419" s="2"/>
      <c r="L419" s="2"/>
      <c r="M419" s="2"/>
      <c r="N419" s="2"/>
    </row>
    <row r="420" spans="8:14" x14ac:dyDescent="0.2">
      <c r="H420" s="2">
        <v>0.78369906</v>
      </c>
      <c r="I420" s="2"/>
      <c r="J420" s="2"/>
      <c r="K420" s="2"/>
      <c r="L420" s="2"/>
      <c r="M420" s="2"/>
      <c r="N420" s="2"/>
    </row>
    <row r="421" spans="8:14" x14ac:dyDescent="0.2">
      <c r="H421" s="2">
        <v>0.587774295</v>
      </c>
      <c r="I421" s="2"/>
      <c r="J421" s="2"/>
      <c r="K421" s="2"/>
      <c r="L421" s="2"/>
      <c r="M421" s="2"/>
      <c r="N421" s="2"/>
    </row>
    <row r="422" spans="8:14" x14ac:dyDescent="0.2">
      <c r="H422" s="2">
        <v>0.195924765</v>
      </c>
      <c r="I422" s="2"/>
      <c r="J422" s="2"/>
      <c r="K422" s="2"/>
      <c r="L422" s="2"/>
      <c r="M422" s="2"/>
      <c r="N422" s="2"/>
    </row>
    <row r="423" spans="8:14" x14ac:dyDescent="0.2">
      <c r="H423" s="2">
        <v>0.195924765</v>
      </c>
      <c r="I423" s="2"/>
      <c r="J423" s="2"/>
      <c r="K423" s="2"/>
      <c r="L423" s="2"/>
      <c r="M423" s="2"/>
      <c r="N423" s="2"/>
    </row>
    <row r="424" spans="8:14" x14ac:dyDescent="0.2">
      <c r="H424" s="2">
        <v>0.78369906</v>
      </c>
      <c r="I424" s="2"/>
      <c r="J424" s="2"/>
      <c r="K424" s="2"/>
      <c r="L424" s="2"/>
      <c r="M424" s="2"/>
      <c r="N424" s="2"/>
    </row>
    <row r="425" spans="8:14" x14ac:dyDescent="0.2">
      <c r="H425" s="2">
        <v>1.7633228839999999</v>
      </c>
      <c r="I425" s="2"/>
      <c r="J425" s="2"/>
      <c r="K425" s="2"/>
      <c r="L425" s="2"/>
      <c r="M425" s="2"/>
      <c r="N425" s="2"/>
    </row>
    <row r="426" spans="8:14" x14ac:dyDescent="0.2">
      <c r="H426" s="2">
        <v>4.3103448279999999</v>
      </c>
      <c r="I426" s="2"/>
      <c r="J426" s="2"/>
      <c r="K426" s="2"/>
      <c r="L426" s="2"/>
      <c r="M426" s="2"/>
      <c r="N426" s="2"/>
    </row>
    <row r="427" spans="8:14" x14ac:dyDescent="0.2">
      <c r="H427" s="2">
        <v>3.1347962379999998</v>
      </c>
      <c r="I427" s="2"/>
      <c r="J427" s="2"/>
      <c r="K427" s="2"/>
      <c r="L427" s="2"/>
      <c r="M427" s="2"/>
      <c r="N427" s="2"/>
    </row>
    <row r="428" spans="8:14" x14ac:dyDescent="0.2">
      <c r="H428" s="2">
        <v>2.7429467079999998</v>
      </c>
      <c r="I428" s="2"/>
      <c r="J428" s="2"/>
      <c r="K428" s="2"/>
      <c r="L428" s="2"/>
      <c r="M428" s="2"/>
      <c r="N428" s="2"/>
    </row>
    <row r="429" spans="8:14" x14ac:dyDescent="0.2">
      <c r="H429" s="2">
        <v>0.587774295</v>
      </c>
      <c r="I429" s="2"/>
      <c r="J429" s="2"/>
      <c r="K429" s="2"/>
      <c r="L429" s="2"/>
      <c r="M429" s="2"/>
      <c r="N429" s="2"/>
    </row>
    <row r="430" spans="8:14" x14ac:dyDescent="0.2">
      <c r="H430" s="2">
        <v>1.5673981189999999</v>
      </c>
      <c r="I430" s="2"/>
      <c r="J430" s="2"/>
      <c r="K430" s="2"/>
      <c r="L430" s="2"/>
      <c r="M430" s="2"/>
      <c r="N430" s="2"/>
    </row>
    <row r="431" spans="8:14" x14ac:dyDescent="0.2">
      <c r="H431" s="2">
        <v>0.39184953</v>
      </c>
      <c r="I431" s="2"/>
      <c r="J431" s="2"/>
      <c r="K431" s="2"/>
      <c r="L431" s="2"/>
      <c r="M431" s="2"/>
      <c r="N431" s="2"/>
    </row>
    <row r="432" spans="8:14" x14ac:dyDescent="0.2">
      <c r="H432" s="2">
        <v>0.195924765</v>
      </c>
      <c r="I432" s="2"/>
      <c r="J432" s="2"/>
      <c r="K432" s="2"/>
      <c r="L432" s="2"/>
      <c r="M432" s="2"/>
      <c r="N432" s="2"/>
    </row>
    <row r="433" spans="8:14" x14ac:dyDescent="0.2">
      <c r="H433" s="2">
        <v>0.587774295</v>
      </c>
      <c r="I433" s="2"/>
      <c r="J433" s="2"/>
      <c r="K433" s="2"/>
      <c r="L433" s="2"/>
      <c r="M433" s="2"/>
      <c r="N433" s="2"/>
    </row>
    <row r="434" spans="8:14" x14ac:dyDescent="0.2">
      <c r="H434" s="2">
        <v>0.195924765</v>
      </c>
      <c r="I434" s="2"/>
      <c r="J434" s="2"/>
      <c r="K434" s="2"/>
      <c r="L434" s="2"/>
      <c r="M434" s="2"/>
      <c r="N434" s="2"/>
    </row>
    <row r="435" spans="8:14" x14ac:dyDescent="0.2">
      <c r="H435" s="2">
        <v>8.4247648900000005</v>
      </c>
      <c r="I435" s="2"/>
      <c r="J435" s="2"/>
      <c r="K435" s="2"/>
      <c r="L435" s="2"/>
      <c r="M435" s="2"/>
      <c r="N435" s="2"/>
    </row>
    <row r="436" spans="8:14" x14ac:dyDescent="0.2">
      <c r="H436" s="2">
        <v>1.5673981189999999</v>
      </c>
      <c r="I436" s="2"/>
      <c r="J436" s="2"/>
      <c r="K436" s="2"/>
      <c r="L436" s="2"/>
      <c r="M436" s="2"/>
      <c r="N436" s="2"/>
    </row>
    <row r="437" spans="8:14" x14ac:dyDescent="0.2">
      <c r="H437" s="2">
        <v>0.97962382400000003</v>
      </c>
      <c r="I437" s="2"/>
      <c r="J437" s="2"/>
      <c r="K437" s="2"/>
      <c r="L437" s="2"/>
      <c r="M437" s="2"/>
      <c r="N437" s="2"/>
    </row>
    <row r="438" spans="8:14" x14ac:dyDescent="0.2">
      <c r="H438" s="2">
        <v>0.39184953</v>
      </c>
      <c r="I438" s="2"/>
      <c r="J438" s="2"/>
      <c r="K438" s="2"/>
      <c r="L438" s="2"/>
      <c r="M438" s="2"/>
      <c r="N438" s="2"/>
    </row>
    <row r="439" spans="8:14" x14ac:dyDescent="0.2">
      <c r="H439" s="2">
        <v>0.39184953</v>
      </c>
      <c r="I439" s="2"/>
      <c r="J439" s="2"/>
      <c r="K439" s="2"/>
      <c r="L439" s="2"/>
      <c r="M439" s="2"/>
      <c r="N439" s="2"/>
    </row>
    <row r="440" spans="8:14" x14ac:dyDescent="0.2">
      <c r="H440" s="2">
        <v>0.195924765</v>
      </c>
      <c r="I440" s="2"/>
      <c r="J440" s="2"/>
      <c r="K440" s="2"/>
      <c r="L440" s="2"/>
      <c r="M440" s="2"/>
      <c r="N440" s="2"/>
    </row>
    <row r="441" spans="8:14" x14ac:dyDescent="0.2">
      <c r="H441" s="2">
        <v>1.3714733539999999</v>
      </c>
      <c r="I441" s="2"/>
      <c r="J441" s="2"/>
      <c r="K441" s="2"/>
      <c r="L441" s="2"/>
      <c r="M441" s="2"/>
      <c r="N441" s="2"/>
    </row>
    <row r="442" spans="8:14" x14ac:dyDescent="0.2">
      <c r="H442" s="2">
        <v>0.39184953</v>
      </c>
      <c r="I442" s="2"/>
      <c r="J442" s="2"/>
      <c r="K442" s="2"/>
      <c r="L442" s="2"/>
      <c r="M442" s="2"/>
      <c r="N442" s="2"/>
    </row>
    <row r="443" spans="8:14" x14ac:dyDescent="0.2">
      <c r="H443" s="2">
        <v>1.7633228839999999</v>
      </c>
      <c r="I443" s="2"/>
      <c r="J443" s="2"/>
      <c r="K443" s="2"/>
      <c r="L443" s="2"/>
      <c r="M443" s="2"/>
      <c r="N443" s="2"/>
    </row>
    <row r="444" spans="8:14" x14ac:dyDescent="0.2">
      <c r="H444" s="2">
        <v>0</v>
      </c>
      <c r="I444" s="2"/>
      <c r="J444" s="2"/>
      <c r="K444" s="2"/>
      <c r="L444" s="2"/>
      <c r="M444" s="2"/>
      <c r="N444" s="2"/>
    </row>
    <row r="445" spans="8:14" x14ac:dyDescent="0.2">
      <c r="H445" s="2">
        <v>0.39184953</v>
      </c>
      <c r="I445" s="2"/>
      <c r="J445" s="2"/>
      <c r="K445" s="2"/>
      <c r="L445" s="2"/>
      <c r="M445" s="2"/>
      <c r="N445" s="2"/>
    </row>
    <row r="446" spans="8:14" x14ac:dyDescent="0.2">
      <c r="H446" s="2">
        <v>0.195924765</v>
      </c>
      <c r="I446" s="2"/>
      <c r="J446" s="2"/>
      <c r="K446" s="2"/>
      <c r="L446" s="2"/>
      <c r="M446" s="2"/>
      <c r="N446" s="2"/>
    </row>
    <row r="447" spans="8:14" x14ac:dyDescent="0.2">
      <c r="H447" s="2">
        <v>0</v>
      </c>
      <c r="I447" s="2"/>
      <c r="J447" s="2"/>
      <c r="K447" s="2"/>
      <c r="L447" s="2"/>
      <c r="M447" s="2"/>
      <c r="N447" s="2"/>
    </row>
    <row r="448" spans="8:14" x14ac:dyDescent="0.2">
      <c r="H448" s="2">
        <v>0</v>
      </c>
      <c r="I448" s="2"/>
      <c r="J448" s="2"/>
      <c r="K448" s="2"/>
      <c r="L448" s="2"/>
      <c r="M448" s="2"/>
      <c r="N448" s="2"/>
    </row>
    <row r="449" spans="8:14" x14ac:dyDescent="0.2">
      <c r="H449" s="2">
        <v>0.39184953</v>
      </c>
      <c r="I449" s="2"/>
      <c r="J449" s="2"/>
      <c r="K449" s="2"/>
      <c r="L449" s="2"/>
      <c r="M449" s="2"/>
      <c r="N449" s="2"/>
    </row>
    <row r="450" spans="8:14" x14ac:dyDescent="0.2">
      <c r="H450" s="2">
        <v>0.78369906</v>
      </c>
      <c r="I450" s="2"/>
      <c r="J450" s="2"/>
      <c r="K450" s="2"/>
      <c r="L450" s="2"/>
      <c r="M450" s="2"/>
      <c r="N450" s="2"/>
    </row>
    <row r="451" spans="8:14" x14ac:dyDescent="0.2">
      <c r="H451" s="2">
        <v>0.39184953</v>
      </c>
      <c r="I451" s="2"/>
      <c r="J451" s="2"/>
      <c r="K451" s="2"/>
      <c r="L451" s="2"/>
      <c r="M451" s="2"/>
      <c r="N451" s="2"/>
    </row>
    <row r="452" spans="8:14" x14ac:dyDescent="0.2">
      <c r="H452" s="2">
        <v>0</v>
      </c>
      <c r="I452" s="2"/>
      <c r="J452" s="2"/>
      <c r="K452" s="2"/>
      <c r="L452" s="2"/>
      <c r="M452" s="2"/>
      <c r="N452" s="2"/>
    </row>
    <row r="453" spans="8:14" x14ac:dyDescent="0.2">
      <c r="H453" s="2">
        <v>0.97962382400000003</v>
      </c>
      <c r="I453" s="2"/>
      <c r="J453" s="2"/>
      <c r="K453" s="2"/>
      <c r="L453" s="2"/>
      <c r="M453" s="2"/>
      <c r="N453" s="2"/>
    </row>
    <row r="454" spans="8:14" x14ac:dyDescent="0.2">
      <c r="H454" s="2">
        <v>0.195924765</v>
      </c>
      <c r="I454" s="2"/>
      <c r="J454" s="2"/>
      <c r="K454" s="2"/>
      <c r="L454" s="2"/>
      <c r="M454" s="2"/>
      <c r="N454" s="2"/>
    </row>
    <row r="455" spans="8:14" x14ac:dyDescent="0.2">
      <c r="H455" s="2">
        <v>1.7633228839999999</v>
      </c>
      <c r="I455" s="2"/>
      <c r="J455" s="2"/>
      <c r="K455" s="2"/>
      <c r="L455" s="2"/>
      <c r="M455" s="2"/>
      <c r="N455" s="2"/>
    </row>
    <row r="456" spans="8:14" x14ac:dyDescent="0.2">
      <c r="H456" s="2">
        <v>1.1755485889999999</v>
      </c>
      <c r="I456" s="2"/>
      <c r="J456" s="2"/>
      <c r="K456" s="2"/>
      <c r="L456" s="2"/>
      <c r="M456" s="2"/>
      <c r="N456" s="2"/>
    </row>
    <row r="457" spans="8:14" x14ac:dyDescent="0.2">
      <c r="H457" s="2">
        <v>1.5673981189999999</v>
      </c>
      <c r="I457" s="2"/>
      <c r="J457" s="2"/>
      <c r="K457" s="2"/>
      <c r="L457" s="2"/>
      <c r="M457" s="2"/>
      <c r="N457" s="2"/>
    </row>
    <row r="458" spans="8:14" x14ac:dyDescent="0.2">
      <c r="H458" s="2">
        <v>0.39184953</v>
      </c>
      <c r="I458" s="2"/>
      <c r="J458" s="2"/>
      <c r="K458" s="2"/>
      <c r="L458" s="2"/>
      <c r="M458" s="2"/>
      <c r="N458" s="2"/>
    </row>
    <row r="459" spans="8:14" x14ac:dyDescent="0.2">
      <c r="H459" s="2">
        <v>0.195924765</v>
      </c>
      <c r="I459" s="2"/>
      <c r="J459" s="2"/>
      <c r="K459" s="2"/>
      <c r="L459" s="2"/>
      <c r="M459" s="2"/>
      <c r="N459" s="2"/>
    </row>
    <row r="460" spans="8:14" x14ac:dyDescent="0.2">
      <c r="H460" s="2">
        <v>0.195924765</v>
      </c>
      <c r="I460" s="2"/>
      <c r="J460" s="2"/>
      <c r="K460" s="2"/>
      <c r="L460" s="2"/>
      <c r="M460" s="2"/>
      <c r="N460" s="2"/>
    </row>
    <row r="461" spans="8:14" x14ac:dyDescent="0.2">
      <c r="H461" s="2">
        <v>0.97962382400000003</v>
      </c>
      <c r="I461" s="2"/>
      <c r="J461" s="2"/>
      <c r="K461" s="2"/>
      <c r="L461" s="2"/>
      <c r="M461" s="2"/>
      <c r="N461" s="2"/>
    </row>
    <row r="462" spans="8:14" x14ac:dyDescent="0.2">
      <c r="H462" s="2">
        <v>0</v>
      </c>
      <c r="I462" s="2"/>
      <c r="J462" s="2"/>
      <c r="K462" s="2"/>
      <c r="L462" s="2"/>
      <c r="M462" s="2"/>
      <c r="N462" s="2"/>
    </row>
    <row r="463" spans="8:14" x14ac:dyDescent="0.2">
      <c r="H463" s="2">
        <v>0</v>
      </c>
      <c r="I463" s="2"/>
      <c r="J463" s="2"/>
      <c r="K463" s="2"/>
      <c r="L463" s="2"/>
      <c r="M463" s="2"/>
      <c r="N463" s="2"/>
    </row>
    <row r="464" spans="8:14" x14ac:dyDescent="0.2">
      <c r="H464" s="2">
        <v>1.7633228839999999</v>
      </c>
      <c r="I464" s="2"/>
      <c r="J464" s="2"/>
      <c r="K464" s="2"/>
      <c r="L464" s="2"/>
      <c r="M464" s="2"/>
      <c r="N464" s="2"/>
    </row>
    <row r="465" spans="8:14" x14ac:dyDescent="0.2">
      <c r="H465" s="2">
        <v>0.39184953</v>
      </c>
      <c r="I465" s="2"/>
      <c r="J465" s="2"/>
      <c r="K465" s="2"/>
      <c r="L465" s="2"/>
      <c r="M465" s="2"/>
      <c r="N465" s="2"/>
    </row>
    <row r="466" spans="8:14" x14ac:dyDescent="0.2">
      <c r="H466" s="2">
        <v>0</v>
      </c>
      <c r="I466" s="2"/>
      <c r="J466" s="2"/>
      <c r="K466" s="2"/>
      <c r="L466" s="2"/>
      <c r="M466" s="2"/>
      <c r="N466" s="2"/>
    </row>
    <row r="467" spans="8:14" x14ac:dyDescent="0.2">
      <c r="H467" s="2">
        <v>0.587774295</v>
      </c>
      <c r="I467" s="2"/>
      <c r="J467" s="2"/>
      <c r="K467" s="2"/>
      <c r="L467" s="2"/>
      <c r="M467" s="2"/>
      <c r="N467" s="2"/>
    </row>
    <row r="468" spans="8:14" x14ac:dyDescent="0.2">
      <c r="H468" s="2">
        <v>0</v>
      </c>
      <c r="I468" s="2"/>
      <c r="J468" s="2"/>
      <c r="K468" s="2"/>
      <c r="L468" s="2"/>
      <c r="M468" s="2"/>
      <c r="N468" s="2"/>
    </row>
    <row r="469" spans="8:14" x14ac:dyDescent="0.2">
      <c r="H469" s="2">
        <v>1.3714733539999999</v>
      </c>
      <c r="I469" s="2"/>
      <c r="J469" s="2"/>
      <c r="K469" s="2"/>
      <c r="L469" s="2"/>
      <c r="M469" s="2"/>
      <c r="N469" s="2"/>
    </row>
    <row r="470" spans="8:14" x14ac:dyDescent="0.2">
      <c r="H470" s="2">
        <v>0.195924765</v>
      </c>
      <c r="I470" s="2"/>
      <c r="J470" s="2"/>
      <c r="K470" s="2"/>
      <c r="L470" s="2"/>
      <c r="M470" s="2"/>
      <c r="N470" s="2"/>
    </row>
    <row r="471" spans="8:14" x14ac:dyDescent="0.2">
      <c r="H471" s="2">
        <v>0</v>
      </c>
      <c r="I471" s="2"/>
      <c r="J471" s="2"/>
      <c r="K471" s="2"/>
      <c r="L471" s="2"/>
      <c r="M471" s="2"/>
      <c r="N471" s="2"/>
    </row>
    <row r="472" spans="8:14" x14ac:dyDescent="0.2">
      <c r="H472" s="2">
        <v>0</v>
      </c>
      <c r="I472" s="2"/>
      <c r="J472" s="2"/>
      <c r="K472" s="2"/>
      <c r="L472" s="2"/>
      <c r="M472" s="2"/>
      <c r="N472" s="2"/>
    </row>
    <row r="473" spans="8:14" x14ac:dyDescent="0.2">
      <c r="H473" s="2">
        <v>0.195924765</v>
      </c>
      <c r="I473" s="2"/>
      <c r="J473" s="2"/>
      <c r="K473" s="2"/>
      <c r="L473" s="2"/>
      <c r="M473" s="2"/>
      <c r="N473" s="2"/>
    </row>
    <row r="474" spans="8:14" x14ac:dyDescent="0.2">
      <c r="H474" s="2">
        <v>0.195924765</v>
      </c>
      <c r="I474" s="2"/>
      <c r="J474" s="2"/>
      <c r="K474" s="2"/>
      <c r="L474" s="2"/>
      <c r="M474" s="2"/>
      <c r="N474" s="2"/>
    </row>
    <row r="475" spans="8:14" x14ac:dyDescent="0.2">
      <c r="H475" s="2">
        <v>0.39184953</v>
      </c>
      <c r="I475" s="2"/>
      <c r="J475" s="2"/>
      <c r="K475" s="2"/>
      <c r="L475" s="2"/>
      <c r="M475" s="2"/>
      <c r="N475" s="2"/>
    </row>
    <row r="476" spans="8:14" x14ac:dyDescent="0.2">
      <c r="H476" s="2">
        <v>0.195924765</v>
      </c>
      <c r="I476" s="2"/>
      <c r="J476" s="2"/>
      <c r="K476" s="2"/>
      <c r="L476" s="2"/>
      <c r="M476" s="2"/>
      <c r="N476" s="2"/>
    </row>
    <row r="477" spans="8:14" x14ac:dyDescent="0.2">
      <c r="H477" s="2">
        <v>0</v>
      </c>
      <c r="I477" s="2"/>
      <c r="J477" s="2"/>
      <c r="K477" s="2"/>
      <c r="L477" s="2"/>
      <c r="M477" s="2"/>
      <c r="N477" s="2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60AA7-6376-41CC-B495-3C6594B8EED1}">
  <sheetPr>
    <tabColor theme="7" tint="-0.249977111117893"/>
  </sheetPr>
  <dimension ref="A1:I14"/>
  <sheetViews>
    <sheetView zoomScale="106" workbookViewId="0">
      <selection activeCell="M14" sqref="M14"/>
    </sheetView>
  </sheetViews>
  <sheetFormatPr baseColWidth="10" defaultColWidth="8.83203125" defaultRowHeight="15" x14ac:dyDescent="0.2"/>
  <sheetData>
    <row r="1" spans="1:9" x14ac:dyDescent="0.2">
      <c r="B1" s="1" t="s">
        <v>24</v>
      </c>
    </row>
    <row r="2" spans="1:9" x14ac:dyDescent="0.2">
      <c r="B2" s="1" t="s">
        <v>1</v>
      </c>
      <c r="F2" s="1" t="s">
        <v>2</v>
      </c>
    </row>
    <row r="3" spans="1:9" x14ac:dyDescent="0.2">
      <c r="A3" s="1" t="s">
        <v>27</v>
      </c>
      <c r="B3" s="1" t="s">
        <v>25</v>
      </c>
      <c r="C3" s="1" t="s">
        <v>26</v>
      </c>
      <c r="D3" s="1" t="s">
        <v>17</v>
      </c>
      <c r="E3" s="1" t="s">
        <v>18</v>
      </c>
      <c r="F3" s="1" t="s">
        <v>25</v>
      </c>
      <c r="G3" s="1" t="s">
        <v>26</v>
      </c>
      <c r="H3" s="1" t="s">
        <v>17</v>
      </c>
      <c r="I3" s="1" t="s">
        <v>18</v>
      </c>
    </row>
    <row r="4" spans="1:9" x14ac:dyDescent="0.2">
      <c r="A4" s="2">
        <v>7</v>
      </c>
      <c r="B4" s="2">
        <v>8.2988370000000007</v>
      </c>
      <c r="C4" s="2">
        <v>15.94949327</v>
      </c>
      <c r="D4" s="2">
        <v>17.745645740000001</v>
      </c>
      <c r="E4" s="2">
        <v>9.1052268919999992</v>
      </c>
      <c r="F4" s="2">
        <v>53.976419999999997</v>
      </c>
      <c r="G4" s="2">
        <v>22.424133439999999</v>
      </c>
      <c r="H4" s="2">
        <v>58.456053570000002</v>
      </c>
      <c r="I4" s="2">
        <v>14.871159349999999</v>
      </c>
    </row>
    <row r="5" spans="1:9" x14ac:dyDescent="0.2">
      <c r="A5" s="2">
        <v>10</v>
      </c>
      <c r="B5" s="2">
        <v>34.714230000000001</v>
      </c>
      <c r="C5" s="2">
        <v>9.7212095959999996</v>
      </c>
      <c r="D5" s="2">
        <v>34.122198009999998</v>
      </c>
      <c r="E5" s="2">
        <v>19.772678809999999</v>
      </c>
      <c r="F5" s="2">
        <v>58.2455</v>
      </c>
      <c r="G5" s="2">
        <v>18.921897090000002</v>
      </c>
      <c r="H5" s="2">
        <v>29.77419634</v>
      </c>
      <c r="I5" s="2">
        <v>19.911284169999998</v>
      </c>
    </row>
    <row r="6" spans="1:9" x14ac:dyDescent="0.2">
      <c r="A6" s="2">
        <v>13</v>
      </c>
      <c r="B6" s="2">
        <v>22.014250000000001</v>
      </c>
      <c r="C6" s="2">
        <v>13.616969770000001</v>
      </c>
      <c r="D6" s="2">
        <v>25.287627130000001</v>
      </c>
      <c r="E6" s="2">
        <v>23.405500289999999</v>
      </c>
      <c r="F6" s="2">
        <v>19.433309999999999</v>
      </c>
      <c r="G6" s="2">
        <v>19.929998950000002</v>
      </c>
      <c r="H6" s="2">
        <v>38.352822510000003</v>
      </c>
      <c r="I6" s="2">
        <v>37.442033549999998</v>
      </c>
    </row>
    <row r="7" spans="1:9" x14ac:dyDescent="0.2">
      <c r="A7" s="2">
        <v>14</v>
      </c>
      <c r="B7" s="2">
        <v>25.800470000000001</v>
      </c>
      <c r="C7" s="2">
        <v>25.800468899999998</v>
      </c>
      <c r="D7" s="2">
        <v>22.341948169999998</v>
      </c>
      <c r="E7" s="2">
        <v>22.073768640000001</v>
      </c>
      <c r="F7" s="2">
        <v>34.908470000000001</v>
      </c>
      <c r="G7" s="2">
        <v>34.908471689999999</v>
      </c>
      <c r="H7" s="2">
        <v>28.792726049999999</v>
      </c>
      <c r="I7" s="2">
        <v>30.56089047</v>
      </c>
    </row>
    <row r="8" spans="1:9" x14ac:dyDescent="0.2">
      <c r="A8" s="2">
        <v>23</v>
      </c>
      <c r="B8" s="2">
        <v>25.11233</v>
      </c>
      <c r="C8" s="2">
        <v>25.112330419999999</v>
      </c>
      <c r="D8" s="2">
        <v>21.084876569999999</v>
      </c>
      <c r="F8" s="2">
        <v>48.116930000000004</v>
      </c>
      <c r="G8" s="2">
        <v>48.116927750000002</v>
      </c>
      <c r="H8" s="2">
        <v>27.57233402</v>
      </c>
    </row>
    <row r="9" spans="1:9" x14ac:dyDescent="0.2">
      <c r="A9" s="2">
        <v>28</v>
      </c>
      <c r="B9" s="2">
        <v>12.37909</v>
      </c>
      <c r="C9" s="2">
        <v>8.0051984380000007</v>
      </c>
      <c r="D9" s="2">
        <v>19.473427239999999</v>
      </c>
      <c r="F9" s="2">
        <v>38.089399999999998</v>
      </c>
      <c r="G9" s="2">
        <v>28.153559619999999</v>
      </c>
      <c r="H9" s="2">
        <v>63.71267941</v>
      </c>
    </row>
    <row r="10" spans="1:9" x14ac:dyDescent="0.2">
      <c r="A10" s="2">
        <v>33</v>
      </c>
      <c r="B10" s="2"/>
      <c r="C10" s="2"/>
      <c r="D10" s="2">
        <v>16.135695739999999</v>
      </c>
      <c r="F10" s="2"/>
      <c r="G10" s="2"/>
      <c r="H10" s="2">
        <v>35.781272540000003</v>
      </c>
    </row>
    <row r="11" spans="1:9" x14ac:dyDescent="0.2">
      <c r="A11" s="2">
        <v>40</v>
      </c>
      <c r="B11" s="2">
        <v>19.995609999999999</v>
      </c>
      <c r="C11" s="2">
        <v>11.31364679</v>
      </c>
      <c r="D11" s="2">
        <v>22.893961770000001</v>
      </c>
      <c r="F11" s="2">
        <v>61.766100000000002</v>
      </c>
      <c r="G11" s="2">
        <v>29.69115378</v>
      </c>
      <c r="H11" s="2">
        <v>54.962041839999998</v>
      </c>
    </row>
    <row r="12" spans="1:9" x14ac:dyDescent="0.2">
      <c r="A12" s="2">
        <v>41</v>
      </c>
      <c r="B12" s="2">
        <v>16.159310000000001</v>
      </c>
      <c r="C12" s="2">
        <v>17.59545821</v>
      </c>
      <c r="D12" s="2">
        <v>19.011568560000001</v>
      </c>
      <c r="F12" s="2">
        <v>48.665500000000002</v>
      </c>
      <c r="G12" s="2">
        <v>20.3969448</v>
      </c>
      <c r="H12" s="2">
        <v>43.455836359999999</v>
      </c>
    </row>
    <row r="13" spans="1:9" x14ac:dyDescent="0.2">
      <c r="A13" s="2">
        <v>53</v>
      </c>
      <c r="B13" s="2">
        <v>20.239380000000001</v>
      </c>
      <c r="C13" s="2">
        <v>12.298793099999999</v>
      </c>
      <c r="D13" s="2">
        <v>16.3268597</v>
      </c>
      <c r="F13" s="2">
        <v>58.932130000000001</v>
      </c>
      <c r="G13" s="2">
        <v>37.578152840000001</v>
      </c>
      <c r="H13" s="2">
        <v>25.404571390000001</v>
      </c>
    </row>
    <row r="14" spans="1:9" x14ac:dyDescent="0.2">
      <c r="A14" s="2">
        <v>56</v>
      </c>
      <c r="B14" s="2">
        <v>33.840449999999997</v>
      </c>
      <c r="C14" s="2">
        <v>18.67026242</v>
      </c>
      <c r="D14" s="2">
        <v>26.180081189999999</v>
      </c>
      <c r="F14" s="2">
        <v>54.112749999999998</v>
      </c>
      <c r="G14" s="2">
        <v>35.335558159999998</v>
      </c>
      <c r="H14" s="2">
        <v>43.80330631000000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0AF95B-9566-48EA-A4BE-B19566ED9BA0}">
  <sheetPr>
    <tabColor theme="8" tint="-0.249977111117893"/>
  </sheetPr>
  <dimension ref="B1:C21"/>
  <sheetViews>
    <sheetView workbookViewId="0">
      <selection activeCell="Z49" sqref="Z49"/>
    </sheetView>
  </sheetViews>
  <sheetFormatPr baseColWidth="10" defaultColWidth="8.83203125" defaultRowHeight="15" x14ac:dyDescent="0.2"/>
  <sheetData>
    <row r="1" spans="2:3" x14ac:dyDescent="0.2">
      <c r="B1" s="1" t="s">
        <v>4</v>
      </c>
    </row>
    <row r="2" spans="2:3" x14ac:dyDescent="0.2">
      <c r="B2" s="1" t="s">
        <v>1</v>
      </c>
      <c r="C2" s="1" t="s">
        <v>2</v>
      </c>
    </row>
    <row r="3" spans="2:3" x14ac:dyDescent="0.2">
      <c r="B3" s="2">
        <v>25.118143830000001</v>
      </c>
      <c r="C3" s="2">
        <v>132.7286344</v>
      </c>
    </row>
    <row r="4" spans="2:3" x14ac:dyDescent="0.2">
      <c r="B4" s="2">
        <v>17.917579140000001</v>
      </c>
      <c r="C4" s="2">
        <v>36.656103979999997</v>
      </c>
    </row>
    <row r="5" spans="2:3" x14ac:dyDescent="0.2">
      <c r="B5" s="2">
        <v>10.33901767</v>
      </c>
      <c r="C5" s="2">
        <v>71.024114030000007</v>
      </c>
    </row>
    <row r="6" spans="2:3" x14ac:dyDescent="0.2">
      <c r="B6" s="2">
        <v>28.586330719999999</v>
      </c>
      <c r="C6" s="2">
        <v>61.484893229999997</v>
      </c>
    </row>
    <row r="7" spans="2:3" x14ac:dyDescent="0.2">
      <c r="B7" s="2">
        <v>20.56861795</v>
      </c>
      <c r="C7" s="2">
        <v>57.265502419999997</v>
      </c>
    </row>
    <row r="8" spans="2:3" x14ac:dyDescent="0.2">
      <c r="B8" s="2">
        <v>5.1312493080000001</v>
      </c>
      <c r="C8" s="2">
        <v>44.243499370000002</v>
      </c>
    </row>
    <row r="9" spans="2:3" x14ac:dyDescent="0.2">
      <c r="B9" s="2">
        <v>8.6724667629999992</v>
      </c>
      <c r="C9" s="2">
        <v>41.485667900000003</v>
      </c>
    </row>
    <row r="10" spans="2:3" x14ac:dyDescent="0.2">
      <c r="B10" s="2">
        <v>3.628111461</v>
      </c>
      <c r="C10" s="2">
        <v>27.647029679999999</v>
      </c>
    </row>
    <row r="11" spans="2:3" x14ac:dyDescent="0.2">
      <c r="B11" s="2">
        <v>6.6117159609999998</v>
      </c>
      <c r="C11" s="2">
        <v>35.248263010000002</v>
      </c>
    </row>
    <row r="12" spans="2:3" x14ac:dyDescent="0.2">
      <c r="B12" s="2">
        <v>1.2151051070000001</v>
      </c>
      <c r="C12" s="2">
        <v>24.833366389999998</v>
      </c>
    </row>
    <row r="13" spans="2:3" x14ac:dyDescent="0.2">
      <c r="B13" s="2">
        <v>31.953135400000001</v>
      </c>
      <c r="C13" s="2">
        <v>139.76596480000001</v>
      </c>
    </row>
    <row r="14" spans="2:3" x14ac:dyDescent="0.2">
      <c r="B14" s="2">
        <v>10.81676599</v>
      </c>
      <c r="C14" s="2">
        <v>20.907417670000001</v>
      </c>
    </row>
    <row r="15" spans="2:3" x14ac:dyDescent="0.2">
      <c r="B15" s="2">
        <v>4.9013200890000004</v>
      </c>
      <c r="C15" s="2">
        <v>15.42937753</v>
      </c>
    </row>
    <row r="16" spans="2:3" x14ac:dyDescent="0.2">
      <c r="B16" s="2">
        <v>17.21748625</v>
      </c>
      <c r="C16" s="2">
        <v>47.739718240000002</v>
      </c>
    </row>
    <row r="17" spans="2:3" x14ac:dyDescent="0.2">
      <c r="B17" s="2">
        <v>10.13715667</v>
      </c>
      <c r="C17" s="2">
        <v>25.41044934</v>
      </c>
    </row>
    <row r="18" spans="2:3" x14ac:dyDescent="0.2">
      <c r="B18" s="2">
        <v>29.164458069999998</v>
      </c>
      <c r="C18" s="2">
        <v>93.075101020000005</v>
      </c>
    </row>
    <row r="19" spans="2:3" x14ac:dyDescent="0.2">
      <c r="B19" s="2">
        <v>22.27433035</v>
      </c>
      <c r="C19" s="2">
        <v>85.286146979999998</v>
      </c>
    </row>
    <row r="20" spans="2:3" x14ac:dyDescent="0.2">
      <c r="B20" s="2">
        <v>7.6474381080000002</v>
      </c>
      <c r="C20" s="2">
        <v>38.630478019999998</v>
      </c>
    </row>
    <row r="21" spans="2:3" x14ac:dyDescent="0.2">
      <c r="B21" s="2">
        <v>55.867361019999997</v>
      </c>
      <c r="C21" s="2">
        <v>101.500172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88E5FC-9A8B-439D-A3E9-BB9CEB401F8A}">
  <sheetPr>
    <tabColor theme="8" tint="-0.249977111117893"/>
  </sheetPr>
  <dimension ref="B1:C21"/>
  <sheetViews>
    <sheetView workbookViewId="0">
      <selection activeCell="Z49" sqref="Z49"/>
    </sheetView>
  </sheetViews>
  <sheetFormatPr baseColWidth="10" defaultColWidth="8.83203125" defaultRowHeight="15" x14ac:dyDescent="0.2"/>
  <sheetData>
    <row r="1" spans="2:3" x14ac:dyDescent="0.2">
      <c r="B1" s="1" t="s">
        <v>39</v>
      </c>
    </row>
    <row r="2" spans="2:3" x14ac:dyDescent="0.2">
      <c r="B2" s="1" t="s">
        <v>1</v>
      </c>
      <c r="C2" s="1" t="s">
        <v>2</v>
      </c>
    </row>
    <row r="3" spans="2:3" x14ac:dyDescent="0.2">
      <c r="B3" s="2">
        <v>5.463727735</v>
      </c>
      <c r="C3" s="2">
        <v>5.2663182639999997</v>
      </c>
    </row>
    <row r="4" spans="2:3" x14ac:dyDescent="0.2">
      <c r="B4" s="2">
        <v>4.8723002180000003</v>
      </c>
      <c r="C4" s="2">
        <v>4.960886479</v>
      </c>
    </row>
    <row r="5" spans="2:3" x14ac:dyDescent="0.2">
      <c r="B5" s="2">
        <v>5.5165350569999996</v>
      </c>
      <c r="C5" s="2">
        <v>5.451984532</v>
      </c>
    </row>
    <row r="6" spans="2:3" x14ac:dyDescent="0.2">
      <c r="B6" s="2">
        <v>5.5243267019999998</v>
      </c>
      <c r="C6" s="2">
        <v>5.454025401</v>
      </c>
    </row>
    <row r="7" spans="2:3" x14ac:dyDescent="0.2">
      <c r="B7" s="2">
        <v>5.0847939039999996</v>
      </c>
      <c r="C7" s="2">
        <v>5.1819512769999996</v>
      </c>
    </row>
    <row r="8" spans="2:3" x14ac:dyDescent="0.2">
      <c r="B8" s="2">
        <v>5.1292957550000002</v>
      </c>
      <c r="C8" s="2">
        <v>5.1537922509999996</v>
      </c>
    </row>
    <row r="9" spans="2:3" x14ac:dyDescent="0.2">
      <c r="B9" s="2">
        <v>4.838166974</v>
      </c>
      <c r="C9" s="2">
        <v>5.1349407429999996</v>
      </c>
    </row>
    <row r="10" spans="2:3" x14ac:dyDescent="0.2">
      <c r="B10" s="2">
        <v>5.6218975249999996</v>
      </c>
      <c r="C10" s="2">
        <v>5.336202815</v>
      </c>
    </row>
    <row r="11" spans="2:3" x14ac:dyDescent="0.2">
      <c r="B11" s="2">
        <v>4.8437434340000003</v>
      </c>
      <c r="C11" s="2">
        <v>5.0809265809999999</v>
      </c>
    </row>
    <row r="12" spans="2:3" x14ac:dyDescent="0.2">
      <c r="B12" s="2">
        <v>4.7657610119999996</v>
      </c>
      <c r="C12" s="2">
        <v>4.8447828140000002</v>
      </c>
    </row>
    <row r="13" spans="2:3" x14ac:dyDescent="0.2">
      <c r="B13" s="2">
        <v>5.6089223539999997</v>
      </c>
      <c r="C13" s="2">
        <v>5.6037186339999998</v>
      </c>
    </row>
    <row r="14" spans="2:3" x14ac:dyDescent="0.2">
      <c r="B14" s="2">
        <v>5.6812974990000003</v>
      </c>
      <c r="C14" s="2">
        <v>6.1050550069999998</v>
      </c>
    </row>
    <row r="15" spans="2:3" x14ac:dyDescent="0.2">
      <c r="B15" s="2">
        <v>5.162067779</v>
      </c>
      <c r="C15" s="2">
        <v>4.9971713619999996</v>
      </c>
    </row>
    <row r="16" spans="2:3" x14ac:dyDescent="0.2">
      <c r="B16" s="2">
        <v>5.4749297710000002</v>
      </c>
      <c r="C16" s="2">
        <v>5.5948599950000002</v>
      </c>
    </row>
    <row r="17" spans="2:3" x14ac:dyDescent="0.2">
      <c r="B17" s="2">
        <v>6.5778715820000002</v>
      </c>
      <c r="C17" s="2">
        <v>6.3290185130000003</v>
      </c>
    </row>
    <row r="18" spans="2:3" x14ac:dyDescent="0.2">
      <c r="B18" s="2">
        <v>5.2678084869999999</v>
      </c>
      <c r="C18" s="2">
        <v>5.245194626</v>
      </c>
    </row>
    <row r="19" spans="2:3" x14ac:dyDescent="0.2">
      <c r="B19" s="2">
        <v>4.9888200410000003</v>
      </c>
      <c r="C19" s="2">
        <v>5.0277447579999999</v>
      </c>
    </row>
    <row r="20" spans="2:3" x14ac:dyDescent="0.2">
      <c r="B20" s="2">
        <v>6.0138088180000002</v>
      </c>
      <c r="C20" s="2">
        <v>5.6570834640000003</v>
      </c>
    </row>
    <row r="21" spans="2:3" x14ac:dyDescent="0.2">
      <c r="B21" s="2">
        <v>5.3314494410000002</v>
      </c>
      <c r="C21" s="2">
        <v>5.29981414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CA96C-1AFB-45CB-AF81-723EB40FB050}">
  <sheetPr>
    <tabColor theme="8" tint="-0.249977111117893"/>
  </sheetPr>
  <dimension ref="A1:G1002"/>
  <sheetViews>
    <sheetView topLeftCell="B966" workbookViewId="0">
      <selection activeCell="Z49" sqref="Z49"/>
    </sheetView>
  </sheetViews>
  <sheetFormatPr baseColWidth="10" defaultColWidth="8.83203125" defaultRowHeight="15" x14ac:dyDescent="0.2"/>
  <cols>
    <col min="3" max="3" width="12.33203125" customWidth="1"/>
    <col min="7" max="7" width="12.33203125" customWidth="1"/>
  </cols>
  <sheetData>
    <row r="1" spans="1:7" x14ac:dyDescent="0.2">
      <c r="B1" s="1" t="s">
        <v>37</v>
      </c>
      <c r="E1" s="1" t="s">
        <v>38</v>
      </c>
    </row>
    <row r="2" spans="1:7" x14ac:dyDescent="0.2">
      <c r="A2" s="1" t="s">
        <v>9</v>
      </c>
      <c r="B2" s="1" t="s">
        <v>16</v>
      </c>
      <c r="C2" s="1" t="s">
        <v>36</v>
      </c>
      <c r="E2" s="1" t="s">
        <v>9</v>
      </c>
      <c r="F2" s="1" t="s">
        <v>16</v>
      </c>
      <c r="G2" s="1" t="s">
        <v>36</v>
      </c>
    </row>
    <row r="3" spans="1:7" x14ac:dyDescent="0.2">
      <c r="A3" s="2">
        <v>0</v>
      </c>
      <c r="B3" s="2">
        <v>3.27868852459016</v>
      </c>
      <c r="C3" s="2">
        <v>39.855072463768103</v>
      </c>
      <c r="E3" s="2">
        <v>0</v>
      </c>
      <c r="F3" s="2">
        <v>5.7867640142428298</v>
      </c>
      <c r="G3" s="2">
        <v>40.0888764830447</v>
      </c>
    </row>
    <row r="4" spans="1:7" x14ac:dyDescent="0.2">
      <c r="A4" s="2">
        <v>1</v>
      </c>
      <c r="B4" s="2">
        <v>6.5573770491803298</v>
      </c>
      <c r="C4" s="2">
        <v>34.0579710144928</v>
      </c>
      <c r="E4" s="2">
        <v>3.4034034034034003E-2</v>
      </c>
      <c r="F4" s="2">
        <v>5.8512172398925104</v>
      </c>
      <c r="G4" s="2">
        <v>40.395703410386403</v>
      </c>
    </row>
    <row r="5" spans="1:7" x14ac:dyDescent="0.2">
      <c r="A5" s="2">
        <v>2</v>
      </c>
      <c r="B5" s="2">
        <v>14.7540983606557</v>
      </c>
      <c r="C5" s="2">
        <v>9.4202898550724594</v>
      </c>
      <c r="E5" s="2">
        <v>6.8068068068068102E-2</v>
      </c>
      <c r="F5" s="2">
        <v>5.9158163268611101</v>
      </c>
      <c r="G5" s="2">
        <v>40.664685784464801</v>
      </c>
    </row>
    <row r="6" spans="1:7" x14ac:dyDescent="0.2">
      <c r="A6" s="2">
        <v>3</v>
      </c>
      <c r="B6" s="2">
        <v>6.5573770491803298</v>
      </c>
      <c r="C6" s="2">
        <v>6.5217391304347796</v>
      </c>
      <c r="E6" s="2">
        <v>0.10210210210210199</v>
      </c>
      <c r="F6" s="2">
        <v>5.9805503251178802</v>
      </c>
      <c r="G6" s="2">
        <v>40.895038643292402</v>
      </c>
    </row>
    <row r="7" spans="1:7" x14ac:dyDescent="0.2">
      <c r="A7" s="2">
        <v>4</v>
      </c>
      <c r="B7" s="2">
        <v>11.4754098360656</v>
      </c>
      <c r="C7" s="2">
        <v>2.8985507246376798</v>
      </c>
      <c r="E7" s="2">
        <v>0.13613613613613601</v>
      </c>
      <c r="F7" s="2">
        <v>6.0454081249330303</v>
      </c>
      <c r="G7" s="2">
        <v>41.086086963061902</v>
      </c>
    </row>
    <row r="8" spans="1:7" x14ac:dyDescent="0.2">
      <c r="A8" s="2">
        <v>5</v>
      </c>
      <c r="B8" s="2">
        <v>16.393442622950801</v>
      </c>
      <c r="C8" s="2">
        <v>1.4492753623188399</v>
      </c>
      <c r="E8" s="2">
        <v>0.17017017017017</v>
      </c>
      <c r="F8" s="2">
        <v>6.1103784594502102</v>
      </c>
      <c r="G8" s="2">
        <v>41.237268953721603</v>
      </c>
    </row>
    <row r="9" spans="1:7" x14ac:dyDescent="0.2">
      <c r="A9" s="2">
        <v>6</v>
      </c>
      <c r="B9" s="2">
        <v>6.5573770491803298</v>
      </c>
      <c r="C9" s="2">
        <v>0.72463768115941996</v>
      </c>
      <c r="E9" s="2">
        <v>0.20420420420420399</v>
      </c>
      <c r="F9" s="2">
        <v>6.1754499073633298</v>
      </c>
      <c r="G9" s="2">
        <v>41.348138811317099</v>
      </c>
    </row>
    <row r="10" spans="1:7" x14ac:dyDescent="0.2">
      <c r="A10" s="2">
        <v>7</v>
      </c>
      <c r="B10" s="2">
        <v>1.63934426229508</v>
      </c>
      <c r="C10" s="2">
        <v>0</v>
      </c>
      <c r="E10" s="2">
        <v>0.238238238238238</v>
      </c>
      <c r="F10" s="2">
        <v>6.2406108956973796</v>
      </c>
      <c r="G10" s="2">
        <v>41.418368908225297</v>
      </c>
    </row>
    <row r="11" spans="1:7" x14ac:dyDescent="0.2">
      <c r="A11" s="2">
        <v>8</v>
      </c>
      <c r="B11" s="2">
        <v>6.5573770491803298</v>
      </c>
      <c r="C11" s="2">
        <v>1.4492753623188399</v>
      </c>
      <c r="E11" s="2">
        <v>0.27227227227227202</v>
      </c>
      <c r="F11" s="2">
        <v>6.3058497026926501</v>
      </c>
      <c r="G11" s="2">
        <v>41.447751406222103</v>
      </c>
    </row>
    <row r="12" spans="1:7" x14ac:dyDescent="0.2">
      <c r="A12" s="2">
        <v>9</v>
      </c>
      <c r="B12" s="2">
        <v>3.27868852459016</v>
      </c>
      <c r="C12" s="2">
        <v>0</v>
      </c>
      <c r="E12" s="2">
        <v>0.30630630630630601</v>
      </c>
      <c r="F12" s="2">
        <v>6.3711544607919199</v>
      </c>
      <c r="G12" s="2">
        <v>41.436199281269197</v>
      </c>
    </row>
    <row r="13" spans="1:7" x14ac:dyDescent="0.2">
      <c r="A13" s="2">
        <v>10</v>
      </c>
      <c r="B13" s="2">
        <v>4.9180327868852496</v>
      </c>
      <c r="C13" s="2">
        <v>0.72463768115941996</v>
      </c>
      <c r="E13" s="2">
        <v>0.34034034034034</v>
      </c>
      <c r="F13" s="2">
        <v>6.4365131597297403</v>
      </c>
      <c r="G13" s="2">
        <v>41.383746752946799</v>
      </c>
    </row>
    <row r="14" spans="1:7" x14ac:dyDescent="0.2">
      <c r="A14" s="2">
        <v>11</v>
      </c>
      <c r="B14" s="2">
        <v>1.63934426229508</v>
      </c>
      <c r="C14" s="2">
        <v>0</v>
      </c>
      <c r="E14" s="2">
        <v>0.37437437437437399</v>
      </c>
      <c r="F14" s="2">
        <v>6.5019136497233498</v>
      </c>
      <c r="G14" s="2">
        <v>41.290549115568098</v>
      </c>
    </row>
    <row r="15" spans="1:7" x14ac:dyDescent="0.2">
      <c r="A15" s="2">
        <v>12</v>
      </c>
      <c r="B15" s="2">
        <v>3.27868852459016</v>
      </c>
      <c r="C15" s="2">
        <v>0</v>
      </c>
      <c r="E15" s="2">
        <v>0.40840840840840797</v>
      </c>
      <c r="F15" s="2">
        <v>6.5673436447641196</v>
      </c>
      <c r="G15" s="2">
        <v>41.156881972140503</v>
      </c>
    </row>
    <row r="16" spans="1:7" x14ac:dyDescent="0.2">
      <c r="A16" s="2">
        <v>13</v>
      </c>
      <c r="B16" s="2">
        <v>3.27868852459016</v>
      </c>
      <c r="C16" s="2">
        <v>0</v>
      </c>
      <c r="E16" s="2">
        <v>0.44244244244244202</v>
      </c>
      <c r="F16" s="2">
        <v>6.6327907260089303</v>
      </c>
      <c r="G16" s="2">
        <v>40.983139876464001</v>
      </c>
    </row>
    <row r="17" spans="1:7" x14ac:dyDescent="0.2">
      <c r="A17" s="2">
        <v>14</v>
      </c>
      <c r="B17" s="2">
        <v>4.9180327868852496</v>
      </c>
      <c r="C17" s="2">
        <v>0</v>
      </c>
      <c r="E17" s="2">
        <v>0.47647647647647701</v>
      </c>
      <c r="F17" s="2">
        <v>6.6982423452702502</v>
      </c>
      <c r="G17" s="2">
        <v>40.769834392727802</v>
      </c>
    </row>
    <row r="18" spans="1:7" x14ac:dyDescent="0.2">
      <c r="A18" s="2">
        <v>15</v>
      </c>
      <c r="B18" s="2">
        <v>0</v>
      </c>
      <c r="C18" s="2">
        <v>0</v>
      </c>
      <c r="E18" s="2">
        <v>0.510510510510511</v>
      </c>
      <c r="F18" s="2">
        <v>6.7636858286040997</v>
      </c>
      <c r="G18" s="2">
        <v>40.517591585963103</v>
      </c>
    </row>
    <row r="19" spans="1:7" x14ac:dyDescent="0.2">
      <c r="A19" s="2">
        <v>16</v>
      </c>
      <c r="B19" s="2">
        <v>0</v>
      </c>
      <c r="C19" s="2">
        <v>0.72463768115941996</v>
      </c>
      <c r="E19" s="2">
        <v>0.54454454454454504</v>
      </c>
      <c r="F19" s="2">
        <v>6.8291083799946399</v>
      </c>
      <c r="G19" s="2">
        <v>40.227148960579299</v>
      </c>
    </row>
    <row r="20" spans="1:7" x14ac:dyDescent="0.2">
      <c r="A20" s="2">
        <v>17</v>
      </c>
      <c r="B20" s="2">
        <v>1.63934426229508</v>
      </c>
      <c r="C20" s="2">
        <v>0</v>
      </c>
      <c r="E20" s="2">
        <v>0.57857857857857897</v>
      </c>
      <c r="F20" s="2">
        <v>6.8944970851342404</v>
      </c>
      <c r="G20" s="2">
        <v>39.899351867937</v>
      </c>
    </row>
    <row r="21" spans="1:7" x14ac:dyDescent="0.2">
      <c r="A21" s="2">
        <v>18</v>
      </c>
      <c r="B21" s="2">
        <v>0</v>
      </c>
      <c r="C21" s="2">
        <v>0</v>
      </c>
      <c r="E21" s="2">
        <v>0.61261261261261302</v>
      </c>
      <c r="F21" s="2">
        <v>6.9598389152977402</v>
      </c>
      <c r="G21" s="2">
        <v>39.535149407444401</v>
      </c>
    </row>
    <row r="22" spans="1:7" x14ac:dyDescent="0.2">
      <c r="A22" s="2">
        <v>19</v>
      </c>
      <c r="B22" s="2">
        <v>0</v>
      </c>
      <c r="C22" s="2">
        <v>0</v>
      </c>
      <c r="E22" s="2">
        <v>0.64664664664664695</v>
      </c>
      <c r="F22" s="2">
        <v>7.02512073130963</v>
      </c>
      <c r="G22" s="2">
        <v>39.135589848990797</v>
      </c>
    </row>
    <row r="23" spans="1:7" x14ac:dyDescent="0.2">
      <c r="A23" s="2">
        <v>20</v>
      </c>
      <c r="B23" s="2">
        <v>0</v>
      </c>
      <c r="C23" s="2">
        <v>0</v>
      </c>
      <c r="E23" s="2">
        <v>0.68068068068068099</v>
      </c>
      <c r="F23" s="2">
        <v>7.0903292876025903</v>
      </c>
      <c r="G23" s="2">
        <v>38.701815607608999</v>
      </c>
    </row>
    <row r="24" spans="1:7" x14ac:dyDescent="0.2">
      <c r="A24" s="2">
        <v>21</v>
      </c>
      <c r="B24" s="2">
        <v>0</v>
      </c>
      <c r="C24" s="2">
        <v>0.72463768115941996</v>
      </c>
      <c r="E24" s="2">
        <v>0.71471471471471504</v>
      </c>
      <c r="F24" s="2">
        <v>7.1554512363660203</v>
      </c>
      <c r="G24" s="2">
        <v>38.235057804070301</v>
      </c>
    </row>
    <row r="25" spans="1:7" x14ac:dyDescent="0.2">
      <c r="A25" s="2">
        <v>22</v>
      </c>
      <c r="B25" s="2">
        <v>3.27868852459016</v>
      </c>
      <c r="C25" s="2">
        <v>0</v>
      </c>
      <c r="E25" s="2">
        <v>0.74874874874874897</v>
      </c>
      <c r="F25" s="2">
        <v>7.2204731317829101</v>
      </c>
      <c r="G25" s="2">
        <v>37.736630447641502</v>
      </c>
    </row>
    <row r="26" spans="1:7" x14ac:dyDescent="0.2">
      <c r="A26" s="2">
        <v>23</v>
      </c>
      <c r="B26" s="2">
        <v>0</v>
      </c>
      <c r="C26" s="2">
        <v>0</v>
      </c>
      <c r="E26" s="2">
        <v>0.78278278278278302</v>
      </c>
      <c r="F26" s="2">
        <v>7.2853814343534102</v>
      </c>
      <c r="G26" s="2">
        <v>37.207924279441301</v>
      </c>
    </row>
    <row r="27" spans="1:7" x14ac:dyDescent="0.2">
      <c r="A27" s="2">
        <v>24</v>
      </c>
      <c r="B27" s="2">
        <v>0</v>
      </c>
      <c r="C27" s="2">
        <v>0.72463768115941996</v>
      </c>
      <c r="E27" s="2">
        <v>0.81681681681681695</v>
      </c>
      <c r="F27" s="2">
        <v>7.35016251530344</v>
      </c>
      <c r="G27" s="2">
        <v>36.650400316722099</v>
      </c>
    </row>
    <row r="28" spans="1:7" x14ac:dyDescent="0.2">
      <c r="A28" s="2">
        <v>25</v>
      </c>
      <c r="B28" s="2">
        <v>0</v>
      </c>
      <c r="C28" s="2">
        <v>0</v>
      </c>
      <c r="E28" s="2">
        <v>0.85085085085085099</v>
      </c>
      <c r="F28" s="2">
        <v>7.4148026610764397</v>
      </c>
      <c r="G28" s="2">
        <v>36.0655831399501</v>
      </c>
    </row>
    <row r="29" spans="1:7" x14ac:dyDescent="0.2">
      <c r="A29" s="2">
        <v>26</v>
      </c>
      <c r="B29" s="2">
        <v>0</v>
      </c>
      <c r="C29" s="2">
        <v>0</v>
      </c>
      <c r="E29" s="2">
        <v>0.88488488488488504</v>
      </c>
      <c r="F29" s="2">
        <v>7.4792880779064896</v>
      </c>
      <c r="G29" s="2">
        <v>35.455053965753699</v>
      </c>
    </row>
    <row r="30" spans="1:7" x14ac:dyDescent="0.2">
      <c r="A30" s="2">
        <v>27</v>
      </c>
      <c r="B30" s="2">
        <v>0</v>
      </c>
      <c r="C30" s="2">
        <v>0</v>
      </c>
      <c r="E30" s="2">
        <v>0.91891891891891897</v>
      </c>
      <c r="F30" s="2">
        <v>7.5436048964707796</v>
      </c>
      <c r="G30" s="2">
        <v>34.820443549655003</v>
      </c>
    </row>
    <row r="31" spans="1:7" x14ac:dyDescent="0.2">
      <c r="A31" s="2">
        <v>28</v>
      </c>
      <c r="B31" s="2">
        <v>0</v>
      </c>
      <c r="C31" s="2">
        <v>0</v>
      </c>
      <c r="E31" s="2">
        <v>0.95295295295295301</v>
      </c>
      <c r="F31" s="2">
        <v>7.6077391766194404</v>
      </c>
      <c r="G31" s="2">
        <v>34.163424962988103</v>
      </c>
    </row>
    <row r="32" spans="1:7" x14ac:dyDescent="0.2">
      <c r="A32" s="2">
        <v>29</v>
      </c>
      <c r="B32" s="2">
        <v>0</v>
      </c>
      <c r="C32" s="2">
        <v>0</v>
      </c>
      <c r="E32" s="2">
        <v>0.98698698698698695</v>
      </c>
      <c r="F32" s="2">
        <v>7.6716769121807298</v>
      </c>
      <c r="G32" s="2">
        <v>33.485706288537699</v>
      </c>
    </row>
    <row r="33" spans="1:7" x14ac:dyDescent="0.2">
      <c r="A33" s="2">
        <v>30</v>
      </c>
      <c r="B33" s="2">
        <v>0</v>
      </c>
      <c r="C33" s="2">
        <v>0</v>
      </c>
      <c r="E33" s="2">
        <v>1.02102102102102</v>
      </c>
      <c r="F33" s="2">
        <v>7.7354040358392799</v>
      </c>
      <c r="G33" s="2">
        <v>32.789023279214902</v>
      </c>
    </row>
    <row r="34" spans="1:7" x14ac:dyDescent="0.2">
      <c r="A34" s="2">
        <v>31</v>
      </c>
      <c r="B34" s="2">
        <v>0</v>
      </c>
      <c r="C34" s="2">
        <v>0.72463768115941996</v>
      </c>
      <c r="E34" s="2">
        <v>1.0550550550550599</v>
      </c>
      <c r="F34" s="2">
        <v>7.7989064240853097</v>
      </c>
      <c r="G34" s="2">
        <v>32.075132023523999</v>
      </c>
    </row>
    <row r="35" spans="1:7" x14ac:dyDescent="0.2">
      <c r="A35" s="2">
        <v>32</v>
      </c>
      <c r="B35" s="2">
        <v>0</v>
      </c>
      <c r="C35" s="2">
        <v>0</v>
      </c>
      <c r="E35" s="2">
        <v>1.0890890890890901</v>
      </c>
      <c r="F35" s="2">
        <v>7.8621699022324298</v>
      </c>
      <c r="G35" s="2">
        <v>31.345801660683499</v>
      </c>
    </row>
    <row r="36" spans="1:7" x14ac:dyDescent="0.2">
      <c r="A36" s="2">
        <v>33</v>
      </c>
      <c r="B36" s="2">
        <v>0</v>
      </c>
      <c r="C36" s="2">
        <v>0</v>
      </c>
      <c r="E36" s="2">
        <v>1.12312312312312</v>
      </c>
      <c r="F36" s="2">
        <v>7.9251802495017403</v>
      </c>
      <c r="G36" s="2">
        <v>30.602807187052601</v>
      </c>
    </row>
    <row r="37" spans="1:7" x14ac:dyDescent="0.2">
      <c r="A37" s="2">
        <v>34</v>
      </c>
      <c r="B37" s="2">
        <v>0</v>
      </c>
      <c r="C37" s="2">
        <v>0</v>
      </c>
      <c r="E37" s="2">
        <v>1.1571571571571599</v>
      </c>
      <c r="F37" s="2">
        <v>7.98792320416982</v>
      </c>
      <c r="G37" s="2">
        <v>29.847922394005199</v>
      </c>
    </row>
    <row r="38" spans="1:7" x14ac:dyDescent="0.2">
      <c r="E38" s="2">
        <v>1.1911911911911901</v>
      </c>
      <c r="F38" s="2">
        <v>8.0503844687780397</v>
      </c>
      <c r="G38" s="2">
        <v>29.082912975602699</v>
      </c>
    </row>
    <row r="39" spans="1:7" x14ac:dyDescent="0.2">
      <c r="E39" s="2">
        <v>1.22522522522523</v>
      </c>
      <c r="F39" s="2">
        <v>8.1125497154007498</v>
      </c>
      <c r="G39" s="2">
        <v>28.3095298423682</v>
      </c>
    </row>
    <row r="40" spans="1:7" x14ac:dyDescent="0.2">
      <c r="E40" s="2">
        <v>1.25925925925926</v>
      </c>
      <c r="F40" s="2">
        <v>8.1744045909696599</v>
      </c>
      <c r="G40" s="2">
        <v>27.529502675179501</v>
      </c>
    </row>
    <row r="41" spans="1:7" x14ac:dyDescent="0.2">
      <c r="E41" s="2">
        <v>1.2932932932932899</v>
      </c>
      <c r="F41" s="2">
        <v>8.2359347226518995</v>
      </c>
      <c r="G41" s="2">
        <v>26.744533750808099</v>
      </c>
    </row>
    <row r="42" spans="1:7" x14ac:dyDescent="0.2">
      <c r="E42" s="2">
        <v>1.3273273273273301</v>
      </c>
      <c r="F42" s="2">
        <v>8.2971257232787696</v>
      </c>
      <c r="G42" s="2">
        <v>25.956292067954401</v>
      </c>
    </row>
    <row r="43" spans="1:7" x14ac:dyDescent="0.2">
      <c r="E43" s="2">
        <v>1.36136136136136</v>
      </c>
      <c r="F43" s="2">
        <v>8.3579631968227304</v>
      </c>
      <c r="G43" s="2">
        <v>25.1664077998038</v>
      </c>
    </row>
    <row r="44" spans="1:7" x14ac:dyDescent="0.2">
      <c r="E44" s="2">
        <v>1.3953953953953999</v>
      </c>
      <c r="F44" s="2">
        <v>8.4184327439195403</v>
      </c>
      <c r="G44" s="2">
        <v>24.376467096174</v>
      </c>
    </row>
    <row r="45" spans="1:7" x14ac:dyDescent="0.2">
      <c r="E45" s="2">
        <v>1.4294294294294301</v>
      </c>
      <c r="F45" s="2">
        <v>8.47851996743284</v>
      </c>
      <c r="G45" s="2">
        <v>23.588007255276601</v>
      </c>
    </row>
    <row r="46" spans="1:7" x14ac:dyDescent="0.2">
      <c r="E46" s="2">
        <v>1.46346346346346</v>
      </c>
      <c r="F46" s="2">
        <v>8.5382104780581507</v>
      </c>
      <c r="G46" s="2">
        <v>22.802512282002599</v>
      </c>
    </row>
    <row r="47" spans="1:7" x14ac:dyDescent="0.2">
      <c r="E47" s="2">
        <v>1.4974974974974999</v>
      </c>
      <c r="F47" s="2">
        <v>8.5974898999633407</v>
      </c>
      <c r="G47" s="2">
        <v>22.021408846489798</v>
      </c>
    </row>
    <row r="48" spans="1:7" x14ac:dyDescent="0.2">
      <c r="E48" s="2">
        <v>1.5315315315315301</v>
      </c>
      <c r="F48" s="2">
        <v>8.6563438764625502</v>
      </c>
      <c r="G48" s="2">
        <v>21.246062653573102</v>
      </c>
    </row>
    <row r="49" spans="5:7" x14ac:dyDescent="0.2">
      <c r="E49" s="2">
        <v>1.56556556556557</v>
      </c>
      <c r="F49" s="2">
        <v>8.7147580757205105</v>
      </c>
      <c r="G49" s="2">
        <v>20.477775230577102</v>
      </c>
    </row>
    <row r="50" spans="5:7" x14ac:dyDescent="0.2">
      <c r="E50" s="2">
        <v>1.5995995995996</v>
      </c>
      <c r="F50" s="2">
        <v>8.7727181964840693</v>
      </c>
      <c r="G50" s="2">
        <v>19.717781137821799</v>
      </c>
    </row>
    <row r="51" spans="5:7" x14ac:dyDescent="0.2">
      <c r="E51" s="2">
        <v>1.6336336336336299</v>
      </c>
      <c r="F51" s="2">
        <v>8.8302099738379702</v>
      </c>
      <c r="G51" s="2">
        <v>18.9672456031895</v>
      </c>
    </row>
    <row r="52" spans="5:7" x14ac:dyDescent="0.2">
      <c r="E52" s="2">
        <v>1.6676676676676701</v>
      </c>
      <c r="F52" s="2">
        <v>8.8872191849813902</v>
      </c>
      <c r="G52" s="2">
        <v>18.227262579175399</v>
      </c>
    </row>
    <row r="53" spans="5:7" x14ac:dyDescent="0.2">
      <c r="E53" s="2">
        <v>1.7017017017017</v>
      </c>
      <c r="F53" s="2">
        <v>8.9437316550223205</v>
      </c>
      <c r="G53" s="2">
        <v>17.498853218042701</v>
      </c>
    </row>
    <row r="54" spans="5:7" x14ac:dyDescent="0.2">
      <c r="E54" s="2">
        <v>1.7357357357357399</v>
      </c>
      <c r="F54" s="2">
        <v>8.9997332627863802</v>
      </c>
      <c r="G54" s="2">
        <v>16.782964758027699</v>
      </c>
    </row>
    <row r="55" spans="5:7" x14ac:dyDescent="0.2">
      <c r="E55" s="2">
        <v>1.7697697697697701</v>
      </c>
      <c r="F55" s="2">
        <v>9.0552099466367402</v>
      </c>
      <c r="G55" s="2">
        <v>16.080469811034298</v>
      </c>
    </row>
    <row r="56" spans="5:7" x14ac:dyDescent="0.2">
      <c r="E56" s="2">
        <v>1.8038038038038</v>
      </c>
      <c r="F56" s="2">
        <v>9.1101477103019697</v>
      </c>
      <c r="G56" s="2">
        <v>15.3921660399121</v>
      </c>
    </row>
    <row r="57" spans="5:7" x14ac:dyDescent="0.2">
      <c r="E57" s="2">
        <v>1.8378378378378399</v>
      </c>
      <c r="F57" s="2">
        <v>9.1645326287083293</v>
      </c>
      <c r="G57" s="2">
        <v>14.7187762112606</v>
      </c>
    </row>
    <row r="58" spans="5:7" x14ac:dyDescent="0.2">
      <c r="E58" s="2">
        <v>1.8718718718718701</v>
      </c>
      <c r="F58" s="2">
        <v>9.2183508538133001</v>
      </c>
      <c r="G58" s="2">
        <v>14.060948607741301</v>
      </c>
    </row>
    <row r="59" spans="5:7" x14ac:dyDescent="0.2">
      <c r="E59" s="2">
        <v>1.90590590590591</v>
      </c>
      <c r="F59" s="2">
        <v>9.2715886204367095</v>
      </c>
      <c r="G59" s="2">
        <v>13.4192577821283</v>
      </c>
    </row>
    <row r="60" spans="5:7" x14ac:dyDescent="0.2">
      <c r="E60" s="2">
        <v>1.93993993993994</v>
      </c>
      <c r="F60" s="2">
        <v>9.3242322520864391</v>
      </c>
      <c r="G60" s="2">
        <v>12.794205633788801</v>
      </c>
    </row>
    <row r="61" spans="5:7" x14ac:dyDescent="0.2">
      <c r="E61" s="2">
        <v>1.9739739739739699</v>
      </c>
      <c r="F61" s="2">
        <v>9.3762681667748193</v>
      </c>
      <c r="G61" s="2">
        <v>12.186222786957501</v>
      </c>
    </row>
    <row r="62" spans="5:7" x14ac:dyDescent="0.2">
      <c r="E62" s="2">
        <v>2.00800800800801</v>
      </c>
      <c r="F62" s="2">
        <v>9.4276828828226904</v>
      </c>
      <c r="G62" s="2">
        <v>11.5956702490666</v>
      </c>
    </row>
    <row r="63" spans="5:7" x14ac:dyDescent="0.2">
      <c r="E63" s="2">
        <v>2.04204204204204</v>
      </c>
      <c r="F63" s="2">
        <v>9.4784630246474499</v>
      </c>
      <c r="G63" s="2">
        <v>11.022841326504301</v>
      </c>
    </row>
    <row r="64" spans="5:7" x14ac:dyDescent="0.2">
      <c r="E64" s="2">
        <v>2.0760760760760801</v>
      </c>
      <c r="F64" s="2">
        <v>9.5285953285316491</v>
      </c>
      <c r="G64" s="2">
        <v>10.4679637745025</v>
      </c>
    </row>
    <row r="65" spans="5:7" x14ac:dyDescent="0.2">
      <c r="E65" s="2">
        <v>2.1101101101101101</v>
      </c>
      <c r="F65" s="2">
        <v>9.5780666483688108</v>
      </c>
      <c r="G65" s="2">
        <v>9.9312021573940807</v>
      </c>
    </row>
    <row r="66" spans="5:7" x14ac:dyDescent="0.2">
      <c r="E66" s="2">
        <v>2.14414414414414</v>
      </c>
      <c r="F66" s="2">
        <v>9.6268639613827993</v>
      </c>
      <c r="G66" s="2">
        <v>9.41266039522543</v>
      </c>
    </row>
    <row r="67" spans="5:7" x14ac:dyDescent="0.2">
      <c r="E67" s="2">
        <v>2.1781781781781802</v>
      </c>
      <c r="F67" s="2">
        <v>9.6749743738175304</v>
      </c>
      <c r="G67" s="2">
        <v>8.91238447265102</v>
      </c>
    </row>
    <row r="68" spans="5:7" x14ac:dyDescent="0.2">
      <c r="E68" s="2">
        <v>2.2122122122122101</v>
      </c>
      <c r="F68" s="2">
        <v>9.7223851265932009</v>
      </c>
      <c r="G68" s="2">
        <v>8.4303652861684295</v>
      </c>
    </row>
    <row r="69" spans="5:7" x14ac:dyDescent="0.2">
      <c r="E69" s="2">
        <v>2.2462462462462498</v>
      </c>
      <c r="F69" s="2">
        <v>9.7690836009260593</v>
      </c>
      <c r="G69" s="2">
        <v>7.9665416060586001</v>
      </c>
    </row>
    <row r="70" spans="5:7" x14ac:dyDescent="0.2">
      <c r="E70" s="2">
        <v>2.2802802802802802</v>
      </c>
      <c r="F70" s="2">
        <v>9.8150573239077694</v>
      </c>
      <c r="G70" s="2">
        <v>7.5208031298698401</v>
      </c>
    </row>
    <row r="71" spans="5:7" x14ac:dyDescent="0.2">
      <c r="E71" s="2">
        <v>2.3143143143143101</v>
      </c>
      <c r="F71" s="2">
        <v>9.8602939740412605</v>
      </c>
      <c r="G71" s="2">
        <v>7.0929936049103501</v>
      </c>
    </row>
    <row r="72" spans="5:7" x14ac:dyDescent="0.2">
      <c r="E72" s="2">
        <v>2.3483483483483498</v>
      </c>
      <c r="F72" s="2">
        <v>9.9047813867295798</v>
      </c>
      <c r="G72" s="2">
        <v>6.6829139979784404</v>
      </c>
    </row>
    <row r="73" spans="5:7" x14ac:dyDescent="0.2">
      <c r="E73" s="2">
        <v>2.3823823823823802</v>
      </c>
      <c r="F73" s="2">
        <v>9.9485075597141304</v>
      </c>
      <c r="G73" s="2">
        <v>6.2903256914505201</v>
      </c>
    </row>
    <row r="74" spans="5:7" x14ac:dyDescent="0.2">
      <c r="E74" s="2">
        <v>2.4164164164164199</v>
      </c>
      <c r="F74" s="2">
        <v>9.9914606584592196</v>
      </c>
      <c r="G74" s="2">
        <v>5.9149536858469904</v>
      </c>
    </row>
    <row r="75" spans="5:7" x14ac:dyDescent="0.2">
      <c r="E75" s="2">
        <v>2.4504504504504498</v>
      </c>
      <c r="F75" s="2">
        <v>10.0336290214793</v>
      </c>
      <c r="G75" s="2">
        <v>5.5564897900920203</v>
      </c>
    </row>
    <row r="76" spans="5:7" x14ac:dyDescent="0.2">
      <c r="E76" s="2">
        <v>2.4844844844844798</v>
      </c>
      <c r="F76" s="2">
        <v>10.075001165605601</v>
      </c>
      <c r="G76" s="2">
        <v>5.2145957818603801</v>
      </c>
    </row>
    <row r="77" spans="5:7" x14ac:dyDescent="0.2">
      <c r="E77" s="2">
        <v>2.5185185185185199</v>
      </c>
      <c r="F77" s="2">
        <v>10.115565791188899</v>
      </c>
      <c r="G77" s="2">
        <v>4.8889065216462901</v>
      </c>
    </row>
    <row r="78" spans="5:7" x14ac:dyDescent="0.2">
      <c r="E78" s="2">
        <v>2.5525525525525499</v>
      </c>
      <c r="F78" s="2">
        <v>10.155311787235201</v>
      </c>
      <c r="G78" s="2">
        <v>4.5790330054829802</v>
      </c>
    </row>
    <row r="79" spans="5:7" x14ac:dyDescent="0.2">
      <c r="E79" s="2">
        <v>2.58658658658659</v>
      </c>
      <c r="F79" s="2">
        <v>10.194228236470799</v>
      </c>
      <c r="G79" s="2">
        <v>4.2845653425724697</v>
      </c>
    </row>
    <row r="80" spans="5:7" x14ac:dyDescent="0.2">
      <c r="E80" s="2">
        <v>2.62062062062062</v>
      </c>
      <c r="F80" s="2">
        <v>10.232304420333699</v>
      </c>
      <c r="G80" s="2">
        <v>4.00507564543818</v>
      </c>
    </row>
    <row r="81" spans="5:7" x14ac:dyDescent="0.2">
      <c r="E81" s="2">
        <v>2.6546546546546499</v>
      </c>
      <c r="F81" s="2">
        <v>10.269529823888</v>
      </c>
      <c r="G81" s="2">
        <v>3.7401208215776598</v>
      </c>
    </row>
    <row r="82" spans="5:7" x14ac:dyDescent="0.2">
      <c r="E82" s="2">
        <v>2.68868868868869</v>
      </c>
      <c r="F82" s="2">
        <v>10.305894140658999</v>
      </c>
      <c r="G82" s="2">
        <v>3.4892452569538701</v>
      </c>
    </row>
    <row r="83" spans="5:7" x14ac:dyDescent="0.2">
      <c r="E83" s="2">
        <v>2.72272272272272</v>
      </c>
      <c r="F83" s="2">
        <v>10.3413872773839</v>
      </c>
      <c r="G83" s="2">
        <v>3.2519833830119702</v>
      </c>
    </row>
    <row r="84" spans="5:7" x14ac:dyDescent="0.2">
      <c r="E84" s="2">
        <v>2.7567567567567601</v>
      </c>
      <c r="F84" s="2">
        <v>10.3759993586775</v>
      </c>
      <c r="G84" s="2">
        <v>3.0278621202317502</v>
      </c>
    </row>
    <row r="85" spans="5:7" x14ac:dyDescent="0.2">
      <c r="E85" s="2">
        <v>2.7907907907907901</v>
      </c>
      <c r="F85" s="2">
        <v>10.4097207316079</v>
      </c>
      <c r="G85" s="2">
        <v>2.8164031925154198</v>
      </c>
    </row>
    <row r="86" spans="5:7" x14ac:dyDescent="0.2">
      <c r="E86" s="2">
        <v>2.82482482482482</v>
      </c>
      <c r="F86" s="2">
        <v>10.442541970180701</v>
      </c>
      <c r="G86" s="2">
        <v>2.61712530795706</v>
      </c>
    </row>
    <row r="87" spans="5:7" x14ac:dyDescent="0.2">
      <c r="E87" s="2">
        <v>2.8588588588588602</v>
      </c>
      <c r="F87" s="2">
        <v>10.474453879727101</v>
      </c>
      <c r="G87" s="2">
        <v>2.4295462027352999</v>
      </c>
    </row>
    <row r="88" spans="5:7" x14ac:dyDescent="0.2">
      <c r="E88" s="2">
        <v>2.8928928928928901</v>
      </c>
      <c r="F88" s="2">
        <v>10.5054475011954</v>
      </c>
      <c r="G88" s="2">
        <v>2.2531845460093902</v>
      </c>
    </row>
    <row r="89" spans="5:7" x14ac:dyDescent="0.2">
      <c r="E89" s="2">
        <v>2.9269269269269298</v>
      </c>
      <c r="F89" s="2">
        <v>10.535514115340501</v>
      </c>
      <c r="G89" s="2">
        <v>2.08756170477325</v>
      </c>
    </row>
    <row r="90" spans="5:7" x14ac:dyDescent="0.2">
      <c r="E90" s="2">
        <v>2.9609609609609602</v>
      </c>
      <c r="F90" s="2">
        <v>10.5646452468104</v>
      </c>
      <c r="G90" s="2">
        <v>1.9322033686292801</v>
      </c>
    </row>
    <row r="91" spans="5:7" x14ac:dyDescent="0.2">
      <c r="E91" s="2">
        <v>2.9949949949949999</v>
      </c>
      <c r="F91" s="2">
        <v>10.592832668127</v>
      </c>
      <c r="G91" s="2">
        <v>1.78664103537832</v>
      </c>
    </row>
    <row r="92" spans="5:7" x14ac:dyDescent="0.2">
      <c r="E92" s="2">
        <v>3.0290290290290298</v>
      </c>
      <c r="F92" s="2">
        <v>10.6200684035572</v>
      </c>
      <c r="G92" s="2">
        <v>1.6504133591828101</v>
      </c>
    </row>
    <row r="93" spans="5:7" x14ac:dyDescent="0.2">
      <c r="E93" s="2">
        <v>3.0630630630630602</v>
      </c>
      <c r="F93" s="2">
        <v>10.646344732873199</v>
      </c>
      <c r="G93" s="2">
        <v>1.5230673638436001</v>
      </c>
    </row>
    <row r="94" spans="5:7" x14ac:dyDescent="0.2">
      <c r="E94" s="2">
        <v>3.0970970970970999</v>
      </c>
      <c r="F94" s="2">
        <v>10.6716541949991</v>
      </c>
      <c r="G94" s="2">
        <v>1.4041595244374501</v>
      </c>
    </row>
    <row r="95" spans="5:7" x14ac:dyDescent="0.2">
      <c r="E95" s="2">
        <v>3.1311311311311298</v>
      </c>
      <c r="F95" s="2">
        <v>10.695989591540901</v>
      </c>
      <c r="G95" s="2">
        <v>1.29325672119047</v>
      </c>
    </row>
    <row r="96" spans="5:7" x14ac:dyDescent="0.2">
      <c r="E96" s="2">
        <v>3.16516516516517</v>
      </c>
      <c r="F96" s="2">
        <v>10.7193439901978</v>
      </c>
      <c r="G96" s="2">
        <v>1.1899370700135701</v>
      </c>
    </row>
    <row r="97" spans="5:7" x14ac:dyDescent="0.2">
      <c r="E97" s="2">
        <v>3.1991991991991999</v>
      </c>
      <c r="F97" s="2">
        <v>10.741710728053601</v>
      </c>
      <c r="G97" s="2">
        <v>1.09379063460159</v>
      </c>
    </row>
    <row r="98" spans="5:7" x14ac:dyDescent="0.2">
      <c r="E98" s="2">
        <v>3.2332332332332299</v>
      </c>
      <c r="F98" s="2">
        <v>10.763083414743599</v>
      </c>
      <c r="G98" s="2">
        <v>1.00442002539804</v>
      </c>
    </row>
    <row r="99" spans="5:7" x14ac:dyDescent="0.2">
      <c r="E99" s="2">
        <v>3.26726726726727</v>
      </c>
      <c r="F99" s="2">
        <v>10.7834559354981</v>
      </c>
      <c r="G99" s="2">
        <v>0.92144089105675198</v>
      </c>
    </row>
    <row r="100" spans="5:7" x14ac:dyDescent="0.2">
      <c r="E100" s="2">
        <v>3.3013013013013</v>
      </c>
      <c r="F100" s="2">
        <v>10.8028224540569</v>
      </c>
      <c r="G100" s="2">
        <v>0.84448230829153803</v>
      </c>
    </row>
    <row r="101" spans="5:7" x14ac:dyDescent="0.2">
      <c r="E101" s="2">
        <v>3.3353353353353401</v>
      </c>
      <c r="F101" s="2">
        <v>10.8211774154564</v>
      </c>
      <c r="G101" s="2">
        <v>0.77318707619982896</v>
      </c>
    </row>
    <row r="102" spans="5:7" x14ac:dyDescent="0.2">
      <c r="E102" s="2">
        <v>3.36936936936937</v>
      </c>
      <c r="F102" s="2">
        <v>10.8385155486844</v>
      </c>
      <c r="G102" s="2">
        <v>0.70721192127838095</v>
      </c>
    </row>
    <row r="103" spans="5:7" x14ac:dyDescent="0.2">
      <c r="E103" s="2">
        <v>3.4034034034034</v>
      </c>
      <c r="F103" s="2">
        <v>10.854831869203201</v>
      </c>
      <c r="G103" s="2">
        <v>0.64622761942415596</v>
      </c>
    </row>
    <row r="104" spans="5:7" x14ac:dyDescent="0.2">
      <c r="E104" s="2">
        <v>3.4374374374374401</v>
      </c>
      <c r="F104" s="2">
        <v>10.8701216813374</v>
      </c>
      <c r="G104" s="2">
        <v>0.58991904123402805</v>
      </c>
    </row>
    <row r="105" spans="5:7" x14ac:dyDescent="0.2">
      <c r="E105" s="2">
        <v>3.4714714714714701</v>
      </c>
      <c r="F105" s="2">
        <v>10.884380580526299</v>
      </c>
      <c r="G105" s="2">
        <v>0.537985126888471</v>
      </c>
    </row>
    <row r="106" spans="5:7" x14ac:dyDescent="0.2">
      <c r="E106" s="2">
        <v>3.5055055055055102</v>
      </c>
      <c r="F106" s="2">
        <v>10.8976044554382</v>
      </c>
      <c r="G106" s="2">
        <v>0.49013879683066902</v>
      </c>
    </row>
    <row r="107" spans="5:7" x14ac:dyDescent="0.2">
      <c r="E107" s="2">
        <v>3.5395395395395401</v>
      </c>
      <c r="F107" s="2">
        <v>10.909789489946601</v>
      </c>
      <c r="G107" s="2">
        <v>0.44610680433834599</v>
      </c>
    </row>
    <row r="108" spans="5:7" x14ac:dyDescent="0.2">
      <c r="E108" s="2">
        <v>3.5735735735735701</v>
      </c>
      <c r="F108" s="2">
        <v>10.920932164964899</v>
      </c>
      <c r="G108" s="2">
        <v>0.40562953593534401</v>
      </c>
    </row>
    <row r="109" spans="5:7" x14ac:dyDescent="0.2">
      <c r="E109" s="2">
        <v>3.6076076076076098</v>
      </c>
      <c r="F109" s="2">
        <v>10.931029260140599</v>
      </c>
      <c r="G109" s="2">
        <v>0.36846076540815997</v>
      </c>
    </row>
    <row r="110" spans="5:7" x14ac:dyDescent="0.2">
      <c r="E110" s="2">
        <v>3.6416416416416402</v>
      </c>
      <c r="F110" s="2">
        <v>10.9400778554065</v>
      </c>
      <c r="G110" s="2">
        <v>0.33436736698347003</v>
      </c>
    </row>
    <row r="111" spans="5:7" x14ac:dyDescent="0.2">
      <c r="E111" s="2">
        <v>3.6756756756756799</v>
      </c>
      <c r="F111" s="2">
        <v>10.948075332387599</v>
      </c>
      <c r="G111" s="2">
        <v>0.30312899299050899</v>
      </c>
    </row>
    <row r="112" spans="5:7" x14ac:dyDescent="0.2">
      <c r="E112" s="2">
        <v>3.7097097097097098</v>
      </c>
      <c r="F112" s="2">
        <v>10.9550193756645</v>
      </c>
      <c r="G112" s="2">
        <v>0.27453772108089097</v>
      </c>
    </row>
    <row r="113" spans="5:7" x14ac:dyDescent="0.2">
      <c r="E113" s="2">
        <v>3.7437437437437402</v>
      </c>
      <c r="F113" s="2">
        <v>10.960907973890301</v>
      </c>
      <c r="G113" s="2">
        <v>0.248397675812074</v>
      </c>
    </row>
    <row r="114" spans="5:7" x14ac:dyDescent="0.2">
      <c r="E114" s="2">
        <v>3.7777777777777799</v>
      </c>
      <c r="F114" s="2">
        <v>10.9657394207615</v>
      </c>
      <c r="G114" s="2">
        <v>0.224524629122754</v>
      </c>
    </row>
    <row r="115" spans="5:7" x14ac:dyDescent="0.2">
      <c r="E115" s="2">
        <v>3.8118118118118098</v>
      </c>
      <c r="F115" s="2">
        <v>10.969512315842101</v>
      </c>
      <c r="G115" s="2">
        <v>0.202745583942463</v>
      </c>
    </row>
    <row r="116" spans="5:7" x14ac:dyDescent="0.2">
      <c r="E116" s="2">
        <v>3.84584584584585</v>
      </c>
      <c r="F116" s="2">
        <v>10.97222556524</v>
      </c>
      <c r="G116" s="2">
        <v>0.18289834488669901</v>
      </c>
    </row>
    <row r="117" spans="5:7" x14ac:dyDescent="0.2">
      <c r="E117" s="2">
        <v>3.8798798798798799</v>
      </c>
      <c r="F117" s="2">
        <v>10.9738783821361</v>
      </c>
      <c r="G117" s="2">
        <v>0.164831079696032</v>
      </c>
    </row>
    <row r="118" spans="5:7" x14ac:dyDescent="0.2">
      <c r="E118" s="2">
        <v>3.9139139139139099</v>
      </c>
      <c r="F118" s="2">
        <v>10.9744702871636</v>
      </c>
      <c r="G118" s="2">
        <v>0.14840187478532799</v>
      </c>
    </row>
    <row r="119" spans="5:7" x14ac:dyDescent="0.2">
      <c r="E119" s="2">
        <v>3.94794794794795</v>
      </c>
      <c r="F119" s="2">
        <v>10.974001108640801</v>
      </c>
      <c r="G119" s="2">
        <v>0.133478287980107</v>
      </c>
    </row>
    <row r="120" spans="5:7" x14ac:dyDescent="0.2">
      <c r="E120" s="2">
        <v>3.9819819819819799</v>
      </c>
      <c r="F120" s="2">
        <v>10.9724709826531</v>
      </c>
      <c r="G120" s="2">
        <v>0.11993690123305099</v>
      </c>
    </row>
    <row r="121" spans="5:7" x14ac:dyDescent="0.2">
      <c r="E121" s="2">
        <v>4.0160160160160201</v>
      </c>
      <c r="F121" s="2">
        <v>10.9698803529882</v>
      </c>
      <c r="G121" s="2">
        <v>0.107662875836827</v>
      </c>
    </row>
    <row r="122" spans="5:7" x14ac:dyDescent="0.2">
      <c r="E122" s="2">
        <v>4.05005005005005</v>
      </c>
      <c r="F122" s="2">
        <v>10.966229970920599</v>
      </c>
      <c r="G122" s="2">
        <v>9.6549512381265704E-2</v>
      </c>
    </row>
    <row r="123" spans="5:7" x14ac:dyDescent="0.2">
      <c r="E123" s="2">
        <v>4.08408408408408</v>
      </c>
      <c r="F123" s="2">
        <v>10.961520894849301</v>
      </c>
      <c r="G123" s="2">
        <v>8.6497817444873407E-2</v>
      </c>
    </row>
    <row r="124" spans="5:7" x14ac:dyDescent="0.2">
      <c r="E124" s="2">
        <v>4.1181181181181197</v>
      </c>
      <c r="F124" s="2">
        <v>10.9557544897858</v>
      </c>
      <c r="G124" s="2">
        <v>7.7416078763937093E-2</v>
      </c>
    </row>
    <row r="125" spans="5:7" x14ac:dyDescent="0.2">
      <c r="E125" s="2">
        <v>4.1521521521521496</v>
      </c>
      <c r="F125" s="2">
        <v>10.948932426695</v>
      </c>
      <c r="G125" s="2">
        <v>6.9219450387885698E-2</v>
      </c>
    </row>
    <row r="126" spans="5:7" x14ac:dyDescent="0.2">
      <c r="E126" s="2">
        <v>4.1861861861861902</v>
      </c>
      <c r="F126" s="2">
        <v>10.941056681688099</v>
      </c>
      <c r="G126" s="2">
        <v>6.18295491079369E-2</v>
      </c>
    </row>
    <row r="127" spans="5:7" x14ac:dyDescent="0.2">
      <c r="E127" s="2">
        <v>4.2202202202202201</v>
      </c>
      <c r="F127" s="2">
        <v>10.932129535068601</v>
      </c>
      <c r="G127" s="2">
        <v>5.5174063237849298E-2</v>
      </c>
    </row>
    <row r="128" spans="5:7" x14ac:dyDescent="0.2">
      <c r="E128" s="2">
        <v>4.2542542542542501</v>
      </c>
      <c r="F128" s="2">
        <v>10.9221535702321</v>
      </c>
      <c r="G128" s="2">
        <v>4.9186374631175298E-2</v>
      </c>
    </row>
    <row r="129" spans="5:7" x14ac:dyDescent="0.2">
      <c r="E129" s="2">
        <v>4.2882882882882898</v>
      </c>
      <c r="F129" s="2">
        <v>10.911131672420099</v>
      </c>
      <c r="G129" s="2">
        <v>4.3805194638965601E-2</v>
      </c>
    </row>
    <row r="130" spans="5:7" x14ac:dyDescent="0.2">
      <c r="E130" s="2">
        <v>4.3223223223223197</v>
      </c>
      <c r="F130" s="2">
        <v>10.8990670273294</v>
      </c>
      <c r="G130" s="2">
        <v>3.8974214545417198E-2</v>
      </c>
    </row>
    <row r="131" spans="5:7" x14ac:dyDescent="0.2">
      <c r="E131" s="2">
        <v>4.3563563563563603</v>
      </c>
      <c r="F131" s="2">
        <v>10.8859631195776</v>
      </c>
      <c r="G131" s="2">
        <v>3.4641770866406803E-2</v>
      </c>
    </row>
    <row r="132" spans="5:7" x14ac:dyDescent="0.2">
      <c r="E132" s="2">
        <v>4.3903903903903903</v>
      </c>
      <c r="F132" s="2">
        <v>10.8718237310257</v>
      </c>
      <c r="G132" s="2">
        <v>3.07605257569682E-2</v>
      </c>
    </row>
    <row r="133" spans="5:7" x14ac:dyDescent="0.2">
      <c r="E133" s="2">
        <v>4.4244244244244202</v>
      </c>
      <c r="F133" s="2">
        <v>10.8566529389589</v>
      </c>
      <c r="G133" s="2">
        <v>2.7287162648243799E-2</v>
      </c>
    </row>
    <row r="134" spans="5:7" x14ac:dyDescent="0.2">
      <c r="E134" s="2">
        <v>4.4584584584584599</v>
      </c>
      <c r="F134" s="2">
        <v>10.8404551141273</v>
      </c>
      <c r="G134" s="2">
        <v>2.4182097121848999E-2</v>
      </c>
    </row>
    <row r="135" spans="5:7" x14ac:dyDescent="0.2">
      <c r="E135" s="2">
        <v>4.4924924924924898</v>
      </c>
      <c r="F135" s="2">
        <v>10.823234918647399</v>
      </c>
      <c r="G135" s="2">
        <v>2.1409202929445901E-2</v>
      </c>
    </row>
    <row r="136" spans="5:7" x14ac:dyDescent="0.2">
      <c r="E136" s="2">
        <v>4.5265265265265304</v>
      </c>
      <c r="F136" s="2">
        <v>10.8049973037655</v>
      </c>
      <c r="G136" s="2">
        <v>1.8935552977076098E-2</v>
      </c>
    </row>
    <row r="137" spans="5:7" x14ac:dyDescent="0.2">
      <c r="E137" s="2">
        <v>4.5605605605605604</v>
      </c>
      <c r="F137" s="2">
        <v>10.785747507485199</v>
      </c>
      <c r="G137" s="2">
        <v>1.6731175016864101E-2</v>
      </c>
    </row>
    <row r="138" spans="5:7" x14ac:dyDescent="0.2">
      <c r="E138" s="2">
        <v>4.5945945945945903</v>
      </c>
      <c r="F138" s="2">
        <v>10.7654910520606</v>
      </c>
      <c r="G138" s="2">
        <v>1.47688217224177E-2</v>
      </c>
    </row>
    <row r="139" spans="5:7" x14ac:dyDescent="0.2">
      <c r="E139" s="2">
        <v>4.62862862862863</v>
      </c>
      <c r="F139" s="2">
        <v>10.7442337413557</v>
      </c>
      <c r="G139" s="2">
        <v>1.30237547679744E-2</v>
      </c>
    </row>
    <row r="140" spans="5:7" x14ac:dyDescent="0.2">
      <c r="E140" s="2">
        <v>4.6626626626626599</v>
      </c>
      <c r="F140" s="2">
        <v>10.7219816580736</v>
      </c>
      <c r="G140" s="2">
        <v>1.1473542484388199E-2</v>
      </c>
    </row>
    <row r="141" spans="5:7" x14ac:dyDescent="0.2">
      <c r="E141" s="2">
        <v>4.6966966966966996</v>
      </c>
      <c r="F141" s="2">
        <v>10.6987411608554</v>
      </c>
      <c r="G141" s="2">
        <v>1.00978706267165E-2</v>
      </c>
    </row>
    <row r="142" spans="5:7" x14ac:dyDescent="0.2">
      <c r="E142" s="2">
        <v>4.7307307307307296</v>
      </c>
      <c r="F142" s="2">
        <v>10.6745188812527</v>
      </c>
      <c r="G142" s="2">
        <v>8.8783657577939205E-3</v>
      </c>
    </row>
    <row r="143" spans="5:7" x14ac:dyDescent="0.2">
      <c r="E143" s="2">
        <v>4.7647647647647604</v>
      </c>
      <c r="F143" s="2">
        <v>10.649321720573999</v>
      </c>
      <c r="G143" s="2">
        <v>7.7984307290556798E-3</v>
      </c>
    </row>
    <row r="144" spans="5:7" x14ac:dyDescent="0.2">
      <c r="E144" s="2">
        <v>4.7987987987988001</v>
      </c>
      <c r="F144" s="2">
        <v>10.623156846608</v>
      </c>
      <c r="G144" s="2">
        <v>6.8430917233529096E-3</v>
      </c>
    </row>
    <row r="145" spans="5:7" x14ac:dyDescent="0.2">
      <c r="E145" s="2">
        <v>4.8328328328328301</v>
      </c>
      <c r="F145" s="2">
        <v>10.5960316902262</v>
      </c>
      <c r="G145" s="2">
        <v>5.9988563139249298E-3</v>
      </c>
    </row>
    <row r="146" spans="5:7" x14ac:dyDescent="0.2">
      <c r="E146" s="2">
        <v>4.8668668668668698</v>
      </c>
      <c r="F146" s="2">
        <v>10.5679539418659</v>
      </c>
      <c r="G146" s="2">
        <v>5.2535819884341698E-3</v>
      </c>
    </row>
    <row r="147" spans="5:7" x14ac:dyDescent="0.2">
      <c r="E147" s="2">
        <v>4.9009009009008997</v>
      </c>
      <c r="F147" s="2">
        <v>10.538931547897599</v>
      </c>
      <c r="G147" s="2">
        <v>4.5963545864312998E-3</v>
      </c>
    </row>
    <row r="148" spans="5:7" x14ac:dyDescent="0.2">
      <c r="E148" s="2">
        <v>4.9349349349349296</v>
      </c>
      <c r="F148" s="2">
        <v>10.508972706877399</v>
      </c>
      <c r="G148" s="2">
        <v>4.0173761022244698E-3</v>
      </c>
    </row>
    <row r="149" spans="5:7" x14ac:dyDescent="0.2">
      <c r="E149" s="2">
        <v>4.9689689689689702</v>
      </c>
      <c r="F149" s="2">
        <v>10.478085865688699</v>
      </c>
      <c r="G149" s="2">
        <v>3.5078613123429802E-3</v>
      </c>
    </row>
    <row r="150" spans="5:7" x14ac:dyDescent="0.2">
      <c r="E150" s="2">
        <v>5.0030030030030002</v>
      </c>
      <c r="F150" s="2">
        <v>10.4462797155738</v>
      </c>
      <c r="G150" s="2">
        <v>3.05994269710243E-3</v>
      </c>
    </row>
    <row r="151" spans="5:7" x14ac:dyDescent="0.2">
      <c r="E151" s="2">
        <v>5.0370370370370399</v>
      </c>
      <c r="F151" s="2">
        <v>10.413563188059801</v>
      </c>
      <c r="G151" s="2">
        <v>2.6665831387246699E-3</v>
      </c>
    </row>
    <row r="152" spans="5:7" x14ac:dyDescent="0.2">
      <c r="E152" s="2">
        <v>5.0710710710710698</v>
      </c>
      <c r="F152" s="2">
        <v>10.3799454507805</v>
      </c>
      <c r="G152" s="2">
        <v>2.32149589360419E-3</v>
      </c>
    </row>
    <row r="153" spans="5:7" x14ac:dyDescent="0.2">
      <c r="E153" s="2">
        <v>5.1051051051051104</v>
      </c>
      <c r="F153" s="2">
        <v>10.345435903196901</v>
      </c>
      <c r="G153" s="2">
        <v>2.0190713532409702E-3</v>
      </c>
    </row>
    <row r="154" spans="5:7" x14ac:dyDescent="0.2">
      <c r="E154" s="2">
        <v>5.1391391391391403</v>
      </c>
      <c r="F154" s="2">
        <v>10.310044172219801</v>
      </c>
      <c r="G154" s="2">
        <v>1.7543101267078901E-3</v>
      </c>
    </row>
    <row r="155" spans="5:7" x14ac:dyDescent="0.2">
      <c r="E155" s="2">
        <v>5.1731731731731703</v>
      </c>
      <c r="F155" s="2">
        <v>10.273780107736901</v>
      </c>
      <c r="G155" s="2">
        <v>1.52276199695755E-3</v>
      </c>
    </row>
    <row r="156" spans="5:7" x14ac:dyDescent="0.2">
      <c r="E156" s="2">
        <v>5.20720720720721</v>
      </c>
      <c r="F156" s="2">
        <v>10.236653778047099</v>
      </c>
      <c r="G156" s="2">
        <v>1.3204703234952599E-3</v>
      </c>
    </row>
    <row r="157" spans="5:7" x14ac:dyDescent="0.2">
      <c r="E157" s="2">
        <v>5.2412412412412399</v>
      </c>
      <c r="F157" s="2">
        <v>10.198675465205699</v>
      </c>
      <c r="G157" s="2">
        <v>1.1439214846832E-3</v>
      </c>
    </row>
    <row r="158" spans="5:7" x14ac:dyDescent="0.2">
      <c r="E158" s="2">
        <v>5.2752752752752796</v>
      </c>
      <c r="F158" s="2">
        <v>10.1598556602827</v>
      </c>
      <c r="G158" s="2">
        <v>9.8999897395591306E-4</v>
      </c>
    </row>
    <row r="159" spans="5:7" x14ac:dyDescent="0.2">
      <c r="E159" s="2">
        <v>5.3093093093093104</v>
      </c>
      <c r="F159" s="2">
        <v>10.1202050585376</v>
      </c>
      <c r="G159" s="2">
        <v>8.55941785309517E-4</v>
      </c>
    </row>
    <row r="160" spans="5:7" x14ac:dyDescent="0.2">
      <c r="E160" s="2">
        <v>5.3433433433433404</v>
      </c>
      <c r="F160" s="2">
        <v>10.0797345545143</v>
      </c>
      <c r="G160" s="2">
        <v>7.3930674439187595E-4</v>
      </c>
    </row>
    <row r="161" spans="5:7" x14ac:dyDescent="0.2">
      <c r="E161" s="2">
        <v>5.3773773773773801</v>
      </c>
      <c r="F161" s="2">
        <v>10.0384552370578</v>
      </c>
      <c r="G161" s="2">
        <v>6.3793446221206197E-4</v>
      </c>
    </row>
    <row r="162" spans="5:7" x14ac:dyDescent="0.2">
      <c r="E162" s="2">
        <v>5.41141141141141</v>
      </c>
      <c r="F162" s="2">
        <v>9.9963783842580405</v>
      </c>
      <c r="G162" s="2">
        <v>5.4991860876891499E-4</v>
      </c>
    </row>
    <row r="163" spans="5:7" x14ac:dyDescent="0.2">
      <c r="E163" s="2">
        <v>5.4454454454454497</v>
      </c>
      <c r="F163" s="2">
        <v>9.9535154583219896</v>
      </c>
      <c r="G163" s="2">
        <v>4.73578223659289E-4</v>
      </c>
    </row>
    <row r="164" spans="5:7" x14ac:dyDescent="0.2">
      <c r="E164" s="2">
        <v>5.4794794794794797</v>
      </c>
      <c r="F164" s="2">
        <v>9.9098781003784904</v>
      </c>
      <c r="G164" s="2">
        <v>4.0743279987324901E-4</v>
      </c>
    </row>
    <row r="165" spans="5:7" x14ac:dyDescent="0.2">
      <c r="E165" s="2">
        <v>5.5135135135135096</v>
      </c>
      <c r="F165" s="2">
        <v>9.8654781252188499</v>
      </c>
      <c r="G165" s="2">
        <v>3.5017989544227398E-4</v>
      </c>
    </row>
    <row r="166" spans="5:7" x14ac:dyDescent="0.2">
      <c r="E166" s="2">
        <v>5.5475475475475502</v>
      </c>
      <c r="F166" s="2">
        <v>9.8203275159764196</v>
      </c>
      <c r="G166" s="2">
        <v>3.0067504531959902E-4</v>
      </c>
    </row>
    <row r="167" spans="5:7" x14ac:dyDescent="0.2">
      <c r="E167" s="2">
        <v>5.5815815815815801</v>
      </c>
      <c r="F167" s="2">
        <v>9.77443841874857</v>
      </c>
      <c r="G167" s="2">
        <v>2.5791376279603599E-4</v>
      </c>
    </row>
    <row r="168" spans="5:7" x14ac:dyDescent="0.2">
      <c r="E168" s="2">
        <v>5.6156156156156198</v>
      </c>
      <c r="F168" s="2">
        <v>9.7278231371644104</v>
      </c>
      <c r="G168" s="2">
        <v>2.2101543586049201E-4</v>
      </c>
    </row>
    <row r="169" spans="5:7" x14ac:dyDescent="0.2">
      <c r="E169" s="2">
        <v>5.6496496496496498</v>
      </c>
      <c r="F169" s="2">
        <v>9.6804941269016709</v>
      </c>
      <c r="G169" s="2">
        <v>1.89208939183567E-4</v>
      </c>
    </row>
    <row r="170" spans="5:7" x14ac:dyDescent="0.2">
      <c r="E170" s="2">
        <v>5.6836836836836797</v>
      </c>
      <c r="F170" s="2">
        <v>9.6324639901560705</v>
      </c>
      <c r="G170" s="2">
        <v>1.6181979682719001E-4</v>
      </c>
    </row>
    <row r="171" spans="5:7" x14ac:dyDescent="0.2">
      <c r="E171" s="2">
        <v>5.7177177177177203</v>
      </c>
      <c r="F171" s="2">
        <v>9.5837454700668498</v>
      </c>
      <c r="G171" s="2">
        <v>1.3825874436432299E-4</v>
      </c>
    </row>
    <row r="172" spans="5:7" x14ac:dyDescent="0.2">
      <c r="E172" s="2">
        <v>5.7517517517517502</v>
      </c>
      <c r="F172" s="2">
        <v>9.5343514451014908</v>
      </c>
      <c r="G172" s="2">
        <v>1.18011551838583E-4</v>
      </c>
    </row>
    <row r="173" spans="5:7" x14ac:dyDescent="0.2">
      <c r="E173" s="2">
        <v>5.7857857857857899</v>
      </c>
      <c r="F173" s="2">
        <v>9.4842949234034908</v>
      </c>
      <c r="G173" s="2">
        <v>1.00629980919334E-4</v>
      </c>
    </row>
    <row r="174" spans="5:7" x14ac:dyDescent="0.2">
      <c r="E174" s="2">
        <v>5.8198198198198199</v>
      </c>
      <c r="F174" s="2">
        <v>9.4335890371063993</v>
      </c>
      <c r="G174" s="2">
        <v>8.5723760733535795E-5</v>
      </c>
    </row>
    <row r="175" spans="5:7" x14ac:dyDescent="0.2">
      <c r="E175" s="2">
        <v>5.8538538538538498</v>
      </c>
      <c r="F175" s="2">
        <v>9.3822470366176596</v>
      </c>
      <c r="G175" s="2">
        <v>7.2953477206059205E-5</v>
      </c>
    </row>
    <row r="176" spans="5:7" x14ac:dyDescent="0.2">
      <c r="E176" s="2">
        <v>5.8878878878878904</v>
      </c>
      <c r="F176" s="2">
        <v>9.3302822848757003</v>
      </c>
      <c r="G176" s="2">
        <v>6.2024280343454303E-5</v>
      </c>
    </row>
    <row r="177" spans="5:7" x14ac:dyDescent="0.2">
      <c r="E177" s="2">
        <v>5.9219219219219204</v>
      </c>
      <c r="F177" s="2">
        <v>9.2777082515837801</v>
      </c>
      <c r="G177" s="2">
        <v>5.2680322783112498E-5</v>
      </c>
    </row>
    <row r="178" spans="5:7" x14ac:dyDescent="0.2">
      <c r="E178" s="2">
        <v>5.9559559559559601</v>
      </c>
      <c r="F178" s="2">
        <v>9.2245385074240094</v>
      </c>
      <c r="G178" s="2">
        <v>4.4699851133137297E-5</v>
      </c>
    </row>
    <row r="179" spans="5:7" x14ac:dyDescent="0.2">
      <c r="E179" s="2">
        <v>5.98998998998999</v>
      </c>
      <c r="F179" s="2">
        <v>9.1707867182550107</v>
      </c>
      <c r="G179" s="2">
        <v>3.78908791823689E-5</v>
      </c>
    </row>
    <row r="180" spans="5:7" x14ac:dyDescent="0.2">
      <c r="E180" s="2">
        <v>6.0240240240240199</v>
      </c>
      <c r="F180" s="2">
        <v>9.1164666392967</v>
      </c>
      <c r="G180" s="2">
        <v>3.2087378999760997E-5</v>
      </c>
    </row>
    <row r="181" spans="5:7" x14ac:dyDescent="0.2">
      <c r="E181" s="2">
        <v>6.0580580580580596</v>
      </c>
      <c r="F181" s="2">
        <v>9.0615921093055398</v>
      </c>
      <c r="G181" s="2">
        <v>2.7145932303175499E-5</v>
      </c>
    </row>
    <row r="182" spans="5:7" x14ac:dyDescent="0.2">
      <c r="E182" s="2">
        <v>6.0920920920920896</v>
      </c>
      <c r="F182" s="2">
        <v>9.0061770447438398</v>
      </c>
      <c r="G182" s="2">
        <v>2.2942790294863901E-5</v>
      </c>
    </row>
    <row r="183" spans="5:7" x14ac:dyDescent="0.2">
      <c r="E183" s="2">
        <v>6.1261261261261302</v>
      </c>
      <c r="F183" s="2">
        <v>8.9502354339463395</v>
      </c>
      <c r="G183" s="2">
        <v>1.9371295469410201E-5</v>
      </c>
    </row>
    <row r="184" spans="5:7" x14ac:dyDescent="0.2">
      <c r="E184" s="2">
        <v>6.1601601601601601</v>
      </c>
      <c r="F184" s="2">
        <v>8.89378133128759</v>
      </c>
      <c r="G184" s="2">
        <v>1.6339623733915199E-5</v>
      </c>
    </row>
    <row r="185" spans="5:7" x14ac:dyDescent="0.2">
      <c r="E185" s="2">
        <v>6.19419419419419</v>
      </c>
      <c r="F185" s="2">
        <v>8.8368288513534505</v>
      </c>
      <c r="G185" s="2">
        <v>1.37688095730095E-5</v>
      </c>
    </row>
    <row r="186" spans="5:7" x14ac:dyDescent="0.2">
      <c r="E186" s="2">
        <v>6.2282282282282297</v>
      </c>
      <c r="F186" s="2">
        <v>8.7793921631200291</v>
      </c>
      <c r="G186" s="2">
        <v>1.1591020975068001E-5</v>
      </c>
    </row>
    <row r="187" spans="5:7" x14ac:dyDescent="0.2">
      <c r="E187" s="2">
        <v>6.2622622622622597</v>
      </c>
      <c r="F187" s="2">
        <v>8.7214854841434502</v>
      </c>
      <c r="G187" s="2">
        <v>9.7480544416806495E-6</v>
      </c>
    </row>
    <row r="188" spans="5:7" x14ac:dyDescent="0.2">
      <c r="E188" s="2">
        <v>6.2962962962963003</v>
      </c>
      <c r="F188" s="2">
        <v>8.6631230747636501</v>
      </c>
      <c r="G188" s="2">
        <v>8.1900236595396793E-6</v>
      </c>
    </row>
    <row r="189" spans="5:7" x14ac:dyDescent="0.2">
      <c r="E189" s="2">
        <v>6.3303303303303302</v>
      </c>
      <c r="F189" s="2">
        <v>8.6043192323255706</v>
      </c>
      <c r="G189" s="2">
        <v>6.8742183505236197E-6</v>
      </c>
    </row>
    <row r="190" spans="5:7" x14ac:dyDescent="0.2">
      <c r="E190" s="2">
        <v>6.3643643643643601</v>
      </c>
      <c r="F190" s="2">
        <v>8.5450882854208405</v>
      </c>
      <c r="G190" s="2">
        <v>5.7641124584447597E-6</v>
      </c>
    </row>
    <row r="191" spans="5:7" x14ac:dyDescent="0.2">
      <c r="E191" s="2">
        <v>6.3983983983983999</v>
      </c>
      <c r="F191" s="2">
        <v>8.4854445881532694</v>
      </c>
      <c r="G191" s="2">
        <v>4.8285032047266804E-6</v>
      </c>
    </row>
    <row r="192" spans="5:7" x14ac:dyDescent="0.2">
      <c r="E192" s="2">
        <v>6.4324324324324298</v>
      </c>
      <c r="F192" s="2">
        <v>8.4254025144312408</v>
      </c>
      <c r="G192" s="2">
        <v>4.0407646736744301E-6</v>
      </c>
    </row>
    <row r="193" spans="5:7" x14ac:dyDescent="0.2">
      <c r="E193" s="2">
        <v>6.4664664664664704</v>
      </c>
      <c r="F193" s="2">
        <v>8.3649764522901098</v>
      </c>
      <c r="G193" s="2">
        <v>3.3782014929544998E-6</v>
      </c>
    </row>
    <row r="194" spans="5:7" x14ac:dyDescent="0.2">
      <c r="E194" s="2">
        <v>6.5005005005005003</v>
      </c>
      <c r="F194" s="2">
        <v>8.3041807982476907</v>
      </c>
      <c r="G194" s="2">
        <v>2.8214898768705802E-6</v>
      </c>
    </row>
    <row r="195" spans="5:7" x14ac:dyDescent="0.2">
      <c r="E195" s="2">
        <v>6.5345345345345303</v>
      </c>
      <c r="F195" s="2">
        <v>8.24302995169589</v>
      </c>
      <c r="G195" s="2">
        <v>2.35419481799563E-6</v>
      </c>
    </row>
    <row r="196" spans="5:7" x14ac:dyDescent="0.2">
      <c r="E196" s="2">
        <v>6.56856856856857</v>
      </c>
      <c r="F196" s="2">
        <v>8.1815383093314509</v>
      </c>
      <c r="G196" s="2">
        <v>1.9623535642741898E-6</v>
      </c>
    </row>
    <row r="197" spans="5:7" x14ac:dyDescent="0.2">
      <c r="E197" s="2">
        <v>6.6026026026025999</v>
      </c>
      <c r="F197" s="2">
        <v>8.1197202596286893</v>
      </c>
      <c r="G197" s="2">
        <v>1.6341167200541801E-6</v>
      </c>
    </row>
    <row r="198" spans="5:7" x14ac:dyDescent="0.2">
      <c r="E198" s="2">
        <v>6.6366366366366396</v>
      </c>
      <c r="F198" s="2">
        <v>8.05759017735725</v>
      </c>
      <c r="G198" s="2">
        <v>1.3594393755559099E-6</v>
      </c>
    </row>
    <row r="199" spans="5:7" x14ac:dyDescent="0.2">
      <c r="E199" s="2">
        <v>6.6706706706706704</v>
      </c>
      <c r="F199" s="2">
        <v>7.9951624181474896</v>
      </c>
      <c r="G199" s="2">
        <v>1.1298156137169901E-6</v>
      </c>
    </row>
    <row r="200" spans="5:7" x14ac:dyDescent="0.2">
      <c r="E200" s="2">
        <v>6.7047047047047101</v>
      </c>
      <c r="F200" s="2">
        <v>7.93245131310651</v>
      </c>
      <c r="G200" s="2">
        <v>9.3805057867597998E-7</v>
      </c>
    </row>
    <row r="201" spans="5:7" x14ac:dyDescent="0.2">
      <c r="E201" s="2">
        <v>6.7387387387387401</v>
      </c>
      <c r="F201" s="2">
        <v>7.8694711634874102</v>
      </c>
      <c r="G201" s="2">
        <v>7.7806502778851302E-7</v>
      </c>
    </row>
    <row r="202" spans="5:7" x14ac:dyDescent="0.2">
      <c r="E202" s="2">
        <v>6.77277277277277</v>
      </c>
      <c r="F202" s="2">
        <v>7.8062362354144801</v>
      </c>
      <c r="G202" s="2">
        <v>6.4472793939663299E-7</v>
      </c>
    </row>
    <row r="203" spans="5:7" x14ac:dyDescent="0.2">
      <c r="E203" s="2">
        <v>6.8068068068068097</v>
      </c>
      <c r="F203" s="2">
        <v>7.7427607546668904</v>
      </c>
      <c r="G203" s="2">
        <v>5.3371332102112702E-7</v>
      </c>
    </row>
    <row r="204" spans="5:7" x14ac:dyDescent="0.2">
      <c r="E204" s="2">
        <v>6.8408408408408397</v>
      </c>
      <c r="F204" s="2">
        <v>7.67905890152353</v>
      </c>
      <c r="G204" s="2">
        <v>4.4137786575886898E-7</v>
      </c>
    </row>
    <row r="205" spans="5:7" x14ac:dyDescent="0.2">
      <c r="E205" s="2">
        <v>6.8748748748748802</v>
      </c>
      <c r="F205" s="2">
        <v>7.6151448056714104</v>
      </c>
      <c r="G205" s="2">
        <v>3.6465654615562902E-7</v>
      </c>
    </row>
    <row r="206" spans="5:7" x14ac:dyDescent="0.2">
      <c r="E206" s="2">
        <v>6.9089089089089102</v>
      </c>
      <c r="F206" s="2">
        <v>7.5510325411800201</v>
      </c>
      <c r="G206" s="2">
        <v>3.0097362164398298E-7</v>
      </c>
    </row>
    <row r="207" spans="5:7" x14ac:dyDescent="0.2">
      <c r="E207" s="2">
        <v>6.9429429429429401</v>
      </c>
      <c r="F207" s="2">
        <v>7.4867361215440997</v>
      </c>
      <c r="G207" s="2">
        <v>2.4816687404085798E-7</v>
      </c>
    </row>
    <row r="208" spans="5:7" x14ac:dyDescent="0.2">
      <c r="E208" s="2">
        <v>6.9769769769769798</v>
      </c>
      <c r="F208" s="2">
        <v>7.4222694947970398</v>
      </c>
      <c r="G208" s="2">
        <v>2.04423181203282E-7</v>
      </c>
    </row>
    <row r="209" spans="5:7" x14ac:dyDescent="0.2">
      <c r="E209" s="2">
        <v>7.0110110110110098</v>
      </c>
      <c r="F209" s="2">
        <v>7.3576465386971597</v>
      </c>
      <c r="G209" s="2">
        <v>1.6822379677180201E-7</v>
      </c>
    </row>
    <row r="210" spans="5:7" x14ac:dyDescent="0.2">
      <c r="E210" s="2">
        <v>7.0450450450450504</v>
      </c>
      <c r="F210" s="2">
        <v>7.2928810559890396</v>
      </c>
      <c r="G210" s="2">
        <v>1.3829792848259299E-7</v>
      </c>
    </row>
    <row r="211" spans="5:7" x14ac:dyDescent="0.2">
      <c r="E211" s="2">
        <v>7.0790790790790803</v>
      </c>
      <c r="F211" s="2">
        <v>7.2279867697420102</v>
      </c>
      <c r="G211" s="2">
        <v>1.13583402809224E-7</v>
      </c>
    </row>
    <row r="212" spans="5:7" x14ac:dyDescent="0.2">
      <c r="E212" s="2">
        <v>7.1131131131131102</v>
      </c>
      <c r="F212" s="2">
        <v>7.1629773187677497</v>
      </c>
      <c r="G212" s="2">
        <v>9.3193373271485305E-8</v>
      </c>
    </row>
    <row r="213" spans="5:7" x14ac:dyDescent="0.2">
      <c r="E213" s="2">
        <v>7.1471471471471499</v>
      </c>
      <c r="F213" s="2">
        <v>7.0978662531189798</v>
      </c>
      <c r="G213" s="2">
        <v>7.6388176791500804E-8</v>
      </c>
    </row>
    <row r="214" spans="5:7" x14ac:dyDescent="0.2">
      <c r="E214" s="2">
        <v>7.1811811811811799</v>
      </c>
      <c r="F214" s="2">
        <v>7.0326670296712503</v>
      </c>
      <c r="G214" s="2">
        <v>6.2551569797407102E-8</v>
      </c>
    </row>
    <row r="215" spans="5:7" x14ac:dyDescent="0.2">
      <c r="E215" s="2">
        <v>7.2152152152152196</v>
      </c>
      <c r="F215" s="2">
        <v>6.9673930077893296</v>
      </c>
      <c r="G215" s="2">
        <v>5.1170685860167402E-8</v>
      </c>
    </row>
    <row r="216" spans="5:7" x14ac:dyDescent="0.2">
      <c r="E216" s="2">
        <v>7.2492492492492504</v>
      </c>
      <c r="F216" s="2">
        <v>6.9020574450803096</v>
      </c>
      <c r="G216" s="2">
        <v>4.1819151697537797E-8</v>
      </c>
    </row>
    <row r="217" spans="5:7" x14ac:dyDescent="0.2">
      <c r="E217" s="2">
        <v>7.2832832832832803</v>
      </c>
      <c r="F217" s="2">
        <v>6.83667349323472</v>
      </c>
      <c r="G217" s="2">
        <v>3.4142880328951603E-8</v>
      </c>
    </row>
    <row r="218" spans="5:7" x14ac:dyDescent="0.2">
      <c r="E218" s="2">
        <v>7.31731731731732</v>
      </c>
      <c r="F218" s="2">
        <v>6.7712541939575104</v>
      </c>
      <c r="G218" s="2">
        <v>2.7848130722405599E-8</v>
      </c>
    </row>
    <row r="219" spans="5:7" x14ac:dyDescent="0.2">
      <c r="E219" s="2">
        <v>7.35135135135135</v>
      </c>
      <c r="F219" s="2">
        <v>6.7058124749902497</v>
      </c>
      <c r="G219" s="2">
        <v>2.26914839383393E-8</v>
      </c>
    </row>
    <row r="220" spans="5:7" x14ac:dyDescent="0.2">
      <c r="E220" s="2">
        <v>7.3853853853853897</v>
      </c>
      <c r="F220" s="2">
        <v>6.6403611462260299</v>
      </c>
      <c r="G220" s="2">
        <v>1.8471437861107999E-8</v>
      </c>
    </row>
    <row r="221" spans="5:7" x14ac:dyDescent="0.2">
      <c r="E221" s="2">
        <v>7.4194194194194196</v>
      </c>
      <c r="F221" s="2">
        <v>6.5749128959184704</v>
      </c>
      <c r="G221" s="2">
        <v>1.50213672673785E-8</v>
      </c>
    </row>
    <row r="222" spans="5:7" x14ac:dyDescent="0.2">
      <c r="E222" s="2">
        <v>7.4534534534534496</v>
      </c>
      <c r="F222" s="2">
        <v>6.5094802869859603</v>
      </c>
      <c r="G222" s="2">
        <v>1.2203634219218799E-8</v>
      </c>
    </row>
    <row r="223" spans="5:7" x14ac:dyDescent="0.2">
      <c r="E223" s="2">
        <v>7.4874874874874902</v>
      </c>
      <c r="F223" s="2">
        <v>6.4440757534125099</v>
      </c>
      <c r="G223" s="2">
        <v>9.9046664662365202E-9</v>
      </c>
    </row>
    <row r="224" spans="5:7" x14ac:dyDescent="0.2">
      <c r="E224" s="2">
        <v>7.5215215215215201</v>
      </c>
      <c r="F224" s="2">
        <v>6.37871159674628</v>
      </c>
      <c r="G224" s="2">
        <v>8.0308494611409897E-9</v>
      </c>
    </row>
    <row r="225" spans="5:7" x14ac:dyDescent="0.2">
      <c r="E225" s="2">
        <v>7.5555555555555598</v>
      </c>
      <c r="F225" s="2">
        <v>6.3133999826967404</v>
      </c>
      <c r="G225" s="2">
        <v>6.5051014022283098E-9</v>
      </c>
    </row>
    <row r="226" spans="5:7" x14ac:dyDescent="0.2">
      <c r="E226" s="2">
        <v>7.5895895895895897</v>
      </c>
      <c r="F226" s="2">
        <v>6.2481529378316099</v>
      </c>
      <c r="G226" s="2">
        <v>5.2640209925853698E-9</v>
      </c>
    </row>
    <row r="227" spans="5:7" x14ac:dyDescent="0.2">
      <c r="E227" s="2">
        <v>7.6236236236236197</v>
      </c>
      <c r="F227" s="2">
        <v>6.1829823463743097</v>
      </c>
      <c r="G227" s="2">
        <v>4.2555148504211402E-9</v>
      </c>
    </row>
    <row r="228" spans="5:7" x14ac:dyDescent="0.2">
      <c r="E228" s="2">
        <v>7.6576576576576603</v>
      </c>
      <c r="F228" s="2">
        <v>6.1178999471027904</v>
      </c>
      <c r="G228" s="2">
        <v>3.43682615169391E-9</v>
      </c>
    </row>
    <row r="229" spans="5:7" x14ac:dyDescent="0.2">
      <c r="E229" s="2">
        <v>7.6916916916916902</v>
      </c>
      <c r="F229" s="2">
        <v>6.0529173303506401</v>
      </c>
      <c r="G229" s="2">
        <v>2.7728985100061402E-9</v>
      </c>
    </row>
    <row r="230" spans="5:7" x14ac:dyDescent="0.2">
      <c r="E230" s="2">
        <v>7.7257257257257299</v>
      </c>
      <c r="F230" s="2">
        <v>5.9880459351108</v>
      </c>
      <c r="G230" s="2">
        <v>2.2350196231049502E-9</v>
      </c>
    </row>
    <row r="231" spans="5:7" x14ac:dyDescent="0.2">
      <c r="E231" s="2">
        <v>7.7597597597597598</v>
      </c>
      <c r="F231" s="2">
        <v>5.9232970462428103</v>
      </c>
      <c r="G231" s="2">
        <v>1.79969811896712E-9</v>
      </c>
    </row>
    <row r="232" spans="5:7" x14ac:dyDescent="0.2">
      <c r="E232" s="2">
        <v>7.7937937937937898</v>
      </c>
      <c r="F232" s="2">
        <v>5.8586817917839298</v>
      </c>
      <c r="G232" s="2">
        <v>1.4477345571188699E-9</v>
      </c>
    </row>
    <row r="233" spans="5:7" x14ac:dyDescent="0.2">
      <c r="E233" s="2">
        <v>7.8278278278278304</v>
      </c>
      <c r="F233" s="2">
        <v>5.7942111403645997</v>
      </c>
      <c r="G233" s="2">
        <v>1.1634538884763601E-9</v>
      </c>
    </row>
    <row r="234" spans="5:7" x14ac:dyDescent="0.2">
      <c r="E234" s="2">
        <v>7.8618618618618603</v>
      </c>
      <c r="F234" s="2">
        <v>5.7298958987285804</v>
      </c>
      <c r="G234" s="2">
        <v>9.3407202619645894E-10</v>
      </c>
    </row>
    <row r="235" spans="5:7" x14ac:dyDescent="0.2">
      <c r="E235" s="2">
        <v>7.8958958958959</v>
      </c>
      <c r="F235" s="2">
        <v>5.6657467093581397</v>
      </c>
      <c r="G235" s="2">
        <v>7.4917368203349601E-10</v>
      </c>
    </row>
    <row r="236" spans="5:7" x14ac:dyDescent="0.2">
      <c r="E236" s="2">
        <v>7.92992992992993</v>
      </c>
      <c r="F236" s="2">
        <v>5.6017740482044101</v>
      </c>
      <c r="G236" s="2">
        <v>6.0028240681805105E-10</v>
      </c>
    </row>
    <row r="237" spans="5:7" x14ac:dyDescent="0.2">
      <c r="E237" s="2">
        <v>7.9639639639639599</v>
      </c>
      <c r="F237" s="2">
        <v>5.5379882225231301</v>
      </c>
      <c r="G237" s="2">
        <v>4.8050695031007898E-10</v>
      </c>
    </row>
    <row r="238" spans="5:7" x14ac:dyDescent="0.2">
      <c r="E238" s="2">
        <v>7.9979979979979996</v>
      </c>
      <c r="F238" s="2">
        <v>5.4743993688157699</v>
      </c>
      <c r="G238" s="2">
        <v>3.8425071895505302E-10</v>
      </c>
    </row>
    <row r="239" spans="5:7" x14ac:dyDescent="0.2">
      <c r="E239" s="2">
        <v>8.0320320320320295</v>
      </c>
      <c r="F239" s="2">
        <v>5.41101745087611</v>
      </c>
      <c r="G239" s="2">
        <v>3.06973340112517E-10</v>
      </c>
    </row>
    <row r="240" spans="5:7" x14ac:dyDescent="0.2">
      <c r="E240" s="2">
        <v>8.0660660660660692</v>
      </c>
      <c r="F240" s="2">
        <v>5.3478522579421401</v>
      </c>
      <c r="G240" s="2">
        <v>2.4499520624201601E-10</v>
      </c>
    </row>
    <row r="241" spans="5:7" x14ac:dyDescent="0.2">
      <c r="E241" s="2">
        <v>8.1001001001001001</v>
      </c>
      <c r="F241" s="2">
        <v>5.2849134029531699</v>
      </c>
      <c r="G241" s="2">
        <v>1.95337430136523E-10</v>
      </c>
    </row>
    <row r="242" spans="5:7" x14ac:dyDescent="0.2">
      <c r="E242" s="2">
        <v>8.1341341341341291</v>
      </c>
      <c r="F242" s="2">
        <v>5.2222103209119402</v>
      </c>
      <c r="G242" s="2">
        <v>1.5559094159229301E-10</v>
      </c>
    </row>
    <row r="243" spans="5:7" x14ac:dyDescent="0.2">
      <c r="E243" s="2">
        <v>8.1681681681681706</v>
      </c>
      <c r="F243" s="2">
        <v>5.1597522673514096</v>
      </c>
      <c r="G243" s="2">
        <v>1.2380953837462099E-10</v>
      </c>
    </row>
    <row r="244" spans="5:7" x14ac:dyDescent="0.2">
      <c r="E244" s="2">
        <v>8.2022022022021996</v>
      </c>
      <c r="F244" s="2">
        <v>5.0975483169059199</v>
      </c>
      <c r="G244" s="2">
        <v>9.8422605038923506E-11</v>
      </c>
    </row>
    <row r="245" spans="5:7" x14ac:dyDescent="0.2">
      <c r="E245" s="2">
        <v>8.2362362362362393</v>
      </c>
      <c r="F245" s="2">
        <v>5.0356073619863304</v>
      </c>
      <c r="G245" s="2">
        <v>7.8163961685880803E-11</v>
      </c>
    </row>
    <row r="246" spans="5:7" x14ac:dyDescent="0.2">
      <c r="E246" s="2">
        <v>8.2702702702702702</v>
      </c>
      <c r="F246" s="2">
        <v>4.9739381115585699</v>
      </c>
      <c r="G246" s="2">
        <v>6.2013926007671899E-11</v>
      </c>
    </row>
    <row r="247" spans="5:7" x14ac:dyDescent="0.2">
      <c r="E247" s="2">
        <v>8.3043043043042992</v>
      </c>
      <c r="F247" s="2">
        <v>4.9125490900251201</v>
      </c>
      <c r="G247" s="2">
        <v>4.9152187011017498E-11</v>
      </c>
    </row>
    <row r="248" spans="5:7" x14ac:dyDescent="0.2">
      <c r="E248" s="2">
        <v>8.3383383383383407</v>
      </c>
      <c r="F248" s="2">
        <v>4.8514486362088602</v>
      </c>
      <c r="G248" s="2">
        <v>3.8919515225359598E-11</v>
      </c>
    </row>
    <row r="249" spans="5:7" x14ac:dyDescent="0.2">
      <c r="E249" s="2">
        <v>8.3723723723723698</v>
      </c>
      <c r="F249" s="2">
        <v>4.7906449024385198</v>
      </c>
      <c r="G249" s="2">
        <v>3.0786686830247602E-11</v>
      </c>
    </row>
    <row r="250" spans="5:7" x14ac:dyDescent="0.2">
      <c r="E250" s="2">
        <v>8.4064064064064095</v>
      </c>
      <c r="F250" s="2">
        <v>4.7301458537350598</v>
      </c>
      <c r="G250" s="2">
        <v>2.4329290378397202E-11</v>
      </c>
    </row>
    <row r="251" spans="5:7" x14ac:dyDescent="0.2">
      <c r="E251" s="2">
        <v>8.4404404404404403</v>
      </c>
      <c r="F251" s="2">
        <v>4.6699592670982</v>
      </c>
      <c r="G251" s="2">
        <v>1.9207325040658701E-11</v>
      </c>
    </row>
    <row r="252" spans="5:7" x14ac:dyDescent="0.2">
      <c r="E252" s="2">
        <v>8.4744744744744693</v>
      </c>
      <c r="F252" s="2">
        <v>4.6100927308922399</v>
      </c>
      <c r="G252" s="2">
        <v>1.51486972425317E-11</v>
      </c>
    </row>
    <row r="253" spans="5:7" x14ac:dyDescent="0.2">
      <c r="E253" s="2">
        <v>8.5085085085085108</v>
      </c>
      <c r="F253" s="2">
        <v>4.5505536443302503</v>
      </c>
      <c r="G253" s="2">
        <v>1.19358854501337E-11</v>
      </c>
    </row>
    <row r="254" spans="5:7" x14ac:dyDescent="0.2">
      <c r="E254" s="2">
        <v>8.5425425425425399</v>
      </c>
      <c r="F254" s="2">
        <v>4.4913492170557401</v>
      </c>
      <c r="G254" s="2">
        <v>9.3951767420427395E-12</v>
      </c>
    </row>
    <row r="255" spans="5:7" x14ac:dyDescent="0.2">
      <c r="E255" s="2">
        <v>8.5765765765765796</v>
      </c>
      <c r="F255" s="2">
        <v>4.4324864688207199</v>
      </c>
      <c r="G255" s="2">
        <v>7.3879887053944103E-12</v>
      </c>
    </row>
    <row r="256" spans="5:7" x14ac:dyDescent="0.2">
      <c r="E256" s="2">
        <v>8.6106106106106104</v>
      </c>
      <c r="F256" s="2">
        <v>4.3739722292591496</v>
      </c>
      <c r="G256" s="2">
        <v>5.8038803050123004E-12</v>
      </c>
    </row>
    <row r="257" spans="5:7" x14ac:dyDescent="0.2">
      <c r="E257" s="2">
        <v>8.6446446446446394</v>
      </c>
      <c r="F257" s="2">
        <v>4.3158131377546596</v>
      </c>
      <c r="G257" s="2">
        <v>4.5549291682389902E-12</v>
      </c>
    </row>
    <row r="258" spans="5:7" x14ac:dyDescent="0.2">
      <c r="E258" s="2">
        <v>8.6786786786786791</v>
      </c>
      <c r="F258" s="2">
        <v>4.2580156434013396</v>
      </c>
      <c r="G258" s="2">
        <v>3.5712130873164801E-12</v>
      </c>
    </row>
    <row r="259" spans="5:7" x14ac:dyDescent="0.2">
      <c r="E259" s="2">
        <v>8.71271271271271</v>
      </c>
      <c r="F259" s="2">
        <v>4.2005860050564499</v>
      </c>
      <c r="G259" s="2">
        <v>2.7971828522749701E-12</v>
      </c>
    </row>
    <row r="260" spans="5:7" x14ac:dyDescent="0.2">
      <c r="E260" s="2">
        <v>8.7467467467467497</v>
      </c>
      <c r="F260" s="2">
        <v>4.1435302914837804</v>
      </c>
      <c r="G260" s="2">
        <v>2.1887537643260401E-12</v>
      </c>
    </row>
    <row r="261" spans="5:7" x14ac:dyDescent="0.2">
      <c r="E261" s="2">
        <v>8.7807807807807805</v>
      </c>
      <c r="F261" s="2">
        <v>4.0868543815863303</v>
      </c>
      <c r="G261" s="2">
        <v>1.7109759732862899E-12</v>
      </c>
    </row>
    <row r="262" spans="5:7" x14ac:dyDescent="0.2">
      <c r="E262" s="2">
        <v>8.8148148148148096</v>
      </c>
      <c r="F262" s="2">
        <v>4.0305639647270004</v>
      </c>
      <c r="G262" s="2">
        <v>1.3361704777053001E-12</v>
      </c>
    </row>
    <row r="263" spans="5:7" x14ac:dyDescent="0.2">
      <c r="E263" s="2">
        <v>8.8488488488488493</v>
      </c>
      <c r="F263" s="2">
        <v>3.9746645411359398</v>
      </c>
      <c r="G263" s="2">
        <v>1.0424393313685499E-12</v>
      </c>
    </row>
    <row r="264" spans="5:7" x14ac:dyDescent="0.2">
      <c r="E264" s="2">
        <v>8.8828828828828801</v>
      </c>
      <c r="F264" s="2">
        <v>3.9191614224030502</v>
      </c>
      <c r="G264" s="2">
        <v>8.1247622656064397E-13</v>
      </c>
    </row>
    <row r="265" spans="5:7" x14ac:dyDescent="0.2">
      <c r="E265" s="2">
        <v>8.9169169169169198</v>
      </c>
      <c r="F265" s="2">
        <v>3.86405973205432</v>
      </c>
      <c r="G265" s="2">
        <v>6.3261792224388499E-13</v>
      </c>
    </row>
    <row r="266" spans="5:7" x14ac:dyDescent="0.2">
      <c r="E266" s="2">
        <v>8.9509509509509506</v>
      </c>
      <c r="F266" s="2">
        <v>3.8093644062103</v>
      </c>
      <c r="G266" s="2">
        <v>4.92088569125431E-13</v>
      </c>
    </row>
    <row r="267" spans="5:7" x14ac:dyDescent="0.2">
      <c r="E267" s="2">
        <v>8.9849849849849797</v>
      </c>
      <c r="F267" s="2">
        <v>3.7550801943254402</v>
      </c>
      <c r="G267" s="2">
        <v>3.82398357531718E-13</v>
      </c>
    </row>
    <row r="268" spans="5:7" x14ac:dyDescent="0.2">
      <c r="E268" s="2">
        <v>9.0190190190190194</v>
      </c>
      <c r="F268" s="2">
        <v>3.7012116600064799</v>
      </c>
      <c r="G268" s="2">
        <v>2.9686549073574799E-13</v>
      </c>
    </row>
    <row r="269" spans="5:7" x14ac:dyDescent="0.2">
      <c r="E269" s="2">
        <v>9.0530530530530502</v>
      </c>
      <c r="F269" s="2">
        <v>3.6477631819084699</v>
      </c>
      <c r="G269" s="2">
        <v>2.3023660326631601E-13</v>
      </c>
    </row>
    <row r="270" spans="5:7" x14ac:dyDescent="0.2">
      <c r="E270" s="2">
        <v>9.0870870870870899</v>
      </c>
      <c r="F270" s="2">
        <v>3.5947389547067599</v>
      </c>
      <c r="G270" s="2">
        <v>1.78385676251511E-13</v>
      </c>
    </row>
    <row r="271" spans="5:7" x14ac:dyDescent="0.2">
      <c r="E271" s="2">
        <v>9.1211211211211207</v>
      </c>
      <c r="F271" s="2">
        <v>3.5421429901432702</v>
      </c>
      <c r="G271" s="2">
        <v>1.3807547467341299E-13</v>
      </c>
    </row>
    <row r="272" spans="5:7" x14ac:dyDescent="0.2">
      <c r="E272" s="2">
        <v>9.1551551551551604</v>
      </c>
      <c r="F272" s="2">
        <v>3.4899791181453801</v>
      </c>
      <c r="G272" s="2">
        <v>1.06768727522278E-13</v>
      </c>
    </row>
    <row r="273" spans="5:7" x14ac:dyDescent="0.2">
      <c r="E273" s="2">
        <v>9.1891891891891895</v>
      </c>
      <c r="F273" s="2">
        <v>3.4382509880157599</v>
      </c>
      <c r="G273" s="2">
        <v>8.2478840089919604E-14</v>
      </c>
    </row>
    <row r="274" spans="5:7" x14ac:dyDescent="0.2">
      <c r="E274" s="2">
        <v>9.2232232232232203</v>
      </c>
      <c r="F274" s="2">
        <v>3.3869620696914402</v>
      </c>
      <c r="G274" s="2">
        <v>6.3651988970557402E-14</v>
      </c>
    </row>
    <row r="275" spans="5:7" x14ac:dyDescent="0.2">
      <c r="E275" s="2">
        <v>9.25725725725726</v>
      </c>
      <c r="F275" s="2">
        <v>3.33611565507029</v>
      </c>
      <c r="G275" s="2">
        <v>4.9074102877062603E-14</v>
      </c>
    </row>
    <row r="276" spans="5:7" x14ac:dyDescent="0.2">
      <c r="E276" s="2">
        <v>9.2912912912912908</v>
      </c>
      <c r="F276" s="2">
        <v>3.2857148594032402</v>
      </c>
      <c r="G276" s="2">
        <v>3.7797555661930401E-14</v>
      </c>
    </row>
    <row r="277" spans="5:7" x14ac:dyDescent="0.2">
      <c r="E277" s="2">
        <v>9.3253253253253305</v>
      </c>
      <c r="F277" s="2">
        <v>3.23576262275038</v>
      </c>
      <c r="G277" s="2">
        <v>2.9083456331123403E-14</v>
      </c>
    </row>
    <row r="278" spans="5:7" x14ac:dyDescent="0.2">
      <c r="E278" s="2">
        <v>9.3593593593593596</v>
      </c>
      <c r="F278" s="2">
        <v>3.1862617114992098</v>
      </c>
      <c r="G278" s="2">
        <v>2.2356266397598599E-14</v>
      </c>
    </row>
    <row r="279" spans="5:7" x14ac:dyDescent="0.2">
      <c r="E279" s="2">
        <v>9.3933933933933904</v>
      </c>
      <c r="F279" s="2">
        <v>3.1372147199432199</v>
      </c>
      <c r="G279" s="2">
        <v>1.7168149661487299E-14</v>
      </c>
    </row>
    <row r="280" spans="5:7" x14ac:dyDescent="0.2">
      <c r="E280" s="2">
        <v>9.4274274274274301</v>
      </c>
      <c r="F280" s="2">
        <v>3.0886240719188498</v>
      </c>
      <c r="G280" s="2">
        <v>1.3170997313301E-14</v>
      </c>
    </row>
    <row r="281" spans="5:7" x14ac:dyDescent="0.2">
      <c r="E281" s="2">
        <v>9.4614614614614592</v>
      </c>
      <c r="F281" s="2">
        <v>3.04049202249925</v>
      </c>
      <c r="G281" s="2">
        <v>1.0094499430300301E-14</v>
      </c>
    </row>
    <row r="282" spans="5:7" x14ac:dyDescent="0.2">
      <c r="E282" s="2">
        <v>9.4954954954955006</v>
      </c>
      <c r="F282" s="2">
        <v>2.9928206597426801</v>
      </c>
      <c r="G282" s="2">
        <v>7.7289744324721897E-15</v>
      </c>
    </row>
    <row r="283" spans="5:7" x14ac:dyDescent="0.2">
      <c r="E283" s="2">
        <v>9.5295295295295297</v>
      </c>
      <c r="F283" s="2">
        <v>2.9456119064939799</v>
      </c>
      <c r="G283" s="2">
        <v>5.9119385264567901E-15</v>
      </c>
    </row>
    <row r="284" spans="5:7" x14ac:dyDescent="0.2">
      <c r="E284" s="2">
        <v>9.5635635635635605</v>
      </c>
      <c r="F284" s="2">
        <v>2.8988675222370301</v>
      </c>
      <c r="G284" s="2">
        <v>4.51761175202433E-15</v>
      </c>
    </row>
    <row r="285" spans="5:7" x14ac:dyDescent="0.2">
      <c r="E285" s="2">
        <v>9.5975975975976002</v>
      </c>
      <c r="F285" s="2">
        <v>2.8525891049965</v>
      </c>
      <c r="G285" s="2">
        <v>3.4487273050993598E-15</v>
      </c>
    </row>
    <row r="286" spans="5:7" x14ac:dyDescent="0.2">
      <c r="E286" s="2">
        <v>9.6316316316316293</v>
      </c>
      <c r="F286" s="2">
        <v>2.8067780932868698</v>
      </c>
      <c r="G286" s="2">
        <v>2.63014542924229E-15</v>
      </c>
    </row>
    <row r="287" spans="5:7" x14ac:dyDescent="0.2">
      <c r="E287" s="2">
        <v>9.6656656656656708</v>
      </c>
      <c r="F287" s="2">
        <v>2.7614357681069799</v>
      </c>
      <c r="G287" s="2">
        <v>2.0038796086175798E-15</v>
      </c>
    </row>
    <row r="288" spans="5:7" x14ac:dyDescent="0.2">
      <c r="E288" s="2">
        <v>9.6996996996996998</v>
      </c>
      <c r="F288" s="2">
        <v>2.71656325497815</v>
      </c>
      <c r="G288" s="2">
        <v>1.5252268615884601E-15</v>
      </c>
    </row>
    <row r="289" spans="5:7" x14ac:dyDescent="0.2">
      <c r="E289" s="2">
        <v>9.7337337337337306</v>
      </c>
      <c r="F289" s="2">
        <v>2.6721615260240301</v>
      </c>
      <c r="G289" s="2">
        <v>1.1597602531002201E-15</v>
      </c>
    </row>
    <row r="290" spans="5:7" x14ac:dyDescent="0.2">
      <c r="E290" s="2">
        <v>9.7677677677677703</v>
      </c>
      <c r="F290" s="2">
        <v>2.6282314020903002</v>
      </c>
      <c r="G290" s="2">
        <v>8.8099400308149404E-16</v>
      </c>
    </row>
    <row r="291" spans="5:7" x14ac:dyDescent="0.2">
      <c r="E291" s="2">
        <v>9.8018018018017994</v>
      </c>
      <c r="F291" s="2">
        <v>2.5847735549023598</v>
      </c>
      <c r="G291" s="2">
        <v>6.6857270125843997E-16</v>
      </c>
    </row>
    <row r="292" spans="5:7" x14ac:dyDescent="0.2">
      <c r="E292" s="2">
        <v>9.8358358358358409</v>
      </c>
      <c r="F292" s="2">
        <v>2.5417885092591401</v>
      </c>
      <c r="G292" s="2">
        <v>5.0686847805221503E-16</v>
      </c>
    </row>
    <row r="293" spans="5:7" x14ac:dyDescent="0.2">
      <c r="E293" s="2">
        <v>9.8698698698698699</v>
      </c>
      <c r="F293" s="2">
        <v>2.4992766452611899</v>
      </c>
      <c r="G293" s="2">
        <v>3.8389537789456E-16</v>
      </c>
    </row>
    <row r="294" spans="5:7" x14ac:dyDescent="0.2">
      <c r="E294" s="2">
        <v>9.9039039039039007</v>
      </c>
      <c r="F294" s="2">
        <v>2.4572382005711799</v>
      </c>
      <c r="G294" s="2">
        <v>2.9047010325396702E-16</v>
      </c>
    </row>
    <row r="295" spans="5:7" x14ac:dyDescent="0.2">
      <c r="E295" s="2">
        <v>9.9379379379379404</v>
      </c>
      <c r="F295" s="2">
        <v>2.4156732727049701</v>
      </c>
      <c r="G295" s="2">
        <v>2.19563907446397E-16</v>
      </c>
    </row>
    <row r="296" spans="5:7" x14ac:dyDescent="0.2">
      <c r="E296" s="2">
        <v>9.9719719719719695</v>
      </c>
      <c r="F296" s="2">
        <v>2.37458182135147</v>
      </c>
      <c r="G296" s="2">
        <v>1.6580263150771901E-16</v>
      </c>
    </row>
    <row r="297" spans="5:7" x14ac:dyDescent="0.2">
      <c r="E297" s="2">
        <v>10.006006006006</v>
      </c>
      <c r="F297" s="2">
        <v>2.3339636707193798</v>
      </c>
      <c r="G297" s="2">
        <v>1.25081431594938E-16</v>
      </c>
    </row>
    <row r="298" spans="5:7" x14ac:dyDescent="0.2">
      <c r="E298" s="2">
        <v>10.040040040039999</v>
      </c>
      <c r="F298" s="2">
        <v>2.2938185119090999</v>
      </c>
      <c r="G298" s="2">
        <v>9.4268201934081804E-17</v>
      </c>
    </row>
    <row r="299" spans="5:7" x14ac:dyDescent="0.2">
      <c r="E299" s="2">
        <v>10.074074074074099</v>
      </c>
      <c r="F299" s="2">
        <v>2.25414590530798</v>
      </c>
      <c r="G299" s="2">
        <v>7.0975516193997596E-17</v>
      </c>
    </row>
    <row r="300" spans="5:7" x14ac:dyDescent="0.2">
      <c r="E300" s="2">
        <v>10.1081081081081</v>
      </c>
      <c r="F300" s="2">
        <v>2.21494528300705</v>
      </c>
      <c r="G300" s="2">
        <v>5.3385443154423801E-17</v>
      </c>
    </row>
    <row r="301" spans="5:7" x14ac:dyDescent="0.2">
      <c r="E301" s="2">
        <v>10.142142142142101</v>
      </c>
      <c r="F301" s="2">
        <v>2.1762159512377099</v>
      </c>
      <c r="G301" s="2">
        <v>4.0115120459500399E-17</v>
      </c>
    </row>
    <row r="302" spans="5:7" x14ac:dyDescent="0.2">
      <c r="E302" s="2">
        <v>10.176176176176201</v>
      </c>
      <c r="F302" s="2">
        <v>2.1379570928262601</v>
      </c>
      <c r="G302" s="2">
        <v>3.0113712876369502E-17</v>
      </c>
    </row>
    <row r="303" spans="5:7" x14ac:dyDescent="0.2">
      <c r="E303" s="2">
        <v>10.210210210210199</v>
      </c>
      <c r="F303" s="2">
        <v>2.1001677696649899</v>
      </c>
      <c r="G303" s="2">
        <v>2.2583511230600201E-17</v>
      </c>
    </row>
    <row r="304" spans="5:7" x14ac:dyDescent="0.2">
      <c r="E304" s="2">
        <v>10.2442442442442</v>
      </c>
      <c r="F304" s="2">
        <v>2.0628469251977002</v>
      </c>
      <c r="G304" s="2">
        <v>1.6919580173842499E-17</v>
      </c>
    </row>
    <row r="305" spans="5:7" x14ac:dyDescent="0.2">
      <c r="E305" s="2">
        <v>10.2782782782783</v>
      </c>
      <c r="F305" s="2">
        <v>2.0259933869182798</v>
      </c>
      <c r="G305" s="2">
        <v>1.2663642902748899E-17</v>
      </c>
    </row>
    <row r="306" spans="5:7" x14ac:dyDescent="0.2">
      <c r="E306" s="2">
        <v>10.312312312312301</v>
      </c>
      <c r="F306" s="2">
        <v>1.9896058688805001</v>
      </c>
      <c r="G306" s="2">
        <v>9.4688815639073995E-18</v>
      </c>
    </row>
    <row r="307" spans="5:7" x14ac:dyDescent="0.2">
      <c r="E307" s="2">
        <v>10.3463463463463</v>
      </c>
      <c r="F307" s="2">
        <v>1.95368297421746</v>
      </c>
      <c r="G307" s="2">
        <v>7.0730979035859802E-18</v>
      </c>
    </row>
    <row r="308" spans="5:7" x14ac:dyDescent="0.2">
      <c r="E308" s="2">
        <v>10.3803803803804</v>
      </c>
      <c r="F308" s="2">
        <v>1.91822319766907</v>
      </c>
      <c r="G308" s="2">
        <v>5.2782701049865103E-18</v>
      </c>
    </row>
    <row r="309" spans="5:7" x14ac:dyDescent="0.2">
      <c r="E309" s="2">
        <v>10.4144144144144</v>
      </c>
      <c r="F309" s="2">
        <v>1.88322492811584</v>
      </c>
      <c r="G309" s="2">
        <v>3.9349979262259497E-18</v>
      </c>
    </row>
    <row r="310" spans="5:7" x14ac:dyDescent="0.2">
      <c r="E310" s="2">
        <v>10.448448448448399</v>
      </c>
      <c r="F310" s="2">
        <v>1.8486864511176599</v>
      </c>
      <c r="G310" s="2">
        <v>2.93067973387724E-18</v>
      </c>
    </row>
    <row r="311" spans="5:7" x14ac:dyDescent="0.2">
      <c r="E311" s="2">
        <v>10.482482482482499</v>
      </c>
      <c r="F311" s="2">
        <v>1.81460595145573</v>
      </c>
      <c r="G311" s="2">
        <v>2.1805355449264102E-18</v>
      </c>
    </row>
    <row r="312" spans="5:7" x14ac:dyDescent="0.2">
      <c r="E312" s="2">
        <v>10.5165165165165</v>
      </c>
      <c r="F312" s="2">
        <v>1.78098151567638</v>
      </c>
      <c r="G312" s="2">
        <v>1.6207981637158299E-18</v>
      </c>
    </row>
    <row r="313" spans="5:7" x14ac:dyDescent="0.2">
      <c r="E313" s="2">
        <v>10.5505505505506</v>
      </c>
      <c r="F313" s="2">
        <v>1.7478111346351</v>
      </c>
      <c r="G313" s="2">
        <v>1.2035542132762E-18</v>
      </c>
    </row>
    <row r="314" spans="5:7" x14ac:dyDescent="0.2">
      <c r="E314" s="2">
        <v>10.584584584584601</v>
      </c>
      <c r="F314" s="2">
        <v>1.7150927060393499</v>
      </c>
      <c r="G314" s="2">
        <v>8.9283937586895399E-19</v>
      </c>
    </row>
    <row r="315" spans="5:7" x14ac:dyDescent="0.2">
      <c r="E315" s="2">
        <v>10.6186186186186</v>
      </c>
      <c r="F315" s="2">
        <v>1.6828240369888501</v>
      </c>
      <c r="G315" s="2">
        <v>6.6168603511240497E-19</v>
      </c>
    </row>
    <row r="316" spans="5:7" x14ac:dyDescent="0.2">
      <c r="E316" s="2">
        <v>10.6526526526527</v>
      </c>
      <c r="F316" s="2">
        <v>1.6510028465117199</v>
      </c>
      <c r="G316" s="2">
        <v>4.89893366437737E-19</v>
      </c>
    </row>
    <row r="317" spans="5:7" x14ac:dyDescent="0.2">
      <c r="E317" s="2">
        <v>10.6866866866867</v>
      </c>
      <c r="F317" s="2">
        <v>1.6196267680952701</v>
      </c>
      <c r="G317" s="2">
        <v>3.6234485970750701E-19</v>
      </c>
    </row>
    <row r="318" spans="5:7" x14ac:dyDescent="0.2">
      <c r="E318" s="2">
        <v>10.720720720720699</v>
      </c>
      <c r="F318" s="2">
        <v>1.58869335220998</v>
      </c>
      <c r="G318" s="2">
        <v>2.6774021434134798E-19</v>
      </c>
    </row>
    <row r="319" spans="5:7" x14ac:dyDescent="0.2">
      <c r="E319" s="2">
        <v>10.754754754754799</v>
      </c>
      <c r="F319" s="2">
        <v>1.5582000688253801</v>
      </c>
      <c r="G319" s="2">
        <v>1.9764055502792101E-19</v>
      </c>
    </row>
    <row r="320" spans="5:7" x14ac:dyDescent="0.2">
      <c r="E320" s="2">
        <v>10.7887887887888</v>
      </c>
      <c r="F320" s="2">
        <v>1.5281443099165699</v>
      </c>
      <c r="G320" s="2">
        <v>1.45750307276841E-19</v>
      </c>
    </row>
    <row r="321" spans="5:7" x14ac:dyDescent="0.2">
      <c r="E321" s="2">
        <v>10.822822822822801</v>
      </c>
      <c r="F321" s="2">
        <v>1.49852339196008</v>
      </c>
      <c r="G321" s="2">
        <v>1.07377638695849E-19</v>
      </c>
    </row>
    <row r="322" spans="5:7" x14ac:dyDescent="0.2">
      <c r="E322" s="2">
        <v>10.856856856856901</v>
      </c>
      <c r="F322" s="2">
        <v>1.4693345584178299</v>
      </c>
      <c r="G322" s="2">
        <v>7.90294893388334E-20</v>
      </c>
    </row>
    <row r="323" spans="5:7" x14ac:dyDescent="0.2">
      <c r="E323" s="2">
        <v>10.890890890890899</v>
      </c>
      <c r="F323" s="2">
        <v>1.44057498220809</v>
      </c>
      <c r="G323" s="2">
        <v>5.8107937153932998E-20</v>
      </c>
    </row>
    <row r="324" spans="5:7" x14ac:dyDescent="0.2">
      <c r="E324" s="2">
        <v>10.9249249249249</v>
      </c>
      <c r="F324" s="2">
        <v>1.41224176816205</v>
      </c>
      <c r="G324" s="2">
        <v>4.2682779873582401E-20</v>
      </c>
    </row>
    <row r="325" spans="5:7" x14ac:dyDescent="0.2">
      <c r="E325" s="2">
        <v>10.958958958959</v>
      </c>
      <c r="F325" s="2">
        <v>1.3843319554651801</v>
      </c>
      <c r="G325" s="2">
        <v>3.13213802021218E-20</v>
      </c>
    </row>
    <row r="326" spans="5:7" x14ac:dyDescent="0.2">
      <c r="E326" s="2">
        <v>10.992992992993001</v>
      </c>
      <c r="F326" s="2">
        <v>1.35684252008201</v>
      </c>
      <c r="G326" s="2">
        <v>2.29614887059279E-20</v>
      </c>
    </row>
    <row r="327" spans="5:7" x14ac:dyDescent="0.2">
      <c r="E327" s="2">
        <v>11.027027027027</v>
      </c>
      <c r="F327" s="2">
        <v>1.3297703771634199</v>
      </c>
      <c r="G327" s="2">
        <v>1.6816288476934099E-20</v>
      </c>
    </row>
    <row r="328" spans="5:7" x14ac:dyDescent="0.2">
      <c r="E328" s="2">
        <v>11.0610610610611</v>
      </c>
      <c r="F328" s="2">
        <v>1.30311238343529</v>
      </c>
      <c r="G328" s="2">
        <v>1.2303571907703501E-20</v>
      </c>
    </row>
    <row r="329" spans="5:7" x14ac:dyDescent="0.2">
      <c r="E329" s="2">
        <v>11.0950950950951</v>
      </c>
      <c r="F329" s="2">
        <v>1.2768653395676199</v>
      </c>
      <c r="G329" s="2">
        <v>8.9929717845242898E-21</v>
      </c>
    </row>
    <row r="330" spans="5:7" x14ac:dyDescent="0.2">
      <c r="E330" s="2">
        <v>11.129129129129099</v>
      </c>
      <c r="F330" s="2">
        <v>1.25102599252306</v>
      </c>
      <c r="G330" s="2">
        <v>6.5666853321776197E-21</v>
      </c>
    </row>
    <row r="331" spans="5:7" x14ac:dyDescent="0.2">
      <c r="E331" s="2">
        <v>11.163163163163199</v>
      </c>
      <c r="F331" s="2">
        <v>1.225591037884</v>
      </c>
      <c r="G331" s="2">
        <v>4.7902715916048501E-21</v>
      </c>
    </row>
    <row r="332" spans="5:7" x14ac:dyDescent="0.2">
      <c r="E332" s="2">
        <v>11.1971971971972</v>
      </c>
      <c r="F332" s="2">
        <v>1.20055712215719</v>
      </c>
      <c r="G332" s="2">
        <v>3.4909612196665201E-21</v>
      </c>
    </row>
    <row r="333" spans="5:7" x14ac:dyDescent="0.2">
      <c r="E333" s="2">
        <v>11.231231231231201</v>
      </c>
      <c r="F333" s="2">
        <v>1.1759208450551599</v>
      </c>
      <c r="G333" s="2">
        <v>2.5415629315222002E-21</v>
      </c>
    </row>
    <row r="334" spans="5:7" x14ac:dyDescent="0.2">
      <c r="E334" s="2">
        <v>11.265265265265301</v>
      </c>
      <c r="F334" s="2">
        <v>1.15167876175353</v>
      </c>
      <c r="G334" s="2">
        <v>1.84853495439831E-21</v>
      </c>
    </row>
    <row r="335" spans="5:7" x14ac:dyDescent="0.2">
      <c r="E335" s="2">
        <v>11.2992992992993</v>
      </c>
      <c r="F335" s="2">
        <v>1.12782738512337</v>
      </c>
      <c r="G335" s="2">
        <v>1.34315280289803E-21</v>
      </c>
    </row>
    <row r="336" spans="5:7" x14ac:dyDescent="0.2">
      <c r="E336" s="2">
        <v>11.3333333333333</v>
      </c>
      <c r="F336" s="2">
        <v>1.1043631879379401</v>
      </c>
      <c r="G336" s="2">
        <v>9.7497646940877795E-22</v>
      </c>
    </row>
    <row r="337" spans="5:7" x14ac:dyDescent="0.2">
      <c r="E337" s="2">
        <v>11.3673673673674</v>
      </c>
      <c r="F337" s="2">
        <v>1.081282605053</v>
      </c>
      <c r="G337" s="2">
        <v>7.0702342342932502E-22</v>
      </c>
    </row>
    <row r="338" spans="5:7" x14ac:dyDescent="0.2">
      <c r="E338" s="2">
        <v>11.401401401401399</v>
      </c>
      <c r="F338" s="2">
        <v>1.05858203555997</v>
      </c>
      <c r="G338" s="2">
        <v>5.1220572208453804E-22</v>
      </c>
    </row>
    <row r="339" spans="5:7" x14ac:dyDescent="0.2">
      <c r="E339" s="2">
        <v>11.4354354354354</v>
      </c>
      <c r="F339" s="2">
        <v>1.03625784491137</v>
      </c>
      <c r="G339" s="2">
        <v>3.70702918984748E-22</v>
      </c>
    </row>
    <row r="340" spans="5:7" x14ac:dyDescent="0.2">
      <c r="E340" s="2">
        <v>11.4694694694695</v>
      </c>
      <c r="F340" s="2">
        <v>1.0143063670177399</v>
      </c>
      <c r="G340" s="2">
        <v>2.68026997762029E-22</v>
      </c>
    </row>
    <row r="341" spans="5:7" x14ac:dyDescent="0.2">
      <c r="E341" s="2">
        <v>11.5035035035035</v>
      </c>
      <c r="F341" s="2">
        <v>0.99272390631562601</v>
      </c>
      <c r="G341" s="2">
        <v>1.9359852039425501E-22</v>
      </c>
    </row>
    <row r="342" spans="5:7" x14ac:dyDescent="0.2">
      <c r="E342" s="2">
        <v>11.537537537537499</v>
      </c>
      <c r="F342" s="2">
        <v>0.97150673980586899</v>
      </c>
      <c r="G342" s="2">
        <v>1.3970002440739701E-22</v>
      </c>
    </row>
    <row r="343" spans="5:7" x14ac:dyDescent="0.2">
      <c r="E343" s="2">
        <v>11.571571571571599</v>
      </c>
      <c r="F343" s="2">
        <v>0.950651119061796</v>
      </c>
      <c r="G343" s="2">
        <v>1.00707516517771E-22</v>
      </c>
    </row>
    <row r="344" spans="5:7" x14ac:dyDescent="0.2">
      <c r="E344" s="2">
        <v>11.6056056056056</v>
      </c>
      <c r="F344" s="2">
        <v>0.93015327220672805</v>
      </c>
      <c r="G344" s="2">
        <v>7.2526754991346997E-23</v>
      </c>
    </row>
    <row r="345" spans="5:7" x14ac:dyDescent="0.2">
      <c r="E345" s="2">
        <v>11.639639639639601</v>
      </c>
      <c r="F345" s="2">
        <v>0.91000940586034396</v>
      </c>
      <c r="G345" s="2">
        <v>5.2180178813681801E-23</v>
      </c>
    </row>
    <row r="346" spans="5:7" x14ac:dyDescent="0.2">
      <c r="E346" s="2">
        <v>11.673673673673701</v>
      </c>
      <c r="F346" s="2">
        <v>0.89021570705346198</v>
      </c>
      <c r="G346" s="2">
        <v>3.7504539345748199E-23</v>
      </c>
    </row>
    <row r="347" spans="5:7" x14ac:dyDescent="0.2">
      <c r="E347" s="2">
        <v>11.7077077077077</v>
      </c>
      <c r="F347" s="2">
        <v>0.87076834511080103</v>
      </c>
      <c r="G347" s="2">
        <v>2.6929796039415498E-23</v>
      </c>
    </row>
    <row r="348" spans="5:7" x14ac:dyDescent="0.2">
      <c r="E348" s="2">
        <v>11.7417417417417</v>
      </c>
      <c r="F348" s="2">
        <v>0.85166347350136096</v>
      </c>
      <c r="G348" s="2">
        <v>1.93176035482347E-23</v>
      </c>
    </row>
    <row r="349" spans="5:7" x14ac:dyDescent="0.2">
      <c r="E349" s="2">
        <v>11.7757757757758</v>
      </c>
      <c r="F349" s="2">
        <v>0.83289723165603902</v>
      </c>
      <c r="G349" s="2">
        <v>1.3843451696254801E-23</v>
      </c>
    </row>
    <row r="350" spans="5:7" x14ac:dyDescent="0.2">
      <c r="E350" s="2">
        <v>11.809809809809799</v>
      </c>
      <c r="F350" s="2">
        <v>0.81446574675216898</v>
      </c>
      <c r="G350" s="2">
        <v>9.9107492107165299E-24</v>
      </c>
    </row>
    <row r="351" spans="5:7" x14ac:dyDescent="0.2">
      <c r="E351" s="2">
        <v>11.8438438438438</v>
      </c>
      <c r="F351" s="2">
        <v>0.79636513546468501</v>
      </c>
      <c r="G351" s="2">
        <v>7.0882583723076006E-24</v>
      </c>
    </row>
    <row r="352" spans="5:7" x14ac:dyDescent="0.2">
      <c r="E352" s="2">
        <v>11.8778778778779</v>
      </c>
      <c r="F352" s="2">
        <v>0.778591505683632</v>
      </c>
      <c r="G352" s="2">
        <v>5.0645813172806801E-24</v>
      </c>
    </row>
    <row r="353" spans="5:7" x14ac:dyDescent="0.2">
      <c r="E353" s="2">
        <v>11.911911911911901</v>
      </c>
      <c r="F353" s="2">
        <v>0.76114095819779903</v>
      </c>
      <c r="G353" s="2">
        <v>3.6150850050283899E-24</v>
      </c>
    </row>
    <row r="354" spans="5:7" x14ac:dyDescent="0.2">
      <c r="E354" s="2">
        <v>11.945945945945899</v>
      </c>
      <c r="F354" s="2">
        <v>0.74400958834424102</v>
      </c>
      <c r="G354" s="2">
        <v>2.5778903155367601E-24</v>
      </c>
    </row>
    <row r="355" spans="5:7" x14ac:dyDescent="0.2">
      <c r="E355" s="2">
        <v>11.97997997998</v>
      </c>
      <c r="F355" s="2">
        <v>0.72719348762352298</v>
      </c>
      <c r="G355" s="2">
        <v>1.8364593188350898E-24</v>
      </c>
    </row>
    <row r="356" spans="5:7" x14ac:dyDescent="0.2">
      <c r="E356" s="2">
        <v>12.014014014014</v>
      </c>
      <c r="F356" s="2">
        <v>0.71068874528051096</v>
      </c>
      <c r="G356" s="2">
        <v>1.30698061355451E-24</v>
      </c>
    </row>
    <row r="357" spans="5:7" x14ac:dyDescent="0.2">
      <c r="E357" s="2">
        <v>12.048048048048001</v>
      </c>
      <c r="F357" s="2">
        <v>0.69449144985060296</v>
      </c>
      <c r="G357" s="2">
        <v>9.2924008367862299E-25</v>
      </c>
    </row>
    <row r="358" spans="5:7" x14ac:dyDescent="0.2">
      <c r="E358" s="2">
        <v>12.082082082082101</v>
      </c>
      <c r="F358" s="2">
        <v>0.67859769067126297</v>
      </c>
      <c r="G358" s="2">
        <v>6.6002088915986898E-25</v>
      </c>
    </row>
    <row r="359" spans="5:7" x14ac:dyDescent="0.2">
      <c r="E359" s="2">
        <v>12.1161161161161</v>
      </c>
      <c r="F359" s="2">
        <v>0.66300355935880995</v>
      </c>
      <c r="G359" s="2">
        <v>4.6833690603170601E-25</v>
      </c>
    </row>
    <row r="360" spans="5:7" x14ac:dyDescent="0.2">
      <c r="E360" s="2">
        <v>12.1501501501502</v>
      </c>
      <c r="F360" s="2">
        <v>0.64770515125038097</v>
      </c>
      <c r="G360" s="2">
        <v>3.3199385122624001E-25</v>
      </c>
    </row>
    <row r="361" spans="5:7" x14ac:dyDescent="0.2">
      <c r="E361" s="2">
        <v>12.1841841841842</v>
      </c>
      <c r="F361" s="2">
        <v>0.63269856681105396</v>
      </c>
      <c r="G361" s="2">
        <v>2.3511084057406201E-25</v>
      </c>
    </row>
    <row r="362" spans="5:7" x14ac:dyDescent="0.2">
      <c r="E362" s="2">
        <v>12.218218218218199</v>
      </c>
      <c r="F362" s="2">
        <v>0.61797991300611699</v>
      </c>
      <c r="G362" s="2">
        <v>1.66335988764736E-25</v>
      </c>
    </row>
    <row r="363" spans="5:7" x14ac:dyDescent="0.2">
      <c r="E363" s="2">
        <v>12.252252252252299</v>
      </c>
      <c r="F363" s="2">
        <v>0.60354530463851097</v>
      </c>
      <c r="G363" s="2">
        <v>1.17563024425083E-25</v>
      </c>
    </row>
    <row r="364" spans="5:7" x14ac:dyDescent="0.2">
      <c r="E364" s="2">
        <v>12.2862862862863</v>
      </c>
      <c r="F364" s="2">
        <v>0.58939086565147303</v>
      </c>
      <c r="G364" s="2">
        <v>8.3009200757739998E-26</v>
      </c>
    </row>
    <row r="365" spans="5:7" x14ac:dyDescent="0.2">
      <c r="E365" s="2">
        <v>12.320320320320301</v>
      </c>
      <c r="F365" s="2">
        <v>0.57551273039644602</v>
      </c>
      <c r="G365" s="2">
        <v>5.8553474476768302E-26</v>
      </c>
    </row>
    <row r="366" spans="5:7" x14ac:dyDescent="0.2">
      <c r="E366" s="2">
        <v>12.354354354354401</v>
      </c>
      <c r="F366" s="2">
        <v>0.56190704486635001</v>
      </c>
      <c r="G366" s="2">
        <v>4.1261980063175002E-26</v>
      </c>
    </row>
    <row r="367" spans="5:7" x14ac:dyDescent="0.2">
      <c r="E367" s="2">
        <v>12.3883883883884</v>
      </c>
      <c r="F367" s="2">
        <v>0.54856996789430701</v>
      </c>
      <c r="G367" s="2">
        <v>2.9048145769782598E-26</v>
      </c>
    </row>
    <row r="368" spans="5:7" x14ac:dyDescent="0.2">
      <c r="E368" s="2">
        <v>12.4224224224224</v>
      </c>
      <c r="F368" s="2">
        <v>0.53549767231794998</v>
      </c>
      <c r="G368" s="2">
        <v>2.0429499253439199E-26</v>
      </c>
    </row>
    <row r="369" spans="5:7" x14ac:dyDescent="0.2">
      <c r="E369" s="2">
        <v>12.4564564564565</v>
      </c>
      <c r="F369" s="2">
        <v>0.52268634610946796</v>
      </c>
      <c r="G369" s="2">
        <v>1.4353836148442701E-26</v>
      </c>
    </row>
    <row r="370" spans="5:7" x14ac:dyDescent="0.2">
      <c r="E370" s="2">
        <v>12.490490490490499</v>
      </c>
      <c r="F370" s="2">
        <v>0.51013219347154704</v>
      </c>
      <c r="G370" s="2">
        <v>1.0075096233600901E-26</v>
      </c>
    </row>
    <row r="371" spans="5:7" x14ac:dyDescent="0.2">
      <c r="E371" s="2">
        <v>12.5245245245245</v>
      </c>
      <c r="F371" s="2">
        <v>0.497831435899389</v>
      </c>
      <c r="G371" s="2">
        <v>7.0648244996121601E-27</v>
      </c>
    </row>
    <row r="372" spans="5:7" x14ac:dyDescent="0.2">
      <c r="E372" s="2">
        <v>12.5585585585586</v>
      </c>
      <c r="F372" s="2">
        <v>0.48578031320901499</v>
      </c>
      <c r="G372" s="2">
        <v>4.9490803943182598E-27</v>
      </c>
    </row>
    <row r="373" spans="5:7" x14ac:dyDescent="0.2">
      <c r="E373" s="2">
        <v>12.592592592592601</v>
      </c>
      <c r="F373" s="2">
        <v>0.47397508453208198</v>
      </c>
      <c r="G373" s="2">
        <v>3.4635271442152401E-27</v>
      </c>
    </row>
    <row r="374" spans="5:7" x14ac:dyDescent="0.2">
      <c r="E374" s="2">
        <v>12.626626626626599</v>
      </c>
      <c r="F374" s="2">
        <v>0.46241202927742903</v>
      </c>
      <c r="G374" s="2">
        <v>2.4214953458147801E-27</v>
      </c>
    </row>
    <row r="375" spans="5:7" x14ac:dyDescent="0.2">
      <c r="E375" s="2">
        <v>12.6606606606607</v>
      </c>
      <c r="F375" s="2">
        <v>0.45108744805963102</v>
      </c>
      <c r="G375" s="2">
        <v>1.6912960624657999E-27</v>
      </c>
    </row>
    <row r="376" spans="5:7" x14ac:dyDescent="0.2">
      <c r="E376" s="2">
        <v>12.6946946946947</v>
      </c>
      <c r="F376" s="2">
        <v>0.43999766359481002</v>
      </c>
      <c r="G376" s="2">
        <v>1.18012114778539E-27</v>
      </c>
    </row>
    <row r="377" spans="5:7" x14ac:dyDescent="0.2">
      <c r="E377" s="2">
        <v>12.728728728728701</v>
      </c>
      <c r="F377" s="2">
        <v>0.42913902156400602</v>
      </c>
      <c r="G377" s="2">
        <v>8.2262992577334005E-28</v>
      </c>
    </row>
    <row r="378" spans="5:7" x14ac:dyDescent="0.2">
      <c r="E378" s="2">
        <v>12.762762762762801</v>
      </c>
      <c r="F378" s="2">
        <v>0.41850789144439199</v>
      </c>
      <c r="G378" s="2">
        <v>5.7286642785768498E-28</v>
      </c>
    </row>
    <row r="379" spans="5:7" x14ac:dyDescent="0.2">
      <c r="E379" s="2">
        <v>12.7967967967968</v>
      </c>
      <c r="F379" s="2">
        <v>0.40810066730865802</v>
      </c>
      <c r="G379" s="2">
        <v>3.9854117343956E-28</v>
      </c>
    </row>
    <row r="380" spans="5:7" x14ac:dyDescent="0.2">
      <c r="E380" s="2">
        <v>12.8308308308308</v>
      </c>
      <c r="F380" s="2">
        <v>0.39791376859289102</v>
      </c>
      <c r="G380" s="2">
        <v>2.7698992631583099E-28</v>
      </c>
    </row>
    <row r="381" spans="5:7" x14ac:dyDescent="0.2">
      <c r="E381" s="2">
        <v>12.8648648648649</v>
      </c>
      <c r="F381" s="2">
        <v>0.38794364083328697</v>
      </c>
      <c r="G381" s="2">
        <v>1.9232055801063901E-28</v>
      </c>
    </row>
    <row r="382" spans="5:7" x14ac:dyDescent="0.2">
      <c r="E382" s="2">
        <v>12.898898898898899</v>
      </c>
      <c r="F382" s="2">
        <v>0.37818675637204402</v>
      </c>
      <c r="G382" s="2">
        <v>1.3340079020999301E-28</v>
      </c>
    </row>
    <row r="383" spans="5:7" x14ac:dyDescent="0.2">
      <c r="E383" s="2">
        <v>12.9329329329329</v>
      </c>
      <c r="F383" s="2">
        <v>0.368639615032815</v>
      </c>
      <c r="G383" s="2">
        <v>9.2440449797823196E-29</v>
      </c>
    </row>
    <row r="384" spans="5:7" x14ac:dyDescent="0.2">
      <c r="E384" s="2">
        <v>12.966966966967</v>
      </c>
      <c r="F384" s="2">
        <v>0.35929874476608498</v>
      </c>
      <c r="G384" s="2">
        <v>6.3993616440646398E-29</v>
      </c>
    </row>
    <row r="385" spans="5:7" x14ac:dyDescent="0.2">
      <c r="E385" s="2">
        <v>13.001001001001001</v>
      </c>
      <c r="F385" s="2">
        <v>0.35016070226486301</v>
      </c>
      <c r="G385" s="2">
        <v>4.4257024702713101E-29</v>
      </c>
    </row>
    <row r="386" spans="5:7" x14ac:dyDescent="0.2">
      <c r="E386" s="2">
        <v>13.035035035034999</v>
      </c>
      <c r="F386" s="2">
        <v>0.34122207355108503</v>
      </c>
      <c r="G386" s="2">
        <v>3.0577271545183299E-29</v>
      </c>
    </row>
    <row r="387" spans="5:7" x14ac:dyDescent="0.2">
      <c r="E387" s="2">
        <v>13.0690690690691</v>
      </c>
      <c r="F387" s="2">
        <v>0.33247947453313298</v>
      </c>
      <c r="G387" s="2">
        <v>2.1105041101676599E-29</v>
      </c>
    </row>
    <row r="388" spans="5:7" x14ac:dyDescent="0.2">
      <c r="E388" s="2">
        <v>13.1031031031031</v>
      </c>
      <c r="F388" s="2">
        <v>0.32392955153488601</v>
      </c>
      <c r="G388" s="2">
        <v>1.4552735317945399E-29</v>
      </c>
    </row>
    <row r="389" spans="5:7" x14ac:dyDescent="0.2">
      <c r="E389" s="2">
        <v>13.137137137137101</v>
      </c>
      <c r="F389" s="2">
        <v>0.31556898179673298</v>
      </c>
      <c r="G389" s="2">
        <v>1.00247607120792E-29</v>
      </c>
    </row>
    <row r="390" spans="5:7" x14ac:dyDescent="0.2">
      <c r="E390" s="2">
        <v>13.171171171171199</v>
      </c>
      <c r="F390" s="2">
        <v>0.30739447394896402</v>
      </c>
      <c r="G390" s="2">
        <v>6.8988127194695502E-30</v>
      </c>
    </row>
    <row r="391" spans="5:7" x14ac:dyDescent="0.2">
      <c r="E391" s="2">
        <v>13.2052052052052</v>
      </c>
      <c r="F391" s="2">
        <v>0.29940276845800201</v>
      </c>
      <c r="G391" s="2">
        <v>4.7429183903425299E-30</v>
      </c>
    </row>
    <row r="392" spans="5:7" x14ac:dyDescent="0.2">
      <c r="E392" s="2">
        <v>13.2392392392392</v>
      </c>
      <c r="F392" s="2">
        <v>0.29159063804588897</v>
      </c>
      <c r="G392" s="2">
        <v>3.2575261041974999E-30</v>
      </c>
    </row>
    <row r="393" spans="5:7" x14ac:dyDescent="0.2">
      <c r="E393" s="2">
        <v>13.273273273273301</v>
      </c>
      <c r="F393" s="2">
        <v>0.28395488808351499</v>
      </c>
      <c r="G393" s="2">
        <v>2.23512138283246E-30</v>
      </c>
    </row>
    <row r="394" spans="5:7" x14ac:dyDescent="0.2">
      <c r="E394" s="2">
        <v>13.307307307307299</v>
      </c>
      <c r="F394" s="2">
        <v>0.27649235695801899</v>
      </c>
      <c r="G394" s="2">
        <v>1.5320935286705601E-30</v>
      </c>
    </row>
    <row r="395" spans="5:7" x14ac:dyDescent="0.2">
      <c r="E395" s="2">
        <v>13.3413413413413</v>
      </c>
      <c r="F395" s="2">
        <v>0.26919991641483698</v>
      </c>
      <c r="G395" s="2">
        <v>1.04915679829182E-30</v>
      </c>
    </row>
    <row r="396" spans="5:7" x14ac:dyDescent="0.2">
      <c r="E396" s="2">
        <v>13.3753753753754</v>
      </c>
      <c r="F396" s="2">
        <v>0.26207447187486999</v>
      </c>
      <c r="G396" s="2">
        <v>7.1773888571388299E-31</v>
      </c>
    </row>
    <row r="397" spans="5:7" x14ac:dyDescent="0.2">
      <c r="E397" s="2">
        <v>13.409409409409401</v>
      </c>
      <c r="F397" s="2">
        <v>0.25511296272723299</v>
      </c>
      <c r="G397" s="2">
        <v>4.9052766868773601E-31</v>
      </c>
    </row>
    <row r="398" spans="5:7" x14ac:dyDescent="0.2">
      <c r="E398" s="2">
        <v>13.4434434434434</v>
      </c>
      <c r="F398" s="2">
        <v>0.248312362598065</v>
      </c>
      <c r="G398" s="2">
        <v>3.3491260896539902E-31</v>
      </c>
    </row>
    <row r="399" spans="5:7" x14ac:dyDescent="0.2">
      <c r="E399" s="2">
        <v>13.4774774774775</v>
      </c>
      <c r="F399" s="2">
        <v>0.24166967959589</v>
      </c>
      <c r="G399" s="2">
        <v>2.2843910168273299E-31</v>
      </c>
    </row>
    <row r="400" spans="5:7" x14ac:dyDescent="0.2">
      <c r="E400" s="2">
        <v>13.5115115115115</v>
      </c>
      <c r="F400" s="2">
        <v>0.23518195653399601</v>
      </c>
      <c r="G400" s="2">
        <v>1.5566118957431799E-31</v>
      </c>
    </row>
    <row r="401" spans="5:7" x14ac:dyDescent="0.2">
      <c r="E401" s="2">
        <v>13.545545545545499</v>
      </c>
      <c r="F401" s="2">
        <v>0.22884627113032699</v>
      </c>
      <c r="G401" s="2">
        <v>1.05964697455333E-31</v>
      </c>
    </row>
    <row r="402" spans="5:7" x14ac:dyDescent="0.2">
      <c r="E402" s="2">
        <v>13.579579579579599</v>
      </c>
      <c r="F402" s="2">
        <v>0.22265973618537099</v>
      </c>
      <c r="G402" s="2">
        <v>7.2063112516387999E-32</v>
      </c>
    </row>
    <row r="403" spans="5:7" x14ac:dyDescent="0.2">
      <c r="E403" s="2">
        <v>13.6136136136136</v>
      </c>
      <c r="F403" s="2">
        <v>0.216619499738539</v>
      </c>
      <c r="G403" s="2">
        <v>4.8959366045092502E-32</v>
      </c>
    </row>
    <row r="404" spans="5:7" x14ac:dyDescent="0.2">
      <c r="E404" s="2">
        <v>13.647647647647601</v>
      </c>
      <c r="F404" s="2">
        <v>0.210722745203511</v>
      </c>
      <c r="G404" s="2">
        <v>3.3229936501651799E-32</v>
      </c>
    </row>
    <row r="405" spans="5:7" x14ac:dyDescent="0.2">
      <c r="E405" s="2">
        <v>13.681681681681701</v>
      </c>
      <c r="F405" s="2">
        <v>0.20496669148306301</v>
      </c>
      <c r="G405" s="2">
        <v>2.25317120911318E-32</v>
      </c>
    </row>
    <row r="406" spans="5:7" x14ac:dyDescent="0.2">
      <c r="E406" s="2">
        <v>13.715715715715699</v>
      </c>
      <c r="F406" s="2">
        <v>0.19934859306383801</v>
      </c>
      <c r="G406" s="2">
        <v>1.5262645991217001E-32</v>
      </c>
    </row>
    <row r="407" spans="5:7" x14ac:dyDescent="0.2">
      <c r="E407" s="2">
        <v>13.7497497497498</v>
      </c>
      <c r="F407" s="2">
        <v>0.193865740091579</v>
      </c>
      <c r="G407" s="2">
        <v>1.0328480290638001E-32</v>
      </c>
    </row>
    <row r="408" spans="5:7" x14ac:dyDescent="0.2">
      <c r="E408" s="2">
        <v>13.7837837837838</v>
      </c>
      <c r="F408" s="2">
        <v>0.188515458427296</v>
      </c>
      <c r="G408" s="2">
        <v>6.9825487290385801E-33</v>
      </c>
    </row>
    <row r="409" spans="5:7" x14ac:dyDescent="0.2">
      <c r="E409" s="2">
        <v>13.817817817817801</v>
      </c>
      <c r="F409" s="2">
        <v>0.18329510968486501</v>
      </c>
      <c r="G409" s="2">
        <v>4.7158771314567597E-33</v>
      </c>
    </row>
    <row r="410" spans="5:7" x14ac:dyDescent="0.2">
      <c r="E410" s="2">
        <v>13.851851851851899</v>
      </c>
      <c r="F410" s="2">
        <v>0.17820209125054901</v>
      </c>
      <c r="G410" s="2">
        <v>3.18186642241871E-33</v>
      </c>
    </row>
    <row r="411" spans="5:7" x14ac:dyDescent="0.2">
      <c r="E411" s="2">
        <v>13.8858858858859</v>
      </c>
      <c r="F411" s="2">
        <v>0.173233836284927</v>
      </c>
      <c r="G411" s="2">
        <v>2.1447286929728602E-33</v>
      </c>
    </row>
    <row r="412" spans="5:7" x14ac:dyDescent="0.2">
      <c r="E412" s="2">
        <v>13.9199199199199</v>
      </c>
      <c r="F412" s="2">
        <v>0.16838781370771599</v>
      </c>
      <c r="G412" s="2">
        <v>1.44422126857316E-33</v>
      </c>
    </row>
    <row r="413" spans="5:7" x14ac:dyDescent="0.2">
      <c r="E413" s="2">
        <v>13.953953953954001</v>
      </c>
      <c r="F413" s="2">
        <v>0.16366152816597099</v>
      </c>
      <c r="G413" s="2">
        <v>9.7155203762055594E-34</v>
      </c>
    </row>
    <row r="414" spans="5:7" x14ac:dyDescent="0.2">
      <c r="E414" s="2">
        <v>13.987987987987999</v>
      </c>
      <c r="F414" s="2">
        <v>0.159052519986146</v>
      </c>
      <c r="G414" s="2">
        <v>6.52934104511088E-34</v>
      </c>
    </row>
    <row r="415" spans="5:7" x14ac:dyDescent="0.2">
      <c r="E415" s="2">
        <v>14.022022022022</v>
      </c>
      <c r="F415" s="2">
        <v>0.15455836511049301</v>
      </c>
      <c r="G415" s="2">
        <v>4.38372796889444E-34</v>
      </c>
    </row>
    <row r="416" spans="5:7" x14ac:dyDescent="0.2">
      <c r="E416" s="2">
        <v>14.0560560560561</v>
      </c>
      <c r="F416" s="2">
        <v>0.150176675018274</v>
      </c>
      <c r="G416" s="2">
        <v>2.9402807126284E-34</v>
      </c>
    </row>
    <row r="417" spans="5:7" x14ac:dyDescent="0.2">
      <c r="E417" s="2">
        <v>14.090090090090101</v>
      </c>
      <c r="F417" s="2">
        <v>0.145905096632262</v>
      </c>
      <c r="G417" s="2">
        <v>1.9701756626157901E-34</v>
      </c>
    </row>
    <row r="418" spans="5:7" x14ac:dyDescent="0.2">
      <c r="E418" s="2">
        <v>14.1241241241241</v>
      </c>
      <c r="F418" s="2">
        <v>0.141741312210999</v>
      </c>
      <c r="G418" s="2">
        <v>1.31883984896703E-34</v>
      </c>
    </row>
    <row r="419" spans="5:7" x14ac:dyDescent="0.2">
      <c r="E419" s="2">
        <v>14.1581581581582</v>
      </c>
      <c r="F419" s="2">
        <v>0.13768303922727201</v>
      </c>
      <c r="G419" s="2">
        <v>8.81962516614139E-35</v>
      </c>
    </row>
    <row r="420" spans="5:7" x14ac:dyDescent="0.2">
      <c r="E420" s="2">
        <v>14.1921921921922</v>
      </c>
      <c r="F420" s="2">
        <v>0.13372803023327601</v>
      </c>
      <c r="G420" s="2">
        <v>5.8922226767058702E-35</v>
      </c>
    </row>
    <row r="421" spans="5:7" x14ac:dyDescent="0.2">
      <c r="E421" s="2">
        <v>14.226226226226199</v>
      </c>
      <c r="F421" s="2">
        <v>0.12987407271291701</v>
      </c>
      <c r="G421" s="2">
        <v>3.93259416437992E-35</v>
      </c>
    </row>
    <row r="422" spans="5:7" x14ac:dyDescent="0.2">
      <c r="E422" s="2">
        <v>14.260260260260299</v>
      </c>
      <c r="F422" s="2">
        <v>0.126118988921706</v>
      </c>
      <c r="G422" s="2">
        <v>2.62210492213003E-35</v>
      </c>
    </row>
    <row r="423" spans="5:7" x14ac:dyDescent="0.2">
      <c r="E423" s="2">
        <v>14.2942942942943</v>
      </c>
      <c r="F423" s="2">
        <v>0.122460635714693</v>
      </c>
      <c r="G423" s="2">
        <v>1.74659397297328E-35</v>
      </c>
    </row>
    <row r="424" spans="5:7" x14ac:dyDescent="0.2">
      <c r="E424" s="2">
        <v>14.328328328328301</v>
      </c>
      <c r="F424" s="2">
        <v>0.118896904362888</v>
      </c>
      <c r="G424" s="2">
        <v>1.16226404963543E-35</v>
      </c>
    </row>
    <row r="425" spans="5:7" x14ac:dyDescent="0.2">
      <c r="E425" s="2">
        <v>14.362362362362401</v>
      </c>
      <c r="F425" s="2">
        <v>0.11542572035860001</v>
      </c>
      <c r="G425" s="2">
        <v>7.7266031770026099E-36</v>
      </c>
    </row>
    <row r="426" spans="5:7" x14ac:dyDescent="0.2">
      <c r="E426" s="2">
        <v>14.396396396396399</v>
      </c>
      <c r="F426" s="2">
        <v>0.112045043210135</v>
      </c>
      <c r="G426" s="2">
        <v>5.13148859514464E-36</v>
      </c>
    </row>
    <row r="427" spans="5:7" x14ac:dyDescent="0.2">
      <c r="E427" s="2">
        <v>14.4304304304304</v>
      </c>
      <c r="F427" s="2">
        <v>0.10875286622627001</v>
      </c>
      <c r="G427" s="2">
        <v>3.4046234318938099E-36</v>
      </c>
    </row>
    <row r="428" spans="5:7" x14ac:dyDescent="0.2">
      <c r="E428" s="2">
        <v>14.4644644644645</v>
      </c>
      <c r="F428" s="2">
        <v>0.105547216290934</v>
      </c>
      <c r="G428" s="2">
        <v>2.2566580499231799E-36</v>
      </c>
    </row>
    <row r="429" spans="5:7" x14ac:dyDescent="0.2">
      <c r="E429" s="2">
        <v>14.498498498498501</v>
      </c>
      <c r="F429" s="2">
        <v>0.102426153628505</v>
      </c>
      <c r="G429" s="2">
        <v>1.49428481667907E-36</v>
      </c>
    </row>
    <row r="430" spans="5:7" x14ac:dyDescent="0.2">
      <c r="E430" s="2">
        <v>14.5325325325325</v>
      </c>
      <c r="F430" s="2">
        <v>9.9387771560138602E-2</v>
      </c>
      <c r="G430" s="2">
        <v>9.8848928880798807E-37</v>
      </c>
    </row>
    <row r="431" spans="5:7" x14ac:dyDescent="0.2">
      <c r="E431" s="2">
        <v>14.5665665665666</v>
      </c>
      <c r="F431" s="2">
        <v>9.6430196251522896E-2</v>
      </c>
      <c r="G431" s="2">
        <v>6.5325314286702503E-37</v>
      </c>
    </row>
    <row r="432" spans="5:7" x14ac:dyDescent="0.2">
      <c r="E432" s="2">
        <v>14.6006006006006</v>
      </c>
      <c r="F432" s="2">
        <v>9.3551586452470206E-2</v>
      </c>
      <c r="G432" s="2">
        <v>4.3128266662251201E-37</v>
      </c>
    </row>
    <row r="433" spans="5:7" x14ac:dyDescent="0.2">
      <c r="E433" s="2">
        <v>14.634634634634599</v>
      </c>
      <c r="F433" s="2">
        <v>9.0750133228724397E-2</v>
      </c>
      <c r="G433" s="2">
        <v>2.8445492430188901E-37</v>
      </c>
    </row>
    <row r="434" spans="5:7" x14ac:dyDescent="0.2">
      <c r="E434" s="2">
        <v>14.668668668668699</v>
      </c>
      <c r="F434" s="2">
        <v>8.80240596863755E-2</v>
      </c>
      <c r="G434" s="2">
        <v>1.87428601545994E-37</v>
      </c>
    </row>
    <row r="435" spans="5:7" x14ac:dyDescent="0.2">
      <c r="E435" s="2">
        <v>14.7027027027027</v>
      </c>
      <c r="F435" s="2">
        <v>8.5371620689257702E-2</v>
      </c>
      <c r="G435" s="2">
        <v>1.2337558624225101E-37</v>
      </c>
    </row>
    <row r="436" spans="5:7" x14ac:dyDescent="0.2">
      <c r="E436" s="2">
        <v>14.736736736736701</v>
      </c>
      <c r="F436" s="2">
        <v>8.2791102569702305E-2</v>
      </c>
      <c r="G436" s="2">
        <v>8.1132255546747896E-38</v>
      </c>
    </row>
    <row r="437" spans="5:7" x14ac:dyDescent="0.2">
      <c r="E437" s="2">
        <v>14.770770770770801</v>
      </c>
      <c r="F437" s="2">
        <v>8.0280822833011398E-2</v>
      </c>
      <c r="G437" s="2">
        <v>5.3300198520318805E-38</v>
      </c>
    </row>
    <row r="438" spans="5:7" x14ac:dyDescent="0.2">
      <c r="E438" s="2">
        <v>14.8048048048048</v>
      </c>
      <c r="F438" s="2">
        <v>7.7839129856009701E-2</v>
      </c>
      <c r="G438" s="2">
        <v>3.4981228663923002E-38</v>
      </c>
    </row>
    <row r="439" spans="5:7" x14ac:dyDescent="0.2">
      <c r="E439" s="2">
        <v>14.8388388388388</v>
      </c>
      <c r="F439" s="2">
        <v>7.5464402580024001E-2</v>
      </c>
      <c r="G439" s="2">
        <v>2.29357131415815E-38</v>
      </c>
    </row>
    <row r="440" spans="5:7" x14ac:dyDescent="0.2">
      <c r="E440" s="2">
        <v>14.8728728728729</v>
      </c>
      <c r="F440" s="2">
        <v>7.3155050198638896E-2</v>
      </c>
      <c r="G440" s="2">
        <v>1.5023128886938699E-38</v>
      </c>
    </row>
    <row r="441" spans="5:7" x14ac:dyDescent="0.2">
      <c r="E441" s="2">
        <v>14.906906906906899</v>
      </c>
      <c r="F441" s="2">
        <v>7.0909511840561004E-2</v>
      </c>
      <c r="G441" s="2">
        <v>9.8305879777524595E-39</v>
      </c>
    </row>
    <row r="442" spans="5:7" x14ac:dyDescent="0.2">
      <c r="E442" s="2">
        <v>14.9409409409409</v>
      </c>
      <c r="F442" s="2">
        <v>6.8726256247925999E-2</v>
      </c>
      <c r="G442" s="2">
        <v>6.4264265966587797E-39</v>
      </c>
    </row>
    <row r="443" spans="5:7" x14ac:dyDescent="0.2">
      <c r="E443" s="2">
        <v>14.974974974975</v>
      </c>
      <c r="F443" s="2">
        <v>6.6603781450369298E-2</v>
      </c>
      <c r="G443" s="2">
        <v>4.1969187787293102E-39</v>
      </c>
    </row>
    <row r="444" spans="5:7" x14ac:dyDescent="0.2">
      <c r="E444" s="2">
        <v>15.009009009009</v>
      </c>
      <c r="F444" s="2">
        <v>6.4540614435177598E-2</v>
      </c>
      <c r="G444" s="2">
        <v>2.7381834039081801E-39</v>
      </c>
    </row>
    <row r="445" spans="5:7" x14ac:dyDescent="0.2">
      <c r="E445" s="2">
        <v>15.043043043042999</v>
      </c>
      <c r="F445" s="2">
        <v>6.2535310813829501E-2</v>
      </c>
      <c r="G445" s="2">
        <v>1.7847009683141299E-39</v>
      </c>
    </row>
    <row r="446" spans="5:7" x14ac:dyDescent="0.2">
      <c r="E446" s="2">
        <v>15.077077077077099</v>
      </c>
      <c r="F446" s="2">
        <v>6.05864544852288E-2</v>
      </c>
      <c r="G446" s="2">
        <v>1.1620888674594301E-39</v>
      </c>
    </row>
    <row r="447" spans="5:7" x14ac:dyDescent="0.2">
      <c r="E447" s="2">
        <v>15.1111111111111</v>
      </c>
      <c r="F447" s="2">
        <v>5.8692657295922802E-2</v>
      </c>
      <c r="G447" s="2">
        <v>7.5593452060897905E-40</v>
      </c>
    </row>
    <row r="448" spans="5:7" x14ac:dyDescent="0.2">
      <c r="E448" s="2">
        <v>15.145145145145101</v>
      </c>
      <c r="F448" s="2">
        <v>5.6852558697596103E-2</v>
      </c>
      <c r="G448" s="2">
        <v>4.9124706879427297E-40</v>
      </c>
    </row>
    <row r="449" spans="5:7" x14ac:dyDescent="0.2">
      <c r="E449" s="2">
        <v>15.179179179179201</v>
      </c>
      <c r="F449" s="2">
        <v>5.5064825402116997E-2</v>
      </c>
      <c r="G449" s="2">
        <v>3.1892364701312899E-40</v>
      </c>
    </row>
    <row r="450" spans="5:7" x14ac:dyDescent="0.2">
      <c r="E450" s="2">
        <v>15.2132132132132</v>
      </c>
      <c r="F450" s="2">
        <v>5.3328151034413997E-2</v>
      </c>
      <c r="G450" s="2">
        <v>2.0684471438920401E-40</v>
      </c>
    </row>
    <row r="451" spans="5:7" x14ac:dyDescent="0.2">
      <c r="E451" s="2">
        <v>15.2472472472472</v>
      </c>
      <c r="F451" s="2">
        <v>5.1641255783444098E-2</v>
      </c>
      <c r="G451" s="2">
        <v>1.3402107265859999E-40</v>
      </c>
    </row>
    <row r="452" spans="5:7" x14ac:dyDescent="0.2">
      <c r="E452" s="2">
        <v>15.2812812812813</v>
      </c>
      <c r="F452" s="2">
        <v>5.0002886051516898E-2</v>
      </c>
      <c r="G452" s="2">
        <v>8.6750644018322797E-41</v>
      </c>
    </row>
    <row r="453" spans="5:7" x14ac:dyDescent="0.2">
      <c r="E453" s="2">
        <v>15.315315315315299</v>
      </c>
      <c r="F453" s="2">
        <v>4.8411814102222298E-2</v>
      </c>
      <c r="G453" s="2">
        <v>5.6097470867573004E-41</v>
      </c>
    </row>
    <row r="454" spans="5:7" x14ac:dyDescent="0.2">
      <c r="E454" s="2">
        <v>15.349349349349399</v>
      </c>
      <c r="F454" s="2">
        <v>4.6866837707209598E-2</v>
      </c>
      <c r="G454" s="2">
        <v>3.6239718196938201E-41</v>
      </c>
    </row>
    <row r="455" spans="5:7" x14ac:dyDescent="0.2">
      <c r="E455" s="2">
        <v>15.3833833833834</v>
      </c>
      <c r="F455" s="2">
        <v>4.5366779792055403E-2</v>
      </c>
      <c r="G455" s="2">
        <v>2.3388226885286199E-41</v>
      </c>
    </row>
    <row r="456" spans="5:7" x14ac:dyDescent="0.2">
      <c r="E456" s="2">
        <v>15.417417417417401</v>
      </c>
      <c r="F456" s="2">
        <v>4.39104880814504E-2</v>
      </c>
      <c r="G456" s="2">
        <v>1.5079284690730601E-41</v>
      </c>
    </row>
    <row r="457" spans="5:7" x14ac:dyDescent="0.2">
      <c r="E457" s="2">
        <v>15.451451451451501</v>
      </c>
      <c r="F457" s="2">
        <v>4.2496834743931802E-2</v>
      </c>
      <c r="G457" s="2">
        <v>9.7125918545242606E-42</v>
      </c>
    </row>
    <row r="458" spans="5:7" x14ac:dyDescent="0.2">
      <c r="E458" s="2">
        <v>15.4854854854855</v>
      </c>
      <c r="F458" s="2">
        <v>4.1124716036375401E-2</v>
      </c>
      <c r="G458" s="2">
        <v>6.2497190374843198E-42</v>
      </c>
    </row>
    <row r="459" spans="5:7" x14ac:dyDescent="0.2">
      <c r="E459" s="2">
        <v>15.5195195195195</v>
      </c>
      <c r="F459" s="2">
        <v>3.9793051948460903E-2</v>
      </c>
      <c r="G459" s="2">
        <v>4.0175084999485303E-42</v>
      </c>
    </row>
    <row r="460" spans="5:7" x14ac:dyDescent="0.2">
      <c r="E460" s="2">
        <v>15.5535535535536</v>
      </c>
      <c r="F460" s="2">
        <v>3.8500785847312001E-2</v>
      </c>
      <c r="G460" s="2">
        <v>2.5800259315429001E-42</v>
      </c>
    </row>
    <row r="461" spans="5:7" x14ac:dyDescent="0.2">
      <c r="E461" s="2">
        <v>15.587587587587601</v>
      </c>
      <c r="F461" s="2">
        <v>3.7246884122510301E-2</v>
      </c>
      <c r="G461" s="2">
        <v>1.65524503499262E-42</v>
      </c>
    </row>
    <row r="462" spans="5:7" x14ac:dyDescent="0.2">
      <c r="E462" s="2">
        <v>15.6216216216216</v>
      </c>
      <c r="F462" s="2">
        <v>3.6030335831671499E-2</v>
      </c>
      <c r="G462" s="2">
        <v>1.06089272869052E-42</v>
      </c>
    </row>
    <row r="463" spans="5:7" x14ac:dyDescent="0.2">
      <c r="E463" s="2">
        <v>15.6556556556557</v>
      </c>
      <c r="F463" s="2">
        <v>3.4850152346769803E-2</v>
      </c>
      <c r="G463" s="2">
        <v>6.79284348097356E-43</v>
      </c>
    </row>
    <row r="464" spans="5:7" x14ac:dyDescent="0.2">
      <c r="E464" s="2">
        <v>15.6896896896897</v>
      </c>
      <c r="F464" s="2">
        <v>3.3705367001386703E-2</v>
      </c>
      <c r="G464" s="2">
        <v>4.3451292442302502E-43</v>
      </c>
    </row>
    <row r="465" spans="5:7" x14ac:dyDescent="0.2">
      <c r="E465" s="2">
        <v>15.723723723723699</v>
      </c>
      <c r="F465" s="2">
        <v>3.2595034739055201E-2</v>
      </c>
      <c r="G465" s="2">
        <v>2.7766730563982701E-43</v>
      </c>
    </row>
    <row r="466" spans="5:7" x14ac:dyDescent="0.2">
      <c r="E466" s="2">
        <v>15.757757757757799</v>
      </c>
      <c r="F466" s="2">
        <v>3.1518231762865501E-2</v>
      </c>
      <c r="G466" s="2">
        <v>1.7726285891609499E-43</v>
      </c>
    </row>
    <row r="467" spans="5:7" x14ac:dyDescent="0.2">
      <c r="E467" s="2">
        <v>15.7917917917918</v>
      </c>
      <c r="F467" s="2">
        <v>3.0474055186488401E-2</v>
      </c>
      <c r="G467" s="2">
        <v>1.13052900398041E-43</v>
      </c>
    </row>
    <row r="468" spans="5:7" x14ac:dyDescent="0.2">
      <c r="E468" s="2">
        <v>15.825825825825801</v>
      </c>
      <c r="F468" s="2">
        <v>2.9461622686771799E-2</v>
      </c>
      <c r="G468" s="2">
        <v>7.20305323031898E-44</v>
      </c>
    </row>
    <row r="469" spans="5:7" x14ac:dyDescent="0.2">
      <c r="E469" s="2">
        <v>15.859859859859901</v>
      </c>
      <c r="F469" s="2">
        <v>2.84800721580531E-2</v>
      </c>
      <c r="G469" s="2">
        <v>4.5848221728142004E-44</v>
      </c>
    </row>
    <row r="470" spans="5:7" x14ac:dyDescent="0.2">
      <c r="E470" s="2">
        <v>15.8938938938939</v>
      </c>
      <c r="F470" s="2">
        <v>2.7528561368330502E-2</v>
      </c>
      <c r="G470" s="2">
        <v>2.9154078807200799E-44</v>
      </c>
    </row>
    <row r="471" spans="5:7" x14ac:dyDescent="0.2">
      <c r="E471" s="2">
        <v>15.9279279279279</v>
      </c>
      <c r="F471" s="2">
        <v>2.6606267617426502E-2</v>
      </c>
      <c r="G471" s="2">
        <v>1.85202611864608E-44</v>
      </c>
    </row>
    <row r="472" spans="5:7" x14ac:dyDescent="0.2">
      <c r="E472" s="2">
        <v>15.961961961962</v>
      </c>
      <c r="F472" s="2">
        <v>2.5712387397272201E-2</v>
      </c>
      <c r="G472" s="2">
        <v>1.1753463066418401E-44</v>
      </c>
    </row>
    <row r="473" spans="5:7" x14ac:dyDescent="0.2">
      <c r="E473" s="2">
        <v>15.995995995995999</v>
      </c>
      <c r="F473" s="2">
        <v>2.4846136054435301E-2</v>
      </c>
      <c r="G473" s="2">
        <v>7.4517030998663103E-45</v>
      </c>
    </row>
    <row r="474" spans="5:7" x14ac:dyDescent="0.2">
      <c r="E474" s="2">
        <v>16.030030030030002</v>
      </c>
      <c r="F474" s="2">
        <v>2.4006747455009299E-2</v>
      </c>
      <c r="G474" s="2">
        <v>4.7197195677199298E-45</v>
      </c>
    </row>
    <row r="475" spans="5:7" x14ac:dyDescent="0.2">
      <c r="E475" s="2">
        <v>16.064064064064102</v>
      </c>
      <c r="F475" s="2">
        <v>2.3193473651975199E-2</v>
      </c>
      <c r="G475" s="2">
        <v>2.9863988037155499E-45</v>
      </c>
    </row>
    <row r="476" spans="5:7" x14ac:dyDescent="0.2">
      <c r="E476" s="2">
        <v>16.098098098098099</v>
      </c>
      <c r="F476" s="2">
        <v>2.24055845551441E-2</v>
      </c>
      <c r="G476" s="2">
        <v>1.8877755943901599E-45</v>
      </c>
    </row>
    <row r="477" spans="5:7" x14ac:dyDescent="0.2">
      <c r="E477" s="2">
        <v>16.132132132132099</v>
      </c>
      <c r="F477" s="2">
        <v>2.1642367603776799E-2</v>
      </c>
      <c r="G477" s="2">
        <v>1.19213074181368E-45</v>
      </c>
    </row>
    <row r="478" spans="5:7" x14ac:dyDescent="0.2">
      <c r="E478" s="2">
        <v>16.1661661661662</v>
      </c>
      <c r="F478" s="2">
        <v>2.09031274419836E-2</v>
      </c>
      <c r="G478" s="2">
        <v>7.5208748816708994E-46</v>
      </c>
    </row>
    <row r="479" spans="5:7" x14ac:dyDescent="0.2">
      <c r="E479" s="2">
        <v>16.2002002002002</v>
      </c>
      <c r="F479" s="2">
        <v>2.0187185596987602E-2</v>
      </c>
      <c r="G479" s="2">
        <v>4.7400595324679803E-46</v>
      </c>
    </row>
    <row r="480" spans="5:7" x14ac:dyDescent="0.2">
      <c r="E480" s="2">
        <v>16.234234234234201</v>
      </c>
      <c r="F480" s="2">
        <v>1.9493880160343102E-2</v>
      </c>
      <c r="G480" s="2">
        <v>2.9844903895069801E-46</v>
      </c>
    </row>
    <row r="481" spans="5:7" x14ac:dyDescent="0.2">
      <c r="E481" s="2">
        <v>16.268268268268301</v>
      </c>
      <c r="F481" s="2">
        <v>1.8822565472186598E-2</v>
      </c>
      <c r="G481" s="2">
        <v>1.8772734125361599E-46</v>
      </c>
    </row>
    <row r="482" spans="5:7" x14ac:dyDescent="0.2">
      <c r="E482" s="2">
        <v>16.302302302302301</v>
      </c>
      <c r="F482" s="2">
        <v>1.8172611808597399E-2</v>
      </c>
      <c r="G482" s="2">
        <v>1.17965721991745E-46</v>
      </c>
    </row>
    <row r="483" spans="5:7" x14ac:dyDescent="0.2">
      <c r="E483" s="2">
        <v>16.336336336336299</v>
      </c>
      <c r="F483" s="2">
        <v>1.7543405072140101E-2</v>
      </c>
      <c r="G483" s="2">
        <v>7.4055119467077098E-47</v>
      </c>
    </row>
    <row r="484" spans="5:7" x14ac:dyDescent="0.2">
      <c r="E484" s="2">
        <v>16.370370370370399</v>
      </c>
      <c r="F484" s="2">
        <v>1.6934346485654301E-2</v>
      </c>
      <c r="G484" s="2">
        <v>4.6443538379156797E-47</v>
      </c>
    </row>
    <row r="485" spans="5:7" x14ac:dyDescent="0.2">
      <c r="E485" s="2">
        <v>16.404404404404399</v>
      </c>
      <c r="F485" s="2">
        <v>1.63448522893553E-2</v>
      </c>
      <c r="G485" s="2">
        <v>2.9098223061088001E-47</v>
      </c>
    </row>
    <row r="486" spans="5:7" x14ac:dyDescent="0.2">
      <c r="E486" s="2">
        <v>16.4384384384384</v>
      </c>
      <c r="F486" s="2">
        <v>1.57743534413031E-2</v>
      </c>
      <c r="G486" s="2">
        <v>1.8212878645294701E-47</v>
      </c>
    </row>
    <row r="487" spans="5:7" x14ac:dyDescent="0.2">
      <c r="E487" s="2">
        <v>16.4724724724725</v>
      </c>
      <c r="F487" s="2">
        <v>1.5222295321293501E-2</v>
      </c>
      <c r="G487" s="2">
        <v>1.1388372789742101E-47</v>
      </c>
    </row>
    <row r="488" spans="5:7" x14ac:dyDescent="0.2">
      <c r="E488" s="2">
        <v>16.506506506506501</v>
      </c>
      <c r="F488" s="2">
        <v>1.4688137438220899E-2</v>
      </c>
      <c r="G488" s="2">
        <v>7.1140303272921902E-48</v>
      </c>
    </row>
    <row r="489" spans="5:7" x14ac:dyDescent="0.2">
      <c r="E489" s="2">
        <v>16.540540540540501</v>
      </c>
      <c r="F489" s="2">
        <v>1.4171353140959001E-2</v>
      </c>
      <c r="G489" s="2">
        <v>4.4395679307577001E-48</v>
      </c>
    </row>
    <row r="490" spans="5:7" x14ac:dyDescent="0.2">
      <c r="E490" s="2">
        <v>16.574574574574601</v>
      </c>
      <c r="F490" s="2">
        <v>1.3671429332800199E-2</v>
      </c>
      <c r="G490" s="2">
        <v>2.7678124278659503E-48</v>
      </c>
    </row>
    <row r="491" spans="5:7" x14ac:dyDescent="0.2">
      <c r="E491" s="2">
        <v>16.608608608608598</v>
      </c>
      <c r="F491" s="2">
        <v>1.31878661894924E-2</v>
      </c>
      <c r="G491" s="2">
        <v>1.7238662240831301E-48</v>
      </c>
    </row>
    <row r="492" spans="5:7" x14ac:dyDescent="0.2">
      <c r="E492" s="2">
        <v>16.642642642642599</v>
      </c>
      <c r="F492" s="2">
        <v>1.27201768809061E-2</v>
      </c>
      <c r="G492" s="2">
        <v>1.07260896412418E-48</v>
      </c>
    </row>
    <row r="493" spans="5:7" x14ac:dyDescent="0.2">
      <c r="E493" s="2">
        <v>16.676676676676699</v>
      </c>
      <c r="F493" s="2">
        <v>1.22678872963639E-2</v>
      </c>
      <c r="G493" s="2">
        <v>6.6673037292718201E-49</v>
      </c>
    </row>
    <row r="494" spans="5:7" x14ac:dyDescent="0.2">
      <c r="E494" s="2">
        <v>16.7107107107107</v>
      </c>
      <c r="F494" s="2">
        <v>1.18305357736579E-2</v>
      </c>
      <c r="G494" s="2">
        <v>4.1402828692365602E-49</v>
      </c>
    </row>
    <row r="495" spans="5:7" x14ac:dyDescent="0.2">
      <c r="E495" s="2">
        <v>16.7447447447447</v>
      </c>
      <c r="F495" s="2">
        <v>1.140767283178E-2</v>
      </c>
      <c r="G495" s="2">
        <v>2.5685069402577101E-49</v>
      </c>
    </row>
    <row r="496" spans="5:7" x14ac:dyDescent="0.2">
      <c r="E496" s="2">
        <v>16.778778778778801</v>
      </c>
      <c r="F496" s="2">
        <v>1.09988609073834E-2</v>
      </c>
      <c r="G496" s="2">
        <v>1.5918510547292E-49</v>
      </c>
    </row>
    <row r="497" spans="5:7" x14ac:dyDescent="0.2">
      <c r="E497" s="2">
        <v>16.812812812812801</v>
      </c>
      <c r="F497" s="2">
        <v>1.0603674094995101E-2</v>
      </c>
      <c r="G497" s="2">
        <v>9.8558723855237494E-50</v>
      </c>
    </row>
    <row r="498" spans="5:7" x14ac:dyDescent="0.2">
      <c r="E498" s="2">
        <v>16.846846846846798</v>
      </c>
      <c r="F498" s="2">
        <v>1.02216978909907E-2</v>
      </c>
      <c r="G498" s="2">
        <v>6.0961924639464601E-50</v>
      </c>
    </row>
    <row r="499" spans="5:7" x14ac:dyDescent="0.2">
      <c r="E499" s="2">
        <v>16.880880880880898</v>
      </c>
      <c r="F499" s="2">
        <v>9.85252894134378E-3</v>
      </c>
      <c r="G499" s="2">
        <v>3.76697921555607E-50</v>
      </c>
    </row>
    <row r="500" spans="5:7" x14ac:dyDescent="0.2">
      <c r="E500" s="2">
        <v>16.914914914914899</v>
      </c>
      <c r="F500" s="2">
        <v>9.4957747931587004E-3</v>
      </c>
      <c r="G500" s="2">
        <v>2.32540570876586E-50</v>
      </c>
    </row>
    <row r="501" spans="5:7" x14ac:dyDescent="0.2">
      <c r="E501" s="2">
        <v>16.9489489489489</v>
      </c>
      <c r="F501" s="2">
        <v>9.1510536499899205E-3</v>
      </c>
      <c r="G501" s="2">
        <v>1.43408601525E-50</v>
      </c>
    </row>
    <row r="502" spans="5:7" x14ac:dyDescent="0.2">
      <c r="E502" s="2">
        <v>16.982982982983</v>
      </c>
      <c r="F502" s="2">
        <v>8.8179941309524494E-3</v>
      </c>
      <c r="G502" s="2">
        <v>8.8353269111035406E-51</v>
      </c>
    </row>
    <row r="503" spans="5:7" x14ac:dyDescent="0.2">
      <c r="E503" s="2">
        <v>17.017017017017</v>
      </c>
      <c r="F503" s="2">
        <v>8.4962350336225193E-3</v>
      </c>
      <c r="G503" s="2">
        <v>5.4380225208927295E-51</v>
      </c>
    </row>
    <row r="504" spans="5:7" x14ac:dyDescent="0.2">
      <c r="E504" s="2">
        <v>17.0510510510511</v>
      </c>
      <c r="F504" s="2">
        <v>8.1854251007255092E-3</v>
      </c>
      <c r="G504" s="2">
        <v>3.34372333872997E-51</v>
      </c>
    </row>
    <row r="505" spans="5:7" x14ac:dyDescent="0.2">
      <c r="E505" s="2">
        <v>17.085085085085101</v>
      </c>
      <c r="F505" s="2">
        <v>7.8852227906072193E-3</v>
      </c>
      <c r="G505" s="2">
        <v>2.05395359474888E-51</v>
      </c>
    </row>
    <row r="506" spans="5:7" x14ac:dyDescent="0.2">
      <c r="E506" s="2">
        <v>17.119119119119102</v>
      </c>
      <c r="F506" s="2">
        <v>7.59529605148001E-3</v>
      </c>
      <c r="G506" s="2">
        <v>1.26043912099464E-51</v>
      </c>
    </row>
    <row r="507" spans="5:7" x14ac:dyDescent="0.2">
      <c r="E507" s="2">
        <v>17.153153153153202</v>
      </c>
      <c r="F507" s="2">
        <v>7.3153220994350999E-3</v>
      </c>
      <c r="G507" s="2">
        <v>7.7272342340506905E-52</v>
      </c>
    </row>
    <row r="508" spans="5:7" x14ac:dyDescent="0.2">
      <c r="E508" s="2">
        <v>17.187187187187199</v>
      </c>
      <c r="F508" s="2">
        <v>7.04498720020899E-3</v>
      </c>
      <c r="G508" s="2">
        <v>4.7325720681267803E-52</v>
      </c>
    </row>
    <row r="509" spans="5:7" x14ac:dyDescent="0.2">
      <c r="E509" s="2">
        <v>17.221221221221199</v>
      </c>
      <c r="F509" s="2">
        <v>6.7839864546899798E-3</v>
      </c>
      <c r="G509" s="2">
        <v>2.8956185576738101E-52</v>
      </c>
    </row>
    <row r="510" spans="5:7" x14ac:dyDescent="0.2">
      <c r="E510" s="2">
        <v>17.2552552552553</v>
      </c>
      <c r="F510" s="2">
        <v>6.5320235881496103E-3</v>
      </c>
      <c r="G510" s="2">
        <v>1.76993135303374E-52</v>
      </c>
    </row>
    <row r="511" spans="5:7" x14ac:dyDescent="0.2">
      <c r="E511" s="2">
        <v>17.2892892892893</v>
      </c>
      <c r="F511" s="2">
        <v>6.2888107431807901E-3</v>
      </c>
      <c r="G511" s="2">
        <v>1.08079281741573E-52</v>
      </c>
    </row>
    <row r="512" spans="5:7" x14ac:dyDescent="0.2">
      <c r="E512" s="2">
        <v>17.323323323323301</v>
      </c>
      <c r="F512" s="2">
        <v>6.0540682763235197E-3</v>
      </c>
      <c r="G512" s="2">
        <v>6.5932483271249499E-53</v>
      </c>
    </row>
    <row r="513" spans="5:7" x14ac:dyDescent="0.2">
      <c r="E513" s="2">
        <v>17.357357357357401</v>
      </c>
      <c r="F513" s="2">
        <v>5.8275245583571398E-3</v>
      </c>
      <c r="G513" s="2">
        <v>4.0181613575261401E-53</v>
      </c>
    </row>
    <row r="514" spans="5:7" x14ac:dyDescent="0.2">
      <c r="E514" s="2">
        <v>17.391391391391402</v>
      </c>
      <c r="F514" s="2">
        <v>5.6089157782355297E-3</v>
      </c>
      <c r="G514" s="2">
        <v>2.44639324185654E-53</v>
      </c>
    </row>
    <row r="515" spans="5:7" x14ac:dyDescent="0.2">
      <c r="E515" s="2">
        <v>17.425425425425399</v>
      </c>
      <c r="F515" s="2">
        <v>5.3979857506420504E-3</v>
      </c>
      <c r="G515" s="2">
        <v>1.4879766633292199E-53</v>
      </c>
    </row>
    <row r="516" spans="5:7" x14ac:dyDescent="0.2">
      <c r="E516" s="2">
        <v>17.459459459459499</v>
      </c>
      <c r="F516" s="2">
        <v>5.1944857271370402E-3</v>
      </c>
      <c r="G516" s="2">
        <v>9.0414259089903296E-54</v>
      </c>
    </row>
    <row r="517" spans="5:7" x14ac:dyDescent="0.2">
      <c r="E517" s="2">
        <v>17.493493493493499</v>
      </c>
      <c r="F517" s="2">
        <v>4.9981742108717604E-3</v>
      </c>
      <c r="G517" s="2">
        <v>5.4884371034061402E-54</v>
      </c>
    </row>
    <row r="518" spans="5:7" x14ac:dyDescent="0.2">
      <c r="E518" s="2">
        <v>17.5275275275275</v>
      </c>
      <c r="F518" s="2">
        <v>4.8088167748392098E-3</v>
      </c>
      <c r="G518" s="2">
        <v>3.3283685645116E-54</v>
      </c>
    </row>
    <row r="519" spans="5:7" x14ac:dyDescent="0.2">
      <c r="E519" s="2">
        <v>17.5615615615616</v>
      </c>
      <c r="F519" s="2">
        <v>4.6261858836324004E-3</v>
      </c>
      <c r="G519" s="2">
        <v>2.0164389956118301E-54</v>
      </c>
    </row>
    <row r="520" spans="5:7" x14ac:dyDescent="0.2">
      <c r="E520" s="2">
        <v>17.595595595595601</v>
      </c>
      <c r="F520" s="2">
        <v>4.45006071867886E-3</v>
      </c>
      <c r="G520" s="2">
        <v>1.22042113406914E-54</v>
      </c>
    </row>
    <row r="521" spans="5:7" x14ac:dyDescent="0.2">
      <c r="E521" s="2">
        <v>17.629629629629601</v>
      </c>
      <c r="F521" s="2">
        <v>4.2802270069190098E-3</v>
      </c>
      <c r="G521" s="2">
        <v>7.3791324883463495E-55</v>
      </c>
    </row>
    <row r="522" spans="5:7" x14ac:dyDescent="0.2">
      <c r="E522" s="2">
        <v>17.663663663663701</v>
      </c>
      <c r="F522" s="2">
        <v>4.11647685289529E-3</v>
      </c>
      <c r="G522" s="2">
        <v>4.4572998649503904E-55</v>
      </c>
    </row>
    <row r="523" spans="5:7" x14ac:dyDescent="0.2">
      <c r="E523" s="2">
        <v>17.697697697697699</v>
      </c>
      <c r="F523" s="2">
        <v>3.9586085742176003E-3</v>
      </c>
      <c r="G523" s="2">
        <v>2.6897341229857701E-55</v>
      </c>
    </row>
    <row r="524" spans="5:7" x14ac:dyDescent="0.2">
      <c r="E524" s="2">
        <v>17.731731731731699</v>
      </c>
      <c r="F524" s="2">
        <v>3.8064265403697601E-3</v>
      </c>
      <c r="G524" s="2">
        <v>1.6215031963888701E-55</v>
      </c>
    </row>
    <row r="525" spans="5:7" x14ac:dyDescent="0.2">
      <c r="E525" s="2">
        <v>17.765765765765799</v>
      </c>
      <c r="F525" s="2">
        <v>3.6597410148211198E-3</v>
      </c>
      <c r="G525" s="2">
        <v>9.7655615514782008E-56</v>
      </c>
    </row>
    <row r="526" spans="5:7" x14ac:dyDescent="0.2">
      <c r="E526" s="2">
        <v>17.7997997997998</v>
      </c>
      <c r="F526" s="2">
        <v>3.5183680004060502E-3</v>
      </c>
      <c r="G526" s="2">
        <v>5.87553733620755E-56</v>
      </c>
    </row>
    <row r="527" spans="5:7" x14ac:dyDescent="0.2">
      <c r="E527" s="2">
        <v>17.8338338338338</v>
      </c>
      <c r="F527" s="2">
        <v>3.3821290879340201E-3</v>
      </c>
      <c r="G527" s="2">
        <v>3.53157891385235E-56</v>
      </c>
    </row>
    <row r="528" spans="5:7" x14ac:dyDescent="0.2">
      <c r="E528" s="2">
        <v>17.867867867867901</v>
      </c>
      <c r="F528" s="2">
        <v>3.2508513079915402E-3</v>
      </c>
      <c r="G528" s="2">
        <v>2.1206119086653599E-56</v>
      </c>
    </row>
    <row r="529" spans="5:7" x14ac:dyDescent="0.2">
      <c r="E529" s="2">
        <v>17.901901901901901</v>
      </c>
      <c r="F529" s="2">
        <v>3.1243669858972501E-3</v>
      </c>
      <c r="G529" s="2">
        <v>1.27210931534983E-56</v>
      </c>
    </row>
    <row r="530" spans="5:7" x14ac:dyDescent="0.2">
      <c r="E530" s="2">
        <v>17.935935935935898</v>
      </c>
      <c r="F530" s="2">
        <v>3.0025135997703398E-3</v>
      </c>
      <c r="G530" s="2">
        <v>7.6235740991340501E-57</v>
      </c>
    </row>
    <row r="531" spans="5:7" x14ac:dyDescent="0.2">
      <c r="E531" s="2">
        <v>17.969969969969998</v>
      </c>
      <c r="F531" s="2">
        <v>2.88513364167237E-3</v>
      </c>
      <c r="G531" s="2">
        <v>4.5641906292808802E-57</v>
      </c>
    </row>
    <row r="532" spans="5:7" x14ac:dyDescent="0.2">
      <c r="E532" s="2">
        <v>18.004004004003999</v>
      </c>
      <c r="F532" s="2">
        <v>2.7720744817817198E-3</v>
      </c>
      <c r="G532" s="2">
        <v>2.7298568900219601E-57</v>
      </c>
    </row>
    <row r="533" spans="5:7" x14ac:dyDescent="0.2">
      <c r="E533" s="2">
        <v>18.038038038038</v>
      </c>
      <c r="F533" s="2">
        <v>2.6631882355598502E-3</v>
      </c>
      <c r="G533" s="2">
        <v>1.6311238632735701E-57</v>
      </c>
    </row>
    <row r="534" spans="5:7" x14ac:dyDescent="0.2">
      <c r="E534" s="2">
        <v>18.0720720720721</v>
      </c>
      <c r="F534" s="2">
        <v>2.5583316338676099E-3</v>
      </c>
      <c r="G534" s="2">
        <v>9.7365468710644101E-58</v>
      </c>
    </row>
    <row r="535" spans="5:7" x14ac:dyDescent="0.2">
      <c r="E535" s="2">
        <v>18.1061061061061</v>
      </c>
      <c r="F535" s="2">
        <v>2.4573658959903301E-3</v>
      </c>
      <c r="G535" s="2">
        <v>5.8062259483269903E-58</v>
      </c>
    </row>
    <row r="536" spans="5:7" x14ac:dyDescent="0.2">
      <c r="E536" s="2">
        <v>18.140140140140101</v>
      </c>
      <c r="F536" s="2">
        <v>2.3601566055291901E-3</v>
      </c>
      <c r="G536" s="2">
        <v>3.4590262823451301E-58</v>
      </c>
    </row>
    <row r="537" spans="5:7" x14ac:dyDescent="0.2">
      <c r="E537" s="2">
        <v>18.174174174174201</v>
      </c>
      <c r="F537" s="2">
        <v>2.2665735891168499E-3</v>
      </c>
      <c r="G537" s="2">
        <v>2.0586605750599498E-58</v>
      </c>
    </row>
    <row r="538" spans="5:7" x14ac:dyDescent="0.2">
      <c r="E538" s="2">
        <v>18.208208208208202</v>
      </c>
      <c r="F538" s="2">
        <v>2.17649079791477E-3</v>
      </c>
      <c r="G538" s="2">
        <v>1.2240145751241801E-58</v>
      </c>
    </row>
    <row r="539" spans="5:7" x14ac:dyDescent="0.2">
      <c r="E539" s="2">
        <v>18.242242242242199</v>
      </c>
      <c r="F539" s="2">
        <v>2.0897861918495598E-3</v>
      </c>
      <c r="G539" s="2">
        <v>7.2704181089445204E-59</v>
      </c>
    </row>
    <row r="540" spans="5:7" x14ac:dyDescent="0.2">
      <c r="E540" s="2">
        <v>18.276276276276299</v>
      </c>
      <c r="F540" s="2">
        <v>2.0063416265455299E-3</v>
      </c>
      <c r="G540" s="2">
        <v>4.31422847550399E-59</v>
      </c>
    </row>
    <row r="541" spans="5:7" x14ac:dyDescent="0.2">
      <c r="E541" s="2">
        <v>18.3103103103103</v>
      </c>
      <c r="F541" s="2">
        <v>1.92604274291067E-3</v>
      </c>
      <c r="G541" s="2">
        <v>2.5575130063171299E-59</v>
      </c>
    </row>
    <row r="542" spans="5:7" x14ac:dyDescent="0.2">
      <c r="E542" s="2">
        <v>18.3443443443443</v>
      </c>
      <c r="F542" s="2">
        <v>1.8487788593329799E-3</v>
      </c>
      <c r="G542" s="2">
        <v>1.5146194066933299E-59</v>
      </c>
    </row>
    <row r="543" spans="5:7" x14ac:dyDescent="0.2">
      <c r="E543" s="2">
        <v>18.3783783783784</v>
      </c>
      <c r="F543" s="2">
        <v>1.7744428664443E-3</v>
      </c>
      <c r="G543" s="2">
        <v>8.9610755593276798E-60</v>
      </c>
    </row>
    <row r="544" spans="5:7" x14ac:dyDescent="0.2">
      <c r="E544" s="2">
        <v>18.412412412412401</v>
      </c>
      <c r="F544" s="2">
        <v>1.7029311244087201E-3</v>
      </c>
      <c r="G544" s="2">
        <v>5.2964846450160698E-60</v>
      </c>
    </row>
    <row r="545" spans="5:7" x14ac:dyDescent="0.2">
      <c r="E545" s="2">
        <v>18.446446446446402</v>
      </c>
      <c r="F545" s="2">
        <v>1.63414336269257E-3</v>
      </c>
      <c r="G545" s="2">
        <v>3.1274203078763199E-60</v>
      </c>
    </row>
    <row r="546" spans="5:7" x14ac:dyDescent="0.2">
      <c r="E546" s="2">
        <v>18.480480480480502</v>
      </c>
      <c r="F546" s="2">
        <v>1.5679825822733199E-3</v>
      </c>
      <c r="G546" s="2">
        <v>1.8448274088864701E-60</v>
      </c>
    </row>
    <row r="547" spans="5:7" x14ac:dyDescent="0.2">
      <c r="E547" s="2">
        <v>18.514514514514499</v>
      </c>
      <c r="F547" s="2">
        <v>1.5043549602445001E-3</v>
      </c>
      <c r="G547" s="2">
        <v>1.0871668188244699E-60</v>
      </c>
    </row>
    <row r="548" spans="5:7" x14ac:dyDescent="0.2">
      <c r="E548" s="2">
        <v>18.548548548548499</v>
      </c>
      <c r="F548" s="2">
        <v>1.44316975677428E-3</v>
      </c>
      <c r="G548" s="2">
        <v>6.4004070005016395E-61</v>
      </c>
    </row>
    <row r="549" spans="5:7" x14ac:dyDescent="0.2">
      <c r="E549" s="2">
        <v>18.582582582582599</v>
      </c>
      <c r="F549" s="2">
        <v>1.3843392243751099E-3</v>
      </c>
      <c r="G549" s="2">
        <v>3.7643496013872899E-61</v>
      </c>
    </row>
    <row r="550" spans="5:7" x14ac:dyDescent="0.2">
      <c r="E550" s="2">
        <v>18.6166166166166</v>
      </c>
      <c r="F550" s="2">
        <v>1.32777851944235E-3</v>
      </c>
      <c r="G550" s="2">
        <v>2.2117868164813402E-61</v>
      </c>
    </row>
    <row r="551" spans="5:7" x14ac:dyDescent="0.2">
      <c r="E551" s="2">
        <v>18.6506506506507</v>
      </c>
      <c r="F551" s="2">
        <v>1.2734056160196999E-3</v>
      </c>
      <c r="G551" s="2">
        <v>1.2982775162562E-61</v>
      </c>
    </row>
    <row r="552" spans="5:7" x14ac:dyDescent="0.2">
      <c r="E552" s="2">
        <v>18.684684684684701</v>
      </c>
      <c r="F552" s="2">
        <v>1.2211412217498999E-3</v>
      </c>
      <c r="G552" s="2">
        <v>7.6131215368441497E-62</v>
      </c>
    </row>
    <row r="553" spans="5:7" x14ac:dyDescent="0.2">
      <c r="E553" s="2">
        <v>18.718718718718701</v>
      </c>
      <c r="F553" s="2">
        <v>1.1709086959688199E-3</v>
      </c>
      <c r="G553" s="2">
        <v>4.4599392802783796E-62</v>
      </c>
    </row>
    <row r="554" spans="5:7" x14ac:dyDescent="0.2">
      <c r="E554" s="2">
        <v>18.752752752752802</v>
      </c>
      <c r="F554" s="2">
        <v>1.12263396990215E-3</v>
      </c>
      <c r="G554" s="2">
        <v>2.61015372120172E-62</v>
      </c>
    </row>
    <row r="555" spans="5:7" x14ac:dyDescent="0.2">
      <c r="E555" s="2">
        <v>18.786786786786799</v>
      </c>
      <c r="F555" s="2">
        <v>1.0762454689232999E-3</v>
      </c>
      <c r="G555" s="2">
        <v>1.5260690356626201E-62</v>
      </c>
    </row>
    <row r="556" spans="5:7" x14ac:dyDescent="0.2">
      <c r="E556" s="2">
        <v>18.820820820820799</v>
      </c>
      <c r="F556" s="2">
        <v>1.0316740368321599E-3</v>
      </c>
      <c r="G556" s="2">
        <v>8.9136018621069197E-63</v>
      </c>
    </row>
    <row r="557" spans="5:7" x14ac:dyDescent="0.2">
      <c r="E557" s="2">
        <v>18.854854854854899</v>
      </c>
      <c r="F557" s="2">
        <v>9.8885286211436896E-4</v>
      </c>
      <c r="G557" s="2">
        <v>5.2011962323531405E-63</v>
      </c>
    </row>
    <row r="558" spans="5:7" x14ac:dyDescent="0.2">
      <c r="E558" s="2">
        <v>18.8888888888889</v>
      </c>
      <c r="F558" s="2">
        <v>9.4771740614101496E-4</v>
      </c>
      <c r="G558" s="2">
        <v>3.03196513385555E-63</v>
      </c>
    </row>
    <row r="559" spans="5:7" x14ac:dyDescent="0.2">
      <c r="E559" s="2">
        <v>18.922922922922901</v>
      </c>
      <c r="F559" s="2">
        <v>9.0820533326937101E-4</v>
      </c>
      <c r="G559" s="2">
        <v>1.7656967694758701E-63</v>
      </c>
    </row>
    <row r="560" spans="5:7" x14ac:dyDescent="0.2">
      <c r="E560" s="2">
        <v>18.956956956957001</v>
      </c>
      <c r="F560" s="2">
        <v>8.7025644280538895E-4</v>
      </c>
      <c r="G560" s="2">
        <v>1.02725673696488E-63</v>
      </c>
    </row>
    <row r="561" spans="5:7" x14ac:dyDescent="0.2">
      <c r="E561" s="2">
        <v>18.990990990991001</v>
      </c>
      <c r="F561" s="2">
        <v>8.3381260278905605E-4</v>
      </c>
      <c r="G561" s="2">
        <v>5.97052924471469E-64</v>
      </c>
    </row>
    <row r="562" spans="5:7" x14ac:dyDescent="0.2">
      <c r="E562" s="2">
        <v>19.025025025024998</v>
      </c>
      <c r="F562" s="2">
        <v>7.9881768556441595E-4</v>
      </c>
      <c r="G562" s="2">
        <v>3.4667108349320502E-64</v>
      </c>
    </row>
    <row r="563" spans="5:7" x14ac:dyDescent="0.2">
      <c r="E563" s="2">
        <v>19.059059059059098</v>
      </c>
      <c r="F563" s="2">
        <v>7.6521750509607196E-4</v>
      </c>
      <c r="G563" s="2">
        <v>2.0109133708088101E-64</v>
      </c>
    </row>
    <row r="564" spans="5:7" x14ac:dyDescent="0.2">
      <c r="E564" s="2">
        <v>19.093093093093099</v>
      </c>
      <c r="F564" s="2">
        <v>7.3295975599477702E-4</v>
      </c>
      <c r="G564" s="2">
        <v>1.16530621273809E-64</v>
      </c>
    </row>
    <row r="565" spans="5:7" x14ac:dyDescent="0.2">
      <c r="E565" s="2">
        <v>19.1271271271271</v>
      </c>
      <c r="F565" s="2">
        <v>7.0199395421496598E-4</v>
      </c>
      <c r="G565" s="2">
        <v>6.7461767887535604E-65</v>
      </c>
    </row>
    <row r="566" spans="5:7" x14ac:dyDescent="0.2">
      <c r="E566" s="2">
        <v>19.1611611611612</v>
      </c>
      <c r="F566" s="2">
        <v>6.7227137938751099E-4</v>
      </c>
      <c r="G566" s="2">
        <v>3.9016322310643103E-65</v>
      </c>
    </row>
    <row r="567" spans="5:7" x14ac:dyDescent="0.2">
      <c r="E567" s="2">
        <v>19.1951951951952</v>
      </c>
      <c r="F567" s="2">
        <v>6.4374501875163895E-4</v>
      </c>
      <c r="G567" s="2">
        <v>2.2542698295286301E-65</v>
      </c>
    </row>
    <row r="568" spans="5:7" x14ac:dyDescent="0.2">
      <c r="E568" s="2">
        <v>19.229229229229201</v>
      </c>
      <c r="F568" s="2">
        <v>6.1636951265014496E-4</v>
      </c>
      <c r="G568" s="2">
        <v>1.30117713504541E-65</v>
      </c>
    </row>
    <row r="569" spans="5:7" x14ac:dyDescent="0.2">
      <c r="E569" s="2">
        <v>19.263263263263301</v>
      </c>
      <c r="F569" s="2">
        <v>5.9010110155278798E-4</v>
      </c>
      <c r="G569" s="2">
        <v>7.5030510878305701E-66</v>
      </c>
    </row>
    <row r="570" spans="5:7" x14ac:dyDescent="0.2">
      <c r="E570" s="2">
        <v>19.297297297297298</v>
      </c>
      <c r="F570" s="2">
        <v>5.6489757457299603E-4</v>
      </c>
      <c r="G570" s="2">
        <v>4.3222545499898701E-66</v>
      </c>
    </row>
    <row r="571" spans="5:7" x14ac:dyDescent="0.2">
      <c r="E571" s="2">
        <v>19.331331331331299</v>
      </c>
      <c r="F571" s="2">
        <v>5.4071821944367496E-4</v>
      </c>
      <c r="G571" s="2">
        <v>2.4874464091164002E-66</v>
      </c>
    </row>
    <row r="572" spans="5:7" x14ac:dyDescent="0.2">
      <c r="E572" s="2">
        <v>19.365365365365399</v>
      </c>
      <c r="F572" s="2">
        <v>5.1752377391828697E-4</v>
      </c>
      <c r="G572" s="2">
        <v>1.4301055156035399E-66</v>
      </c>
    </row>
    <row r="573" spans="5:7" x14ac:dyDescent="0.2">
      <c r="E573" s="2">
        <v>19.3993993993994</v>
      </c>
      <c r="F573" s="2">
        <v>4.9527637856395005E-4</v>
      </c>
      <c r="G573" s="2">
        <v>8.2139751853198096E-67</v>
      </c>
    </row>
    <row r="574" spans="5:7" x14ac:dyDescent="0.2">
      <c r="E574" s="2">
        <v>19.4334334334334</v>
      </c>
      <c r="F574" s="2">
        <v>4.7393953091373598E-4</v>
      </c>
      <c r="G574" s="2">
        <v>4.7131324809044403E-67</v>
      </c>
    </row>
    <row r="575" spans="5:7" x14ac:dyDescent="0.2">
      <c r="E575" s="2">
        <v>19.4674674674675</v>
      </c>
      <c r="F575" s="2">
        <v>4.5347804094593501E-4</v>
      </c>
      <c r="G575" s="2">
        <v>2.7016983933537901E-67</v>
      </c>
    </row>
    <row r="576" spans="5:7" x14ac:dyDescent="0.2">
      <c r="E576" s="2">
        <v>19.501501501501501</v>
      </c>
      <c r="F576" s="2">
        <v>4.3385798785843801E-4</v>
      </c>
      <c r="G576" s="2">
        <v>1.54715931938764E-67</v>
      </c>
    </row>
    <row r="577" spans="5:7" x14ac:dyDescent="0.2">
      <c r="E577" s="2">
        <v>19.535535535535502</v>
      </c>
      <c r="F577" s="2">
        <v>4.15046678107067E-4</v>
      </c>
      <c r="G577" s="2">
        <v>8.8512410222441295E-68</v>
      </c>
    </row>
    <row r="578" spans="5:7" x14ac:dyDescent="0.2">
      <c r="E578" s="2">
        <v>19.569569569569602</v>
      </c>
      <c r="F578" s="2">
        <v>3.9701260467700598E-4</v>
      </c>
      <c r="G578" s="2">
        <v>5.0587620537499097E-68</v>
      </c>
    </row>
    <row r="579" spans="5:7" x14ac:dyDescent="0.2">
      <c r="E579" s="2">
        <v>19.603603603603599</v>
      </c>
      <c r="F579" s="2">
        <v>3.7972540755716702E-4</v>
      </c>
      <c r="G579" s="2">
        <v>2.88838641449288E-68</v>
      </c>
    </row>
    <row r="580" spans="5:7" x14ac:dyDescent="0.2">
      <c r="E580" s="2">
        <v>19.637637637637599</v>
      </c>
      <c r="F580" s="2">
        <v>3.63155835387735E-4</v>
      </c>
      <c r="G580" s="2">
        <v>1.6475450214526099E-68</v>
      </c>
    </row>
    <row r="581" spans="5:7" x14ac:dyDescent="0.2">
      <c r="E581" s="2">
        <v>19.671671671671699</v>
      </c>
      <c r="F581" s="2">
        <v>3.4727570825165901E-4</v>
      </c>
      <c r="G581" s="2">
        <v>9.3883710313253792E-69</v>
      </c>
    </row>
    <row r="582" spans="5:7" x14ac:dyDescent="0.2">
      <c r="E582" s="2">
        <v>19.7057057057057</v>
      </c>
      <c r="F582" s="2">
        <v>3.3205788158143797E-4</v>
      </c>
      <c r="G582" s="2">
        <v>5.3445870421172901E-69</v>
      </c>
    </row>
    <row r="583" spans="5:7" x14ac:dyDescent="0.2">
      <c r="E583" s="2">
        <v>19.739739739739701</v>
      </c>
      <c r="F583" s="2">
        <v>3.1747621115296102E-4</v>
      </c>
      <c r="G583" s="2">
        <v>3.0395480986318299E-69</v>
      </c>
    </row>
    <row r="584" spans="5:7" x14ac:dyDescent="0.2">
      <c r="E584" s="2">
        <v>19.773773773773801</v>
      </c>
      <c r="F584" s="2">
        <v>3.0350551913877898E-4</v>
      </c>
      <c r="G584" s="2">
        <v>1.7269304292604301E-69</v>
      </c>
    </row>
    <row r="585" spans="5:7" x14ac:dyDescent="0.2">
      <c r="E585" s="2">
        <v>19.807807807807801</v>
      </c>
      <c r="F585" s="2">
        <v>2.9012156119360202E-4</v>
      </c>
      <c r="G585" s="2">
        <v>9.8019305254719003E-70</v>
      </c>
    </row>
    <row r="586" spans="5:7" x14ac:dyDescent="0.2">
      <c r="E586" s="2">
        <v>19.841841841841799</v>
      </c>
      <c r="F586" s="2">
        <v>2.7730099454537999E-4</v>
      </c>
      <c r="G586" s="2">
        <v>5.5580103863543299E-70</v>
      </c>
    </row>
    <row r="587" spans="5:7" x14ac:dyDescent="0.2">
      <c r="E587" s="2">
        <v>19.875875875875899</v>
      </c>
      <c r="F587" s="2">
        <v>2.6502134706583597E-4</v>
      </c>
      <c r="G587" s="2">
        <v>3.14845901419625E-70</v>
      </c>
    </row>
    <row r="588" spans="5:7" x14ac:dyDescent="0.2">
      <c r="E588" s="2">
        <v>19.909909909909899</v>
      </c>
      <c r="F588" s="2">
        <v>2.5326098729476802E-4</v>
      </c>
      <c r="G588" s="2">
        <v>1.7817537862966499E-70</v>
      </c>
    </row>
    <row r="589" spans="5:7" x14ac:dyDescent="0.2">
      <c r="E589" s="2">
        <v>19.9439439439439</v>
      </c>
      <c r="F589" s="2">
        <v>2.4199909539300801E-4</v>
      </c>
      <c r="G589" s="2">
        <v>1.0073219387364299E-70</v>
      </c>
    </row>
    <row r="590" spans="5:7" x14ac:dyDescent="0.2">
      <c r="E590" s="2">
        <v>19.977977977978</v>
      </c>
      <c r="F590" s="2">
        <v>2.3121563499937101E-4</v>
      </c>
      <c r="G590" s="2">
        <v>5.6893133110685297E-71</v>
      </c>
    </row>
    <row r="591" spans="5:7" x14ac:dyDescent="0.2">
      <c r="E591" s="2">
        <v>20.012012012012001</v>
      </c>
      <c r="F591" s="2">
        <v>2.20891325967451E-4</v>
      </c>
      <c r="G591" s="2">
        <v>3.2101281170383601E-71</v>
      </c>
    </row>
    <row r="592" spans="5:7" x14ac:dyDescent="0.2">
      <c r="E592" s="2">
        <v>20.046046046046001</v>
      </c>
      <c r="F592" s="2">
        <v>2.1100761795859901E-4</v>
      </c>
      <c r="G592" s="2">
        <v>1.80948853661747E-71</v>
      </c>
    </row>
    <row r="593" spans="5:7" x14ac:dyDescent="0.2">
      <c r="E593" s="2">
        <v>20.080080080080101</v>
      </c>
      <c r="F593" s="2">
        <v>2.0154666486790201E-4</v>
      </c>
      <c r="G593" s="2">
        <v>1.01896733671672E-71</v>
      </c>
    </row>
    <row r="594" spans="5:7" x14ac:dyDescent="0.2">
      <c r="E594" s="2">
        <v>20.114114114114098</v>
      </c>
      <c r="F594" s="2">
        <v>1.9249130006047599E-4</v>
      </c>
      <c r="G594" s="2">
        <v>5.7323888891158096E-72</v>
      </c>
    </row>
    <row r="595" spans="5:7" x14ac:dyDescent="0.2">
      <c r="E595" s="2">
        <v>20.148148148148099</v>
      </c>
      <c r="F595" s="2">
        <v>1.8382501239586399E-4</v>
      </c>
      <c r="G595" s="2">
        <v>3.2216769093476799E-72</v>
      </c>
    </row>
    <row r="596" spans="5:7" x14ac:dyDescent="0.2">
      <c r="E596" s="2">
        <v>20.182182182182199</v>
      </c>
      <c r="F596" s="2">
        <v>1.7553192301877999E-4</v>
      </c>
      <c r="G596" s="2">
        <v>1.80883636007325E-72</v>
      </c>
    </row>
    <row r="597" spans="5:7" x14ac:dyDescent="0.2">
      <c r="E597" s="2">
        <v>20.2162162162162</v>
      </c>
      <c r="F597" s="2">
        <v>1.67596762894954E-4</v>
      </c>
      <c r="G597" s="2">
        <v>1.0145828813352301E-72</v>
      </c>
    </row>
    <row r="598" spans="5:7" x14ac:dyDescent="0.2">
      <c r="E598" s="2">
        <v>20.2502502502503</v>
      </c>
      <c r="F598" s="2">
        <v>1.6000485107123499E-4</v>
      </c>
      <c r="G598" s="2">
        <v>5.6852129612065096E-73</v>
      </c>
    </row>
    <row r="599" spans="5:7" x14ac:dyDescent="0.2">
      <c r="E599" s="2">
        <v>20.284284284284301</v>
      </c>
      <c r="F599" s="2">
        <v>1.5274207363964501E-4</v>
      </c>
      <c r="G599" s="2">
        <v>3.1825622030670299E-73</v>
      </c>
    </row>
    <row r="600" spans="5:7" x14ac:dyDescent="0.2">
      <c r="E600" s="2">
        <v>20.318318318318301</v>
      </c>
      <c r="F600" s="2">
        <v>1.4579486338543699E-4</v>
      </c>
      <c r="G600" s="2">
        <v>1.7798279394529599E-73</v>
      </c>
    </row>
    <row r="601" spans="5:7" x14ac:dyDescent="0.2">
      <c r="E601" s="2">
        <v>20.352352352352401</v>
      </c>
      <c r="F601" s="2">
        <v>1.3915018009976301E-4</v>
      </c>
      <c r="G601" s="2">
        <v>9.9437476729505299E-74</v>
      </c>
    </row>
    <row r="602" spans="5:7" x14ac:dyDescent="0.2">
      <c r="E602" s="2">
        <v>20.386386386386398</v>
      </c>
      <c r="F602" s="2">
        <v>1.3279549153790999E-4</v>
      </c>
      <c r="G602" s="2">
        <v>5.5500018364815197E-74</v>
      </c>
    </row>
    <row r="603" spans="5:7" x14ac:dyDescent="0.2">
      <c r="E603" s="2">
        <v>20.420420420420399</v>
      </c>
      <c r="F603" s="2">
        <v>1.2671875500453399E-4</v>
      </c>
      <c r="G603" s="2">
        <v>3.0946184780458399E-74</v>
      </c>
    </row>
    <row r="604" spans="5:7" x14ac:dyDescent="0.2">
      <c r="E604" s="2">
        <v>20.454454454454499</v>
      </c>
      <c r="F604" s="2">
        <v>1.20908399547785E-4</v>
      </c>
      <c r="G604" s="2">
        <v>1.7238205671845201E-74</v>
      </c>
    </row>
    <row r="605" spans="5:7" x14ac:dyDescent="0.2">
      <c r="E605" s="2">
        <v>20.4884884884885</v>
      </c>
      <c r="F605" s="2">
        <v>1.15353308744568E-4</v>
      </c>
      <c r="G605" s="2">
        <v>9.5928567186822305E-75</v>
      </c>
    </row>
    <row r="606" spans="5:7" x14ac:dyDescent="0.2">
      <c r="E606" s="2">
        <v>20.5225225225225</v>
      </c>
      <c r="F606" s="2">
        <v>1.1004280405968599E-4</v>
      </c>
      <c r="G606" s="2">
        <v>5.3330396627450297E-75</v>
      </c>
    </row>
    <row r="607" spans="5:7" x14ac:dyDescent="0.2">
      <c r="E607" s="2">
        <v>20.5565565565566</v>
      </c>
      <c r="F607" s="2">
        <v>1.04966628761949E-4</v>
      </c>
      <c r="G607" s="2">
        <v>2.9619152346578702E-75</v>
      </c>
    </row>
    <row r="608" spans="5:7" x14ac:dyDescent="0.2">
      <c r="E608" s="2">
        <v>20.590590590590601</v>
      </c>
      <c r="F608" s="2">
        <v>1.00114932380793E-4</v>
      </c>
      <c r="G608" s="2">
        <v>1.64339285158259E-75</v>
      </c>
    </row>
    <row r="609" spans="5:7" x14ac:dyDescent="0.2">
      <c r="E609" s="2">
        <v>20.624624624624602</v>
      </c>
      <c r="F609" s="2">
        <v>9.5478255687336697E-5</v>
      </c>
      <c r="G609" s="2">
        <v>9.1092184615002306E-76</v>
      </c>
    </row>
    <row r="610" spans="5:7" x14ac:dyDescent="0.2">
      <c r="E610" s="2">
        <v>20.658658658658702</v>
      </c>
      <c r="F610" s="2">
        <v>9.1047516184172402E-5</v>
      </c>
      <c r="G610" s="2">
        <v>5.0441941931304701E-76</v>
      </c>
    </row>
    <row r="611" spans="5:7" x14ac:dyDescent="0.2">
      <c r="E611" s="2">
        <v>20.692692692692699</v>
      </c>
      <c r="F611" s="2">
        <v>8.6813994088628496E-5</v>
      </c>
      <c r="G611" s="2">
        <v>2.7904447891249799E-76</v>
      </c>
    </row>
    <row r="612" spans="5:7" x14ac:dyDescent="0.2">
      <c r="E612" s="2">
        <v>20.726726726726699</v>
      </c>
      <c r="F612" s="2">
        <v>8.2769318794571206E-5</v>
      </c>
      <c r="G612" s="2">
        <v>1.5421478988659599E-76</v>
      </c>
    </row>
    <row r="613" spans="5:7" x14ac:dyDescent="0.2">
      <c r="E613" s="2">
        <v>20.7607607607608</v>
      </c>
      <c r="F613" s="2">
        <v>7.8905455798210296E-5</v>
      </c>
      <c r="G613" s="2">
        <v>8.5143122833241092E-77</v>
      </c>
    </row>
    <row r="614" spans="5:7" x14ac:dyDescent="0.2">
      <c r="E614" s="2">
        <v>20.7947947947948</v>
      </c>
      <c r="F614" s="2">
        <v>7.5214694073755001E-5</v>
      </c>
      <c r="G614" s="2">
        <v>4.6961729157096198E-77</v>
      </c>
    </row>
    <row r="615" spans="5:7" x14ac:dyDescent="0.2">
      <c r="E615" s="2">
        <v>20.828828828828801</v>
      </c>
      <c r="F615" s="2">
        <v>7.1689633885092105E-5</v>
      </c>
      <c r="G615" s="2">
        <v>2.5876738684661201E-77</v>
      </c>
    </row>
    <row r="616" spans="5:7" x14ac:dyDescent="0.2">
      <c r="E616" s="2">
        <v>20.862862862862901</v>
      </c>
      <c r="F616" s="2">
        <v>6.8323175020058494E-5</v>
      </c>
      <c r="G616" s="2">
        <v>1.4244458912846799E-77</v>
      </c>
    </row>
    <row r="617" spans="5:7" x14ac:dyDescent="0.2">
      <c r="E617" s="2">
        <v>20.896896896896902</v>
      </c>
      <c r="F617" s="2">
        <v>6.5108505434189904E-5</v>
      </c>
      <c r="G617" s="2">
        <v>7.8334545807987501E-78</v>
      </c>
    </row>
    <row r="618" spans="5:7" x14ac:dyDescent="0.2">
      <c r="E618" s="2">
        <v>20.930930930930899</v>
      </c>
      <c r="F618" s="2">
        <v>6.2039090291196198E-5</v>
      </c>
      <c r="G618" s="2">
        <v>4.3035976192571799E-78</v>
      </c>
    </row>
    <row r="619" spans="5:7" x14ac:dyDescent="0.2">
      <c r="E619" s="2">
        <v>20.964964964964999</v>
      </c>
      <c r="F619" s="2">
        <v>5.9108661387738702E-5</v>
      </c>
      <c r="G619" s="2">
        <v>2.36200571233742E-78</v>
      </c>
    </row>
    <row r="620" spans="5:7" x14ac:dyDescent="0.2">
      <c r="E620" s="2">
        <v>20.998998998998999</v>
      </c>
      <c r="F620" s="2">
        <v>5.6311206950418902E-5</v>
      </c>
      <c r="G620" s="2">
        <v>1.2950936818834101E-78</v>
      </c>
    </row>
    <row r="621" spans="5:7" x14ac:dyDescent="0.2">
      <c r="E621" s="2">
        <v>21.033033033033</v>
      </c>
      <c r="F621" s="2">
        <v>5.3640961793206203E-5</v>
      </c>
      <c r="G621" s="2">
        <v>7.0940195641515497E-79</v>
      </c>
    </row>
    <row r="622" spans="5:7" x14ac:dyDescent="0.2">
      <c r="E622" s="2">
        <v>21.0670670670671</v>
      </c>
      <c r="F622" s="2">
        <v>5.1092397823861803E-5</v>
      </c>
      <c r="G622" s="2">
        <v>3.8819910977075301E-79</v>
      </c>
    </row>
    <row r="623" spans="5:7" x14ac:dyDescent="0.2">
      <c r="E623" s="2">
        <v>21.101101101101101</v>
      </c>
      <c r="F623" s="2">
        <v>4.8660214888205901E-5</v>
      </c>
      <c r="G623" s="2">
        <v>2.1222065200024599E-79</v>
      </c>
    </row>
    <row r="624" spans="5:7" x14ac:dyDescent="0.2">
      <c r="E624" s="2">
        <v>21.135135135135101</v>
      </c>
      <c r="F624" s="2">
        <v>4.6339331941405303E-5</v>
      </c>
      <c r="G624" s="2">
        <v>1.1590220808799899E-79</v>
      </c>
    </row>
    <row r="625" spans="5:7" x14ac:dyDescent="0.2">
      <c r="E625" s="2">
        <v>21.169169169169201</v>
      </c>
      <c r="F625" s="2">
        <v>4.4124878535734903E-5</v>
      </c>
      <c r="G625" s="2">
        <v>6.3236340816860896E-80</v>
      </c>
    </row>
    <row r="626" spans="5:7" x14ac:dyDescent="0.2">
      <c r="E626" s="2">
        <v>21.203203203203199</v>
      </c>
      <c r="F626" s="2">
        <v>4.2012186614570202E-5</v>
      </c>
      <c r="G626" s="2">
        <v>3.4467732126888E-80</v>
      </c>
    </row>
    <row r="627" spans="5:7" x14ac:dyDescent="0.2">
      <c r="E627" s="2">
        <v>21.237237237237199</v>
      </c>
      <c r="F627" s="2">
        <v>3.9996782602654503E-5</v>
      </c>
      <c r="G627" s="2">
        <v>1.8768503374965701E-80</v>
      </c>
    </row>
    <row r="628" spans="5:7" x14ac:dyDescent="0.2">
      <c r="E628" s="2">
        <v>21.271271271271299</v>
      </c>
      <c r="F628" s="2">
        <v>3.8074379782953602E-5</v>
      </c>
      <c r="G628" s="2">
        <v>1.0209807001649999E-80</v>
      </c>
    </row>
    <row r="629" spans="5:7" x14ac:dyDescent="0.2">
      <c r="E629" s="2">
        <v>21.3053053053053</v>
      </c>
      <c r="F629" s="2">
        <v>3.6240870950701898E-5</v>
      </c>
      <c r="G629" s="2">
        <v>5.5485100689145302E-81</v>
      </c>
    </row>
    <row r="630" spans="5:7" x14ac:dyDescent="0.2">
      <c r="E630" s="2">
        <v>21.3393393393393</v>
      </c>
      <c r="F630" s="2">
        <v>3.4492321335489902E-5</v>
      </c>
      <c r="G630" s="2">
        <v>3.0123552024861901E-81</v>
      </c>
    </row>
    <row r="631" spans="5:7" x14ac:dyDescent="0.2">
      <c r="E631" s="2">
        <v>21.373373373373401</v>
      </c>
      <c r="F631" s="2">
        <v>3.28249617825281E-5</v>
      </c>
      <c r="G631" s="2">
        <v>1.6338302721267001E-81</v>
      </c>
    </row>
    <row r="632" spans="5:7" x14ac:dyDescent="0.2">
      <c r="E632" s="2">
        <v>21.407407407407401</v>
      </c>
      <c r="F632" s="2">
        <v>3.12351821844585E-5</v>
      </c>
      <c r="G632" s="2">
        <v>8.8527592281135895E-82</v>
      </c>
    </row>
    <row r="633" spans="5:7" x14ac:dyDescent="0.2">
      <c r="E633" s="2">
        <v>21.441441441441398</v>
      </c>
      <c r="F633" s="2">
        <v>2.9719525155345199E-5</v>
      </c>
      <c r="G633" s="2">
        <v>4.7920498030172099E-82</v>
      </c>
    </row>
    <row r="634" spans="5:7" x14ac:dyDescent="0.2">
      <c r="E634" s="2">
        <v>21.475475475475498</v>
      </c>
      <c r="F634" s="2">
        <v>2.8274679938720399E-5</v>
      </c>
      <c r="G634" s="2">
        <v>2.59140295284626E-82</v>
      </c>
    </row>
    <row r="635" spans="5:7" x14ac:dyDescent="0.2">
      <c r="E635" s="2">
        <v>21.509509509509499</v>
      </c>
      <c r="F635" s="2">
        <v>2.6897476541794602E-5</v>
      </c>
      <c r="G635" s="2">
        <v>1.3999725867833301E-82</v>
      </c>
    </row>
    <row r="636" spans="5:7" x14ac:dyDescent="0.2">
      <c r="E636" s="2">
        <v>21.5435435435435</v>
      </c>
      <c r="F636" s="2">
        <v>2.5584880088178202E-5</v>
      </c>
      <c r="G636" s="2">
        <v>7.5557063392921598E-83</v>
      </c>
    </row>
    <row r="637" spans="5:7" x14ac:dyDescent="0.2">
      <c r="E637" s="2">
        <v>21.5775775775776</v>
      </c>
      <c r="F637" s="2">
        <v>2.43339853816877E-5</v>
      </c>
      <c r="G637" s="2">
        <v>4.0738174569177998E-83</v>
      </c>
    </row>
    <row r="638" spans="5:7" x14ac:dyDescent="0.2">
      <c r="E638" s="2">
        <v>21.6116116116116</v>
      </c>
      <c r="F638" s="2">
        <v>2.31420116740295E-5</v>
      </c>
      <c r="G638" s="2">
        <v>2.1943152206607101E-83</v>
      </c>
    </row>
    <row r="639" spans="5:7" x14ac:dyDescent="0.2">
      <c r="E639" s="2">
        <v>21.645645645645601</v>
      </c>
      <c r="F639" s="2">
        <v>2.2006297629376899E-5</v>
      </c>
      <c r="G639" s="2">
        <v>1.1807757419483001E-83</v>
      </c>
    </row>
    <row r="640" spans="5:7" x14ac:dyDescent="0.2">
      <c r="E640" s="2">
        <v>21.679679679679701</v>
      </c>
      <c r="F640" s="2">
        <v>2.0924296479056801E-5</v>
      </c>
      <c r="G640" s="2">
        <v>6.3475595691276302E-84</v>
      </c>
    </row>
    <row r="641" spans="5:7" x14ac:dyDescent="0.2">
      <c r="E641" s="2">
        <v>21.713713713713702</v>
      </c>
      <c r="F641" s="2">
        <v>1.9893571359783502E-5</v>
      </c>
      <c r="G641" s="2">
        <v>3.4089223140455201E-84</v>
      </c>
    </row>
    <row r="642" spans="5:7" x14ac:dyDescent="0.2">
      <c r="E642" s="2">
        <v>21.747747747747699</v>
      </c>
      <c r="F642" s="2">
        <v>1.89117908290619E-5</v>
      </c>
      <c r="G642" s="2">
        <v>1.8289354558817301E-84</v>
      </c>
    </row>
    <row r="643" spans="5:7" x14ac:dyDescent="0.2">
      <c r="E643" s="2">
        <v>21.781781781781799</v>
      </c>
      <c r="F643" s="2">
        <v>1.7976724551591398E-5</v>
      </c>
      <c r="G643" s="2">
        <v>9.8028105704064805E-85</v>
      </c>
    </row>
    <row r="644" spans="5:7" x14ac:dyDescent="0.2">
      <c r="E644" s="2">
        <v>21.8158158158158</v>
      </c>
      <c r="F644" s="2">
        <v>1.7086239150686402E-5</v>
      </c>
      <c r="G644" s="2">
        <v>5.2489664592447595E-85</v>
      </c>
    </row>
    <row r="645" spans="5:7" x14ac:dyDescent="0.2">
      <c r="E645" s="2">
        <v>21.8498498498499</v>
      </c>
      <c r="F645" s="2">
        <v>1.62382942189143E-5</v>
      </c>
      <c r="G645" s="2">
        <v>2.8078114516598802E-85</v>
      </c>
    </row>
    <row r="646" spans="5:7" x14ac:dyDescent="0.2">
      <c r="E646" s="2">
        <v>21.8838838838839</v>
      </c>
      <c r="F646" s="2">
        <v>1.5430938482338899E-5</v>
      </c>
      <c r="G646" s="2">
        <v>1.5004897753292499E-85</v>
      </c>
    </row>
    <row r="647" spans="5:7" x14ac:dyDescent="0.2">
      <c r="E647" s="2">
        <v>21.917917917917901</v>
      </c>
      <c r="F647" s="2">
        <v>1.46623061129275E-5</v>
      </c>
      <c r="G647" s="2">
        <v>8.0106746957812297E-86</v>
      </c>
    </row>
    <row r="648" spans="5:7" x14ac:dyDescent="0.2">
      <c r="E648" s="2">
        <v>21.951951951952001</v>
      </c>
      <c r="F648" s="2">
        <v>1.39306131838562E-5</v>
      </c>
      <c r="G648" s="2">
        <v>4.2724413288039201E-86</v>
      </c>
    </row>
    <row r="649" spans="5:7" x14ac:dyDescent="0.2">
      <c r="E649" s="2">
        <v>21.985985985986002</v>
      </c>
      <c r="F649" s="2">
        <v>1.3234154262612399E-5</v>
      </c>
      <c r="G649" s="2">
        <v>2.27642881981106E-86</v>
      </c>
    </row>
    <row r="650" spans="5:7" x14ac:dyDescent="0.2">
      <c r="E650" s="2">
        <v>22.020020020019999</v>
      </c>
      <c r="F650" s="2">
        <v>1.25712991369585E-5</v>
      </c>
      <c r="G650" s="2">
        <v>1.2117220166135199E-86</v>
      </c>
    </row>
    <row r="651" spans="5:7" x14ac:dyDescent="0.2">
      <c r="E651" s="2">
        <v>22.054054054054099</v>
      </c>
      <c r="F651" s="2">
        <v>1.1940489668977899E-5</v>
      </c>
      <c r="G651" s="2">
        <v>6.4435155187498004E-87</v>
      </c>
    </row>
    <row r="652" spans="5:7" x14ac:dyDescent="0.2">
      <c r="E652" s="2">
        <v>22.088088088088099</v>
      </c>
      <c r="F652" s="2">
        <v>1.1340236772579001E-5</v>
      </c>
      <c r="G652" s="2">
        <v>3.42305371958602E-87</v>
      </c>
    </row>
    <row r="653" spans="5:7" x14ac:dyDescent="0.2">
      <c r="E653" s="2">
        <v>22.1221221221221</v>
      </c>
      <c r="F653" s="2">
        <v>1.0769117509983199E-5</v>
      </c>
      <c r="G653" s="2">
        <v>1.81666775118423E-87</v>
      </c>
    </row>
    <row r="654" spans="5:7" x14ac:dyDescent="0.2">
      <c r="E654" s="2">
        <v>22.1561561561562</v>
      </c>
      <c r="F654" s="2">
        <v>1.0225772302868001E-5</v>
      </c>
      <c r="G654" s="2">
        <v>9.6318177176039497E-88</v>
      </c>
    </row>
    <row r="655" spans="5:7" x14ac:dyDescent="0.2">
      <c r="E655" s="2">
        <v>22.190190190190201</v>
      </c>
      <c r="F655" s="2">
        <v>9.7089022539785297E-6</v>
      </c>
      <c r="G655" s="2">
        <v>5.1016652566452905E-88</v>
      </c>
    </row>
    <row r="656" spans="5:7" x14ac:dyDescent="0.2">
      <c r="E656" s="2">
        <v>22.224224224224201</v>
      </c>
      <c r="F656" s="2">
        <v>9.2172665751589299E-6</v>
      </c>
      <c r="G656" s="2">
        <v>2.6995204357813998E-88</v>
      </c>
    </row>
    <row r="657" spans="5:7" x14ac:dyDescent="0.2">
      <c r="E657" s="2">
        <v>22.258258258258302</v>
      </c>
      <c r="F657" s="2">
        <v>8.7496801178875406E-6</v>
      </c>
      <c r="G657" s="2">
        <v>1.4270271500220101E-88</v>
      </c>
    </row>
    <row r="658" spans="5:7" x14ac:dyDescent="0.2">
      <c r="E658" s="2">
        <v>22.292292292292299</v>
      </c>
      <c r="F658" s="2">
        <v>8.3050110025322298E-6</v>
      </c>
      <c r="G658" s="2">
        <v>7.5361374071429296E-89</v>
      </c>
    </row>
    <row r="659" spans="5:7" x14ac:dyDescent="0.2">
      <c r="E659" s="2">
        <v>22.326326326326299</v>
      </c>
      <c r="F659" s="2">
        <v>7.8821783426665896E-6</v>
      </c>
      <c r="G659" s="2">
        <v>3.9759080955093099E-89</v>
      </c>
    </row>
    <row r="660" spans="5:7" x14ac:dyDescent="0.2">
      <c r="E660" s="2">
        <v>22.360360360360399</v>
      </c>
      <c r="F660" s="2">
        <v>7.4801500609103204E-6</v>
      </c>
      <c r="G660" s="2">
        <v>2.09553453076377E-89</v>
      </c>
    </row>
    <row r="661" spans="5:7" x14ac:dyDescent="0.2">
      <c r="E661" s="2">
        <v>22.3943943943944</v>
      </c>
      <c r="F661" s="2">
        <v>7.0979407928791499E-6</v>
      </c>
      <c r="G661" s="2">
        <v>1.10337785263883E-89</v>
      </c>
    </row>
    <row r="662" spans="5:7" x14ac:dyDescent="0.2">
      <c r="E662" s="2">
        <v>22.428428428428401</v>
      </c>
      <c r="F662" s="2">
        <v>6.7346098759408997E-6</v>
      </c>
      <c r="G662" s="2">
        <v>5.8039633219807204E-90</v>
      </c>
    </row>
    <row r="663" spans="5:7" x14ac:dyDescent="0.2">
      <c r="E663" s="2">
        <v>22.462462462462501</v>
      </c>
      <c r="F663" s="2">
        <v>6.38925941959112E-6</v>
      </c>
      <c r="G663" s="2">
        <v>3.0499731225160101E-90</v>
      </c>
    </row>
    <row r="664" spans="5:7" x14ac:dyDescent="0.2">
      <c r="E664" s="2">
        <v>22.496496496496501</v>
      </c>
      <c r="F664" s="2">
        <v>6.0610324543670197E-6</v>
      </c>
      <c r="G664" s="2">
        <v>1.6011732325934601E-90</v>
      </c>
    </row>
    <row r="665" spans="5:7" x14ac:dyDescent="0.2">
      <c r="E665" s="2">
        <v>22.530530530530498</v>
      </c>
      <c r="F665" s="2">
        <v>5.7491111563263397E-6</v>
      </c>
      <c r="G665" s="2">
        <v>8.3975304317338401E-91</v>
      </c>
    </row>
    <row r="666" spans="5:7" x14ac:dyDescent="0.2">
      <c r="E666" s="2">
        <v>22.564564564564598</v>
      </c>
      <c r="F666" s="2">
        <v>5.4527151442197197E-6</v>
      </c>
      <c r="G666" s="2">
        <v>4.3998290979373399E-91</v>
      </c>
    </row>
    <row r="667" spans="5:7" x14ac:dyDescent="0.2">
      <c r="E667" s="2">
        <v>22.598598598598599</v>
      </c>
      <c r="F667" s="2">
        <v>5.1710998465841902E-6</v>
      </c>
      <c r="G667" s="2">
        <v>2.3029843401860999E-91</v>
      </c>
    </row>
    <row r="668" spans="5:7" x14ac:dyDescent="0.2">
      <c r="E668" s="2">
        <v>22.6326326326326</v>
      </c>
      <c r="F668" s="2">
        <v>4.9035549360823697E-6</v>
      </c>
      <c r="G668" s="2">
        <v>1.20425128458311E-91</v>
      </c>
    </row>
    <row r="669" spans="5:7" x14ac:dyDescent="0.2">
      <c r="E669" s="2">
        <v>22.6666666666667</v>
      </c>
      <c r="F669" s="2">
        <v>4.6494028285056596E-6</v>
      </c>
      <c r="G669" s="2">
        <v>6.2909206564915595E-92</v>
      </c>
    </row>
    <row r="670" spans="5:7" x14ac:dyDescent="0.2">
      <c r="E670" s="2">
        <v>22.7007007007007</v>
      </c>
      <c r="F670" s="2">
        <v>4.4079972439487297E-6</v>
      </c>
      <c r="G670" s="2">
        <v>3.2830859556624398E-92</v>
      </c>
    </row>
    <row r="671" spans="5:7" x14ac:dyDescent="0.2">
      <c r="E671" s="2">
        <v>22.734734734734701</v>
      </c>
      <c r="F671" s="2">
        <v>4.1787218277533697E-6</v>
      </c>
      <c r="G671" s="2">
        <v>1.7116747925513402E-92</v>
      </c>
    </row>
    <row r="672" spans="5:7" x14ac:dyDescent="0.2">
      <c r="E672" s="2">
        <v>22.768768768768801</v>
      </c>
      <c r="F672" s="2">
        <v>3.9609888289011901E-6</v>
      </c>
      <c r="G672" s="2">
        <v>8.9152025105295894E-93</v>
      </c>
    </row>
    <row r="673" spans="5:7" x14ac:dyDescent="0.2">
      <c r="E673" s="2">
        <v>22.802802802802798</v>
      </c>
      <c r="F673" s="2">
        <v>3.7542378336205799E-6</v>
      </c>
      <c r="G673" s="2">
        <v>4.6388691941016997E-93</v>
      </c>
    </row>
    <row r="674" spans="5:7" x14ac:dyDescent="0.2">
      <c r="E674" s="2">
        <v>22.836836836836799</v>
      </c>
      <c r="F674" s="2">
        <v>3.5579345520504999E-6</v>
      </c>
      <c r="G674" s="2">
        <v>2.41137079368601E-93</v>
      </c>
    </row>
    <row r="675" spans="5:7" x14ac:dyDescent="0.2">
      <c r="E675" s="2">
        <v>22.870870870870899</v>
      </c>
      <c r="F675" s="2">
        <v>3.3715696558823701E-6</v>
      </c>
      <c r="G675" s="2">
        <v>1.25223783818903E-93</v>
      </c>
    </row>
    <row r="676" spans="5:7" x14ac:dyDescent="0.2">
      <c r="E676" s="2">
        <v>22.9049049049049</v>
      </c>
      <c r="F676" s="2">
        <v>3.1946576649758699E-6</v>
      </c>
      <c r="G676" s="2">
        <v>6.4965173792157301E-94</v>
      </c>
    </row>
    <row r="677" spans="5:7" x14ac:dyDescent="0.2">
      <c r="E677" s="2">
        <v>22.9389389389389</v>
      </c>
      <c r="F677" s="2">
        <v>3.0267358810166499E-6</v>
      </c>
      <c r="G677" s="2">
        <v>3.3670172609016501E-94</v>
      </c>
    </row>
    <row r="678" spans="5:7" x14ac:dyDescent="0.2">
      <c r="E678" s="2">
        <v>22.972972972973</v>
      </c>
      <c r="F678" s="2">
        <v>2.8673633663542099E-6</v>
      </c>
      <c r="G678" s="2">
        <v>1.7433357535930799E-94</v>
      </c>
    </row>
    <row r="679" spans="5:7" x14ac:dyDescent="0.2">
      <c r="E679" s="2">
        <v>23.007007007007001</v>
      </c>
      <c r="F679" s="2">
        <v>2.7161199662263199E-6</v>
      </c>
      <c r="G679" s="2">
        <v>9.0175319024540896E-95</v>
      </c>
    </row>
    <row r="680" spans="5:7" x14ac:dyDescent="0.2">
      <c r="E680" s="2">
        <v>23.041041041041002</v>
      </c>
      <c r="F680" s="2">
        <v>2.5726053726411999E-6</v>
      </c>
      <c r="G680" s="2">
        <v>4.6597787219316302E-95</v>
      </c>
    </row>
    <row r="681" spans="5:7" x14ac:dyDescent="0.2">
      <c r="E681" s="2">
        <v>23.075075075075102</v>
      </c>
      <c r="F681" s="2">
        <v>2.4364382282532102E-6</v>
      </c>
      <c r="G681" s="2">
        <v>2.4055470544347598E-95</v>
      </c>
    </row>
    <row r="682" spans="5:7" x14ac:dyDescent="0.2">
      <c r="E682" s="2">
        <v>23.109109109109099</v>
      </c>
      <c r="F682" s="2">
        <v>2.30725526862819E-6</v>
      </c>
      <c r="G682" s="2">
        <v>1.2406045656525801E-95</v>
      </c>
    </row>
    <row r="683" spans="5:7" x14ac:dyDescent="0.2">
      <c r="E683" s="2">
        <v>23.143143143143099</v>
      </c>
      <c r="F683" s="2">
        <v>2.18471050135467E-6</v>
      </c>
      <c r="G683" s="2">
        <v>6.3918098968177101E-96</v>
      </c>
    </row>
    <row r="684" spans="5:7" x14ac:dyDescent="0.2">
      <c r="E684" s="2">
        <v>23.177177177177199</v>
      </c>
      <c r="F684" s="2">
        <v>2.0684744205140801E-6</v>
      </c>
      <c r="G684" s="2">
        <v>3.2899195697484501E-96</v>
      </c>
    </row>
    <row r="685" spans="5:7" x14ac:dyDescent="0.2">
      <c r="E685" s="2">
        <v>23.2112112112112</v>
      </c>
      <c r="F685" s="2">
        <v>1.9582332550788302E-6</v>
      </c>
      <c r="G685" s="2">
        <v>1.6916778682293001E-96</v>
      </c>
    </row>
    <row r="686" spans="5:7" x14ac:dyDescent="0.2">
      <c r="E686" s="2">
        <v>23.245245245245201</v>
      </c>
      <c r="F686" s="2">
        <v>1.8536882498607701E-6</v>
      </c>
      <c r="G686" s="2">
        <v>8.6900246945245603E-97</v>
      </c>
    </row>
    <row r="687" spans="5:7" x14ac:dyDescent="0.2">
      <c r="E687" s="2">
        <v>23.279279279279301</v>
      </c>
      <c r="F687" s="2">
        <v>1.75455497768378E-6</v>
      </c>
      <c r="G687" s="2">
        <v>4.4595938685567399E-97</v>
      </c>
    </row>
    <row r="688" spans="5:7" x14ac:dyDescent="0.2">
      <c r="E688" s="2">
        <v>23.313313313313301</v>
      </c>
      <c r="F688" s="2">
        <v>1.66056268150532E-6</v>
      </c>
      <c r="G688" s="2">
        <v>2.2863386858653601E-97</v>
      </c>
    </row>
    <row r="689" spans="5:7" x14ac:dyDescent="0.2">
      <c r="E689" s="2">
        <v>23.347347347347299</v>
      </c>
      <c r="F689" s="2">
        <v>1.5714536452588501E-6</v>
      </c>
      <c r="G689" s="2">
        <v>1.17099967930792E-97</v>
      </c>
    </row>
    <row r="690" spans="5:7" x14ac:dyDescent="0.2">
      <c r="E690" s="2">
        <v>23.381381381381399</v>
      </c>
      <c r="F690" s="2">
        <v>1.4869825922367699E-6</v>
      </c>
      <c r="G690" s="2">
        <v>5.9916156089289397E-98</v>
      </c>
    </row>
    <row r="691" spans="5:7" x14ac:dyDescent="0.2">
      <c r="E691" s="2">
        <v>23.415415415415399</v>
      </c>
      <c r="F691" s="2">
        <v>1.4069161098779801E-6</v>
      </c>
      <c r="G691" s="2">
        <v>3.0626831342715697E-98</v>
      </c>
    </row>
    <row r="692" spans="5:7" x14ac:dyDescent="0.2">
      <c r="E692" s="2">
        <v>23.449449449449499</v>
      </c>
      <c r="F692" s="2">
        <v>1.33103209986776E-6</v>
      </c>
      <c r="G692" s="2">
        <v>1.56397982512087E-98</v>
      </c>
    </row>
    <row r="693" spans="5:7" x14ac:dyDescent="0.2">
      <c r="E693" s="2">
        <v>23.4834834834835</v>
      </c>
      <c r="F693" s="2">
        <v>1.2591192524998999E-6</v>
      </c>
      <c r="G693" s="2">
        <v>7.9786824782513896E-99</v>
      </c>
    </row>
    <row r="694" spans="5:7" x14ac:dyDescent="0.2">
      <c r="E694" s="2">
        <v>23.517517517517501</v>
      </c>
      <c r="F694" s="2">
        <v>1.1909765442912499E-6</v>
      </c>
      <c r="G694" s="2">
        <v>4.0663258171455801E-99</v>
      </c>
    </row>
    <row r="695" spans="5:7" x14ac:dyDescent="0.2">
      <c r="E695" s="2">
        <v>23.551551551551601</v>
      </c>
      <c r="F695" s="2">
        <v>1.12641275787812E-6</v>
      </c>
      <c r="G695" s="2">
        <v>2.07035167310774E-99</v>
      </c>
    </row>
    <row r="696" spans="5:7" x14ac:dyDescent="0.2">
      <c r="E696" s="2">
        <v>23.585585585585601</v>
      </c>
      <c r="F696" s="2">
        <v>1.0652460232616999E-6</v>
      </c>
      <c r="G696" s="2">
        <v>1.05306947829383E-99</v>
      </c>
    </row>
    <row r="697" spans="5:7" x14ac:dyDescent="0.2">
      <c r="E697" s="2">
        <v>23.619619619619598</v>
      </c>
      <c r="F697" s="2">
        <v>1.00730337950583E-6</v>
      </c>
      <c r="G697" s="2">
        <v>5.3510731210404897E-100</v>
      </c>
    </row>
    <row r="698" spans="5:7" x14ac:dyDescent="0.2">
      <c r="E698" s="2">
        <v>23.653653653653699</v>
      </c>
      <c r="F698" s="2">
        <v>9.52420356026025E-7</v>
      </c>
      <c r="G698" s="2">
        <v>2.71641238330006E-100</v>
      </c>
    </row>
    <row r="699" spans="5:7" x14ac:dyDescent="0.2">
      <c r="E699" s="2">
        <v>23.687687687687699</v>
      </c>
      <c r="F699" s="2">
        <v>9.0044057264186695E-7</v>
      </c>
      <c r="G699" s="2">
        <v>1.3775947333896701E-100</v>
      </c>
    </row>
    <row r="700" spans="5:7" x14ac:dyDescent="0.2">
      <c r="E700" s="2">
        <v>23.7217217217217</v>
      </c>
      <c r="F700" s="2">
        <v>8.5121535759799903E-7</v>
      </c>
      <c r="G700" s="2">
        <v>6.9794018148192395E-101</v>
      </c>
    </row>
    <row r="701" spans="5:7" x14ac:dyDescent="0.2">
      <c r="E701" s="2">
        <v>23.7557557557558</v>
      </c>
      <c r="F701" s="2">
        <v>8.0460338279030003E-7</v>
      </c>
      <c r="G701" s="2">
        <v>3.5325302245690801E-101</v>
      </c>
    </row>
    <row r="702" spans="5:7" x14ac:dyDescent="0.2">
      <c r="E702" s="2">
        <v>23.789789789789801</v>
      </c>
      <c r="F702" s="2">
        <v>7.6047031546380195E-7</v>
      </c>
      <c r="G702" s="2">
        <v>1.7861771399357499E-101</v>
      </c>
    </row>
    <row r="703" spans="5:7" x14ac:dyDescent="0.2">
      <c r="E703" s="2">
        <v>23.823823823823801</v>
      </c>
      <c r="F703" s="2">
        <v>7.1868848567868901E-7</v>
      </c>
      <c r="G703" s="2">
        <v>9.0226502595091E-102</v>
      </c>
    </row>
    <row r="704" spans="5:7" x14ac:dyDescent="0.2">
      <c r="E704" s="2">
        <v>23.857857857857901</v>
      </c>
      <c r="F704" s="2">
        <v>6.7913656886827301E-7</v>
      </c>
      <c r="G704" s="2">
        <v>4.5531784949178398E-102</v>
      </c>
    </row>
    <row r="705" spans="5:7" x14ac:dyDescent="0.2">
      <c r="E705" s="2">
        <v>23.891891891891898</v>
      </c>
      <c r="F705" s="2">
        <v>6.4169928284039102E-7</v>
      </c>
      <c r="G705" s="2">
        <v>2.29544126508959E-102</v>
      </c>
    </row>
    <row r="706" spans="5:7" x14ac:dyDescent="0.2">
      <c r="E706" s="2">
        <v>23.925925925925899</v>
      </c>
      <c r="F706" s="2">
        <v>6.0626709859951996E-7</v>
      </c>
      <c r="G706" s="2">
        <v>1.1560820269495199E-102</v>
      </c>
    </row>
    <row r="707" spans="5:7" x14ac:dyDescent="0.2">
      <c r="E707" s="2">
        <v>23.959959959959999</v>
      </c>
      <c r="F707" s="2">
        <v>5.7273596439213004E-7</v>
      </c>
      <c r="G707" s="2">
        <v>5.8167723919649302E-103</v>
      </c>
    </row>
    <row r="708" spans="5:7" x14ac:dyDescent="0.2">
      <c r="E708" s="2">
        <v>23.993993993994</v>
      </c>
      <c r="F708" s="2">
        <v>5.4100704240204198E-7</v>
      </c>
      <c r="G708" s="2">
        <v>2.9237918240875399E-103</v>
      </c>
    </row>
    <row r="709" spans="5:7" x14ac:dyDescent="0.2">
      <c r="E709" s="2">
        <v>24.028028028028</v>
      </c>
      <c r="F709" s="2">
        <v>5.1098645754577695E-7</v>
      </c>
      <c r="G709" s="2">
        <v>1.4681883728271801E-103</v>
      </c>
    </row>
    <row r="710" spans="5:7" x14ac:dyDescent="0.2">
      <c r="E710" s="2">
        <v>24.0620620620621</v>
      </c>
      <c r="F710" s="2">
        <v>4.8258505784035796E-7</v>
      </c>
      <c r="G710" s="2">
        <v>7.3652597818005904E-104</v>
      </c>
    </row>
    <row r="711" spans="5:7" x14ac:dyDescent="0.2">
      <c r="E711" s="2">
        <v>24.096096096096101</v>
      </c>
      <c r="F711" s="2">
        <v>4.55718185837671E-7</v>
      </c>
      <c r="G711" s="2">
        <v>3.69118077138177E-104</v>
      </c>
    </row>
    <row r="712" spans="5:7" x14ac:dyDescent="0.2">
      <c r="E712" s="2">
        <v>24.130130130130102</v>
      </c>
      <c r="F712" s="2">
        <v>4.30305460640085E-7</v>
      </c>
      <c r="G712" s="2">
        <v>1.8480491447355599E-104</v>
      </c>
    </row>
    <row r="713" spans="5:7" x14ac:dyDescent="0.2">
      <c r="E713" s="2">
        <v>24.164164164164202</v>
      </c>
      <c r="F713" s="2">
        <v>4.0627057003228E-7</v>
      </c>
      <c r="G713" s="2">
        <v>9.2434197171902507E-105</v>
      </c>
    </row>
    <row r="714" spans="5:7" x14ac:dyDescent="0.2">
      <c r="E714" s="2">
        <v>24.198198198198199</v>
      </c>
      <c r="F714" s="2">
        <v>3.8354107228315399E-7</v>
      </c>
      <c r="G714" s="2">
        <v>4.61873225357434E-105</v>
      </c>
    </row>
    <row r="715" spans="5:7" x14ac:dyDescent="0.2">
      <c r="E715" s="2">
        <v>24.232232232232199</v>
      </c>
      <c r="F715" s="2">
        <v>3.6204820719045101E-7</v>
      </c>
      <c r="G715" s="2">
        <v>2.30559943300054E-105</v>
      </c>
    </row>
    <row r="716" spans="5:7" x14ac:dyDescent="0.2">
      <c r="E716" s="2">
        <v>24.2662662662663</v>
      </c>
      <c r="F716" s="2">
        <v>3.41726715958325E-7</v>
      </c>
      <c r="G716" s="2">
        <v>1.14978299793168E-105</v>
      </c>
    </row>
    <row r="717" spans="5:7" x14ac:dyDescent="0.2">
      <c r="E717" s="2">
        <v>24.3003003003003</v>
      </c>
      <c r="F717" s="2">
        <v>3.22514669515209E-7</v>
      </c>
      <c r="G717" s="2">
        <v>5.7282091166047697E-106</v>
      </c>
    </row>
    <row r="718" spans="5:7" x14ac:dyDescent="0.2">
      <c r="E718" s="2">
        <v>24.334334334334301</v>
      </c>
      <c r="F718" s="2">
        <v>3.0435330489589501E-7</v>
      </c>
      <c r="G718" s="2">
        <v>2.85097101517798E-106</v>
      </c>
    </row>
    <row r="719" spans="5:7" x14ac:dyDescent="0.2">
      <c r="E719" s="2">
        <v>24.368368368368401</v>
      </c>
      <c r="F719" s="2">
        <v>2.8718686932729998E-7</v>
      </c>
      <c r="G719" s="2">
        <v>1.4175477466764899E-106</v>
      </c>
    </row>
    <row r="720" spans="5:7" x14ac:dyDescent="0.2">
      <c r="E720" s="2">
        <v>24.402402402402402</v>
      </c>
      <c r="F720" s="2">
        <v>2.7096247167283702E-7</v>
      </c>
      <c r="G720" s="2">
        <v>7.04131131456803E-107</v>
      </c>
    </row>
    <row r="721" spans="5:7" x14ac:dyDescent="0.2">
      <c r="E721" s="2">
        <v>24.436436436436399</v>
      </c>
      <c r="F721" s="2">
        <v>2.5562994090465799E-7</v>
      </c>
      <c r="G721" s="2">
        <v>3.4941404043326499E-107</v>
      </c>
    </row>
    <row r="722" spans="5:7" x14ac:dyDescent="0.2">
      <c r="E722" s="2">
        <v>24.470470470470499</v>
      </c>
      <c r="F722" s="2">
        <v>2.4114169128722003E-7</v>
      </c>
      <c r="G722" s="2">
        <v>1.7322003196011399E-107</v>
      </c>
    </row>
    <row r="723" spans="5:7" x14ac:dyDescent="0.2">
      <c r="E723" s="2">
        <v>24.504504504504499</v>
      </c>
      <c r="F723" s="2">
        <v>2.2745259396896299E-7</v>
      </c>
      <c r="G723" s="2">
        <v>8.5788057205939706E-108</v>
      </c>
    </row>
    <row r="724" spans="5:7" x14ac:dyDescent="0.2">
      <c r="E724" s="2">
        <v>24.5385385385385</v>
      </c>
      <c r="F724" s="2">
        <v>2.1451985469192101E-7</v>
      </c>
      <c r="G724" s="2">
        <v>4.2444996990321099E-108</v>
      </c>
    </row>
    <row r="725" spans="5:7" x14ac:dyDescent="0.2">
      <c r="E725" s="2">
        <v>24.5725725725726</v>
      </c>
      <c r="F725" s="2">
        <v>2.0230289734138999E-7</v>
      </c>
      <c r="G725" s="2">
        <v>2.09795968119626E-108</v>
      </c>
    </row>
    <row r="726" spans="5:7" x14ac:dyDescent="0.2">
      <c r="E726" s="2">
        <v>24.606606606606601</v>
      </c>
      <c r="F726" s="2">
        <v>1.9076325306981999E-7</v>
      </c>
      <c r="G726" s="2">
        <v>1.0359498317496201E-108</v>
      </c>
    </row>
    <row r="727" spans="5:7" x14ac:dyDescent="0.2">
      <c r="E727" s="2">
        <v>24.640640640640601</v>
      </c>
      <c r="F727" s="2">
        <v>1.7986445474038899E-7</v>
      </c>
      <c r="G727" s="2">
        <v>5.1103573140903401E-109</v>
      </c>
    </row>
    <row r="728" spans="5:7" x14ac:dyDescent="0.2">
      <c r="E728" s="2">
        <v>24.674674674674701</v>
      </c>
      <c r="F728" s="2">
        <v>1.69571936446878E-7</v>
      </c>
      <c r="G728" s="2">
        <v>2.5184583077829198E-109</v>
      </c>
    </row>
    <row r="729" spans="5:7" x14ac:dyDescent="0.2">
      <c r="E729" s="2">
        <v>24.708708708708699</v>
      </c>
      <c r="F729" s="2">
        <v>1.5985293787682601E-7</v>
      </c>
      <c r="G729" s="2">
        <v>1.2399073102213199E-109</v>
      </c>
    </row>
    <row r="730" spans="5:7" x14ac:dyDescent="0.2">
      <c r="E730" s="2">
        <v>24.742742742742699</v>
      </c>
      <c r="F730" s="2">
        <v>1.5067641329520499E-7</v>
      </c>
      <c r="G730" s="2">
        <v>6.0983820921411099E-110</v>
      </c>
    </row>
    <row r="731" spans="5:7" x14ac:dyDescent="0.2">
      <c r="E731" s="2">
        <v>24.776776776776799</v>
      </c>
      <c r="F731" s="2">
        <v>1.4201294493545101E-7</v>
      </c>
      <c r="G731" s="2">
        <v>2.9964773446926799E-110</v>
      </c>
    </row>
    <row r="732" spans="5:7" x14ac:dyDescent="0.2">
      <c r="E732" s="2">
        <v>24.8108108108108</v>
      </c>
      <c r="F732" s="2">
        <v>1.3383466059408E-7</v>
      </c>
      <c r="G732" s="2">
        <v>1.4708836538868201E-110</v>
      </c>
    </row>
    <row r="733" spans="5:7" x14ac:dyDescent="0.2">
      <c r="E733" s="2">
        <v>24.8448448448448</v>
      </c>
      <c r="F733" s="2">
        <v>1.2611515523397299E-7</v>
      </c>
      <c r="G733" s="2">
        <v>7.2130111053122802E-111</v>
      </c>
    </row>
    <row r="734" spans="5:7" x14ac:dyDescent="0.2">
      <c r="E734" s="2">
        <v>24.878878878878901</v>
      </c>
      <c r="F734" s="2">
        <v>1.18829416410024E-7</v>
      </c>
      <c r="G734" s="2">
        <v>3.5336687525208903E-111</v>
      </c>
    </row>
    <row r="735" spans="5:7" x14ac:dyDescent="0.2">
      <c r="E735" s="2">
        <v>24.912912912912901</v>
      </c>
      <c r="F735" s="2">
        <v>1.1195375333904E-7</v>
      </c>
      <c r="G735" s="2">
        <v>1.72944210276405E-111</v>
      </c>
    </row>
    <row r="736" spans="5:7" x14ac:dyDescent="0.2">
      <c r="E736" s="2">
        <v>24.946946946946898</v>
      </c>
      <c r="F736" s="2">
        <v>1.05465729443646E-7</v>
      </c>
      <c r="G736" s="2">
        <v>8.4558481443644493E-112</v>
      </c>
    </row>
    <row r="737" spans="5:7" x14ac:dyDescent="0.2">
      <c r="E737" s="2">
        <v>24.980980980980998</v>
      </c>
      <c r="F737" s="2">
        <v>9.9344098207496302E-8</v>
      </c>
      <c r="G737" s="2">
        <v>4.13027794813285E-112</v>
      </c>
    </row>
    <row r="738" spans="5:7" x14ac:dyDescent="0.2">
      <c r="E738" s="2">
        <v>25.015015015014999</v>
      </c>
      <c r="F738" s="2">
        <v>9.3568742186332398E-8</v>
      </c>
      <c r="G738" s="2">
        <v>2.0154514375815499E-112</v>
      </c>
    </row>
    <row r="739" spans="5:7" x14ac:dyDescent="0.2">
      <c r="E739" s="2">
        <v>25.049049049049099</v>
      </c>
      <c r="F739" s="2">
        <v>8.81206150263395E-8</v>
      </c>
      <c r="G739" s="2">
        <v>9.8250858536176496E-113</v>
      </c>
    </row>
    <row r="740" spans="5:7" x14ac:dyDescent="0.2">
      <c r="E740" s="2">
        <v>25.0830830830831</v>
      </c>
      <c r="F740" s="2">
        <v>8.2981686347909804E-8</v>
      </c>
      <c r="G740" s="2">
        <v>4.7848830329598898E-113</v>
      </c>
    </row>
    <row r="741" spans="5:7" x14ac:dyDescent="0.2">
      <c r="E741" s="2">
        <v>25.1171171171171</v>
      </c>
      <c r="F741" s="2">
        <v>7.8134889359270598E-8</v>
      </c>
      <c r="G741" s="2">
        <v>2.3279693269095899E-113</v>
      </c>
    </row>
    <row r="742" spans="5:7" x14ac:dyDescent="0.2">
      <c r="E742" s="2">
        <v>25.1511511511512</v>
      </c>
      <c r="F742" s="2">
        <v>7.3564071070525898E-8</v>
      </c>
      <c r="G742" s="2">
        <v>1.1314989045107099E-113</v>
      </c>
    </row>
    <row r="743" spans="5:7" x14ac:dyDescent="0.2">
      <c r="E743" s="2">
        <v>25.185185185185201</v>
      </c>
      <c r="F743" s="2">
        <v>6.9253944984513E-8</v>
      </c>
      <c r="G743" s="2">
        <v>5.4941685419445302E-114</v>
      </c>
    </row>
    <row r="744" spans="5:7" x14ac:dyDescent="0.2">
      <c r="E744" s="2">
        <v>25.219219219219202</v>
      </c>
      <c r="F744" s="2">
        <v>6.5190046146426399E-8</v>
      </c>
      <c r="G744" s="2">
        <v>2.66514458197548E-114</v>
      </c>
    </row>
    <row r="745" spans="5:7" x14ac:dyDescent="0.2">
      <c r="E745" s="2">
        <v>25.253253253253298</v>
      </c>
      <c r="F745" s="2">
        <v>6.1358688439558504E-8</v>
      </c>
      <c r="G745" s="2">
        <v>1.29154792621289E-114</v>
      </c>
    </row>
    <row r="746" spans="5:7" x14ac:dyDescent="0.2">
      <c r="E746" s="2">
        <v>25.287287287287299</v>
      </c>
      <c r="F746" s="2">
        <v>5.7746924019579501E-8</v>
      </c>
      <c r="G746" s="2">
        <v>6.25275244637111E-115</v>
      </c>
    </row>
    <row r="747" spans="5:7" x14ac:dyDescent="0.2">
      <c r="E747" s="2">
        <v>25.3213213213213</v>
      </c>
      <c r="F747" s="2">
        <v>5.4342504784722E-8</v>
      </c>
      <c r="G747" s="2">
        <v>3.0241470099071002E-115</v>
      </c>
    </row>
    <row r="748" spans="5:7" x14ac:dyDescent="0.2">
      <c r="E748" s="2">
        <v>25.3553553553554</v>
      </c>
      <c r="F748" s="2">
        <v>5.1133845783896303E-8</v>
      </c>
      <c r="G748" s="2">
        <v>1.4611860584226401E-115</v>
      </c>
    </row>
    <row r="749" spans="5:7" x14ac:dyDescent="0.2">
      <c r="E749" s="2">
        <v>25.3893893893894</v>
      </c>
      <c r="F749" s="2">
        <v>4.8109990469269397E-8</v>
      </c>
      <c r="G749" s="2">
        <v>7.0530846545116596E-116</v>
      </c>
    </row>
    <row r="750" spans="5:7" x14ac:dyDescent="0.2">
      <c r="E750" s="2">
        <v>25.423423423423401</v>
      </c>
      <c r="F750" s="2">
        <v>4.5260577704129203E-8</v>
      </c>
      <c r="G750" s="2">
        <v>3.4011331099771297E-116</v>
      </c>
    </row>
    <row r="751" spans="5:7" x14ac:dyDescent="0.2">
      <c r="E751" s="2">
        <v>25.457457457457501</v>
      </c>
      <c r="F751" s="2">
        <v>4.2575810440964098E-8</v>
      </c>
      <c r="G751" s="2">
        <v>1.63847235453491E-116</v>
      </c>
    </row>
    <row r="752" spans="5:7" x14ac:dyDescent="0.2">
      <c r="E752" s="2">
        <v>25.491491491491502</v>
      </c>
      <c r="F752" s="2">
        <v>4.0046425988618799E-8</v>
      </c>
      <c r="G752" s="2">
        <v>7.8854333077034602E-117</v>
      </c>
    </row>
    <row r="753" spans="5:7" x14ac:dyDescent="0.2">
      <c r="E753" s="2">
        <v>25.525525525525499</v>
      </c>
      <c r="F753" s="2">
        <v>3.7663667791148998E-8</v>
      </c>
      <c r="G753" s="2">
        <v>3.79125471983823E-117</v>
      </c>
    </row>
    <row r="754" spans="5:7" x14ac:dyDescent="0.2">
      <c r="E754" s="2">
        <v>25.559559559559599</v>
      </c>
      <c r="F754" s="2">
        <v>3.54192586445809E-8</v>
      </c>
      <c r="G754" s="2">
        <v>1.82100576660116E-117</v>
      </c>
    </row>
    <row r="755" spans="5:7" x14ac:dyDescent="0.2">
      <c r="E755" s="2">
        <v>25.593593593593599</v>
      </c>
      <c r="F755" s="2">
        <v>3.3305375281234999E-8</v>
      </c>
      <c r="G755" s="2">
        <v>8.7379717092755398E-118</v>
      </c>
    </row>
    <row r="756" spans="5:7" x14ac:dyDescent="0.2">
      <c r="E756" s="2">
        <v>25.6276276276276</v>
      </c>
      <c r="F756" s="2">
        <v>3.1314624254536999E-8</v>
      </c>
      <c r="G756" s="2">
        <v>4.18871588309595E-118</v>
      </c>
    </row>
    <row r="757" spans="5:7" x14ac:dyDescent="0.2">
      <c r="E757" s="2">
        <v>25.6616616616617</v>
      </c>
      <c r="F757" s="2">
        <v>2.9440019060399799E-8</v>
      </c>
      <c r="G757" s="2">
        <v>2.0059593544068498E-118</v>
      </c>
    </row>
    <row r="758" spans="5:7" x14ac:dyDescent="0.2">
      <c r="E758" s="2">
        <v>25.695695695695701</v>
      </c>
      <c r="F758" s="2">
        <v>2.7674958434245001E-8</v>
      </c>
      <c r="G758" s="2">
        <v>9.5969738265902404E-119</v>
      </c>
    </row>
    <row r="759" spans="5:7" x14ac:dyDescent="0.2">
      <c r="E759" s="2">
        <v>25.729729729729701</v>
      </c>
      <c r="F759" s="2">
        <v>2.6013205765604601E-8</v>
      </c>
      <c r="G759" s="2">
        <v>4.5868807336788897E-119</v>
      </c>
    </row>
    <row r="760" spans="5:7" x14ac:dyDescent="0.2">
      <c r="E760" s="2">
        <v>25.763763763763802</v>
      </c>
      <c r="F760" s="2">
        <v>2.44488695749886E-8</v>
      </c>
      <c r="G760" s="2">
        <v>2.19013830800641E-119</v>
      </c>
    </row>
    <row r="761" spans="5:7" x14ac:dyDescent="0.2">
      <c r="E761" s="2">
        <v>25.797797797797799</v>
      </c>
      <c r="F761" s="2">
        <v>2.2976385000309502E-8</v>
      </c>
      <c r="G761" s="2">
        <v>1.0447120193862299E-119</v>
      </c>
    </row>
    <row r="762" spans="5:7" x14ac:dyDescent="0.2">
      <c r="E762" s="2">
        <v>25.831831831831799</v>
      </c>
      <c r="F762" s="2">
        <v>2.1590496242666601E-8</v>
      </c>
      <c r="G762" s="2">
        <v>4.9784322015895601E-120</v>
      </c>
    </row>
    <row r="763" spans="5:7" x14ac:dyDescent="0.2">
      <c r="E763" s="2">
        <v>25.865865865865899</v>
      </c>
      <c r="F763" s="2">
        <v>2.0286239923670001E-8</v>
      </c>
      <c r="G763" s="2">
        <v>2.3700611915097301E-120</v>
      </c>
    </row>
    <row r="764" spans="5:7" x14ac:dyDescent="0.2">
      <c r="E764" s="2">
        <v>25.8998998998999</v>
      </c>
      <c r="F764" s="2">
        <v>1.90589293087693E-8</v>
      </c>
      <c r="G764" s="2">
        <v>1.12719090782161E-120</v>
      </c>
    </row>
    <row r="765" spans="5:7" x14ac:dyDescent="0.2">
      <c r="E765" s="2">
        <v>25.933933933933901</v>
      </c>
      <c r="F765" s="2">
        <v>1.7904139353226001E-8</v>
      </c>
      <c r="G765" s="2">
        <v>5.3555780272995297E-121</v>
      </c>
    </row>
    <row r="766" spans="5:7" x14ac:dyDescent="0.2">
      <c r="E766" s="2">
        <v>25.967967967968001</v>
      </c>
      <c r="F766" s="2">
        <v>1.68176925294483E-8</v>
      </c>
      <c r="G766" s="2">
        <v>2.5420622494610301E-121</v>
      </c>
    </row>
    <row r="767" spans="5:7" x14ac:dyDescent="0.2">
      <c r="E767" s="2">
        <v>26.002002002002001</v>
      </c>
      <c r="F767" s="2">
        <v>1.5795645396384599E-8</v>
      </c>
      <c r="G767" s="2">
        <v>1.20541604378149E-121</v>
      </c>
    </row>
    <row r="768" spans="5:7" x14ac:dyDescent="0.2">
      <c r="E768" s="2">
        <v>26.036036036035998</v>
      </c>
      <c r="F768" s="2">
        <v>1.4834275873574001E-8</v>
      </c>
      <c r="G768" s="2">
        <v>5.7102971685229505E-122</v>
      </c>
    </row>
    <row r="769" spans="5:7" x14ac:dyDescent="0.2">
      <c r="E769" s="2">
        <v>26.070070070070098</v>
      </c>
      <c r="F769" s="2">
        <v>1.39300711842449E-8</v>
      </c>
      <c r="G769" s="2">
        <v>2.7024110517478302E-122</v>
      </c>
    </row>
    <row r="770" spans="5:7" x14ac:dyDescent="0.2">
      <c r="E770" s="2">
        <v>26.104104104104099</v>
      </c>
      <c r="F770" s="2">
        <v>1.3079716433591099E-8</v>
      </c>
      <c r="G770" s="2">
        <v>1.2776593068874201E-122</v>
      </c>
    </row>
    <row r="771" spans="5:7" x14ac:dyDescent="0.2">
      <c r="E771" s="2">
        <v>26.1381381381381</v>
      </c>
      <c r="F771" s="2">
        <v>1.22800837899826E-8</v>
      </c>
      <c r="G771" s="2">
        <v>6.0346164664273698E-123</v>
      </c>
    </row>
    <row r="772" spans="5:7" x14ac:dyDescent="0.2">
      <c r="E772" s="2">
        <v>26.1721721721722</v>
      </c>
      <c r="F772" s="2">
        <v>1.15282222384498E-8</v>
      </c>
      <c r="G772" s="2">
        <v>2.8474443180784099E-123</v>
      </c>
    </row>
    <row r="773" spans="5:7" x14ac:dyDescent="0.2">
      <c r="E773" s="2">
        <v>26.2062062062062</v>
      </c>
      <c r="F773" s="2">
        <v>1.08213478772666E-8</v>
      </c>
      <c r="G773" s="2">
        <v>1.34224490152548E-123</v>
      </c>
    </row>
    <row r="774" spans="5:7" x14ac:dyDescent="0.2">
      <c r="E774" s="2">
        <v>26.240240240240201</v>
      </c>
      <c r="F774" s="2">
        <v>1.0156834729885101E-8</v>
      </c>
      <c r="G774" s="2">
        <v>6.3209046903564804E-124</v>
      </c>
    </row>
    <row r="775" spans="5:7" x14ac:dyDescent="0.2">
      <c r="E775" s="2">
        <v>26.274274274274301</v>
      </c>
      <c r="F775" s="2">
        <v>9.5322060458389201E-9</v>
      </c>
      <c r="G775" s="2">
        <v>2.9737035879872401E-124</v>
      </c>
    </row>
    <row r="776" spans="5:7" x14ac:dyDescent="0.2">
      <c r="E776" s="2">
        <v>26.308308308308298</v>
      </c>
      <c r="F776" s="2">
        <v>8.9451260655194895E-9</v>
      </c>
      <c r="G776" s="2">
        <v>1.3976134386674099E-124</v>
      </c>
    </row>
    <row r="777" spans="5:7" x14ac:dyDescent="0.2">
      <c r="E777" s="2">
        <v>26.342342342342299</v>
      </c>
      <c r="F777" s="2">
        <v>8.3933922249754302E-9</v>
      </c>
      <c r="G777" s="2">
        <v>6.5621690636475897E-125</v>
      </c>
    </row>
    <row r="778" spans="5:7" x14ac:dyDescent="0.2">
      <c r="E778" s="2">
        <v>26.376376376376399</v>
      </c>
      <c r="F778" s="2">
        <v>7.8749277780515395E-9</v>
      </c>
      <c r="G778" s="2">
        <v>3.0780716032785402E-125</v>
      </c>
    </row>
    <row r="779" spans="5:7" x14ac:dyDescent="0.2">
      <c r="E779" s="2">
        <v>26.4104104104104</v>
      </c>
      <c r="F779" s="2">
        <v>7.3877748143161496E-9</v>
      </c>
      <c r="G779" s="2">
        <v>1.4423842705265399E-125</v>
      </c>
    </row>
    <row r="780" spans="5:7" x14ac:dyDescent="0.2">
      <c r="E780" s="2">
        <v>26.4444444444444</v>
      </c>
      <c r="F780" s="2">
        <v>6.9300876522865998E-9</v>
      </c>
      <c r="G780" s="2">
        <v>6.7523383044240395E-126</v>
      </c>
    </row>
    <row r="781" spans="5:7" x14ac:dyDescent="0.2">
      <c r="E781" s="2">
        <v>26.4784784784785</v>
      </c>
      <c r="F781" s="2">
        <v>6.5001265884857502E-9</v>
      </c>
      <c r="G781" s="2">
        <v>3.1578999372492198E-126</v>
      </c>
    </row>
    <row r="782" spans="5:7" x14ac:dyDescent="0.2">
      <c r="E782" s="2">
        <v>26.512512512512501</v>
      </c>
      <c r="F782" s="2">
        <v>6.0962519838307504E-9</v>
      </c>
      <c r="G782" s="2">
        <v>1.47541261435909E-126</v>
      </c>
    </row>
    <row r="783" spans="5:7" x14ac:dyDescent="0.2">
      <c r="E783" s="2">
        <v>26.546546546546502</v>
      </c>
      <c r="F783" s="2">
        <v>5.7169186697797096E-9</v>
      </c>
      <c r="G783" s="2">
        <v>6.8865162390637002E-127</v>
      </c>
    </row>
    <row r="784" spans="5:7" x14ac:dyDescent="0.2">
      <c r="E784" s="2">
        <v>26.580580580580602</v>
      </c>
      <c r="F784" s="2">
        <v>5.3606706575411997E-9</v>
      </c>
      <c r="G784" s="2">
        <v>3.2111205930158999E-127</v>
      </c>
    </row>
    <row r="785" spans="5:7" x14ac:dyDescent="0.2">
      <c r="E785" s="2">
        <v>26.614614614614599</v>
      </c>
      <c r="F785" s="2">
        <v>5.0261361344908501E-9</v>
      </c>
      <c r="G785" s="2">
        <v>1.4958381716261601E-127</v>
      </c>
    </row>
    <row r="786" spans="5:7" x14ac:dyDescent="0.2">
      <c r="E786" s="2">
        <v>26.648648648648699</v>
      </c>
      <c r="F786" s="2">
        <v>4.7120227327343998E-9</v>
      </c>
      <c r="G786" s="2">
        <v>6.9611912170073298E-128</v>
      </c>
    </row>
    <row r="787" spans="5:7" x14ac:dyDescent="0.2">
      <c r="E787" s="2">
        <v>26.682682682682699</v>
      </c>
      <c r="F787" s="2">
        <v>4.4171130555190802E-9</v>
      </c>
      <c r="G787" s="2">
        <v>3.2363350118914599E-128</v>
      </c>
    </row>
    <row r="788" spans="5:7" x14ac:dyDescent="0.2">
      <c r="E788" s="2">
        <v>26.7167167167167</v>
      </c>
      <c r="F788" s="2">
        <v>4.1402604479146004E-9</v>
      </c>
      <c r="G788" s="2">
        <v>1.5031223616659199E-128</v>
      </c>
    </row>
    <row r="789" spans="5:7" x14ac:dyDescent="0.2">
      <c r="E789" s="2">
        <v>26.7507507507508</v>
      </c>
      <c r="F789" s="2">
        <v>3.8803849988757103E-9</v>
      </c>
      <c r="G789" s="2">
        <v>6.9743888281019505E-129</v>
      </c>
    </row>
    <row r="790" spans="5:7" x14ac:dyDescent="0.2">
      <c r="E790" s="2">
        <v>26.784784784784801</v>
      </c>
      <c r="F790" s="2">
        <v>3.6364697624504102E-9</v>
      </c>
      <c r="G790" s="2">
        <v>3.2328751452020402E-129</v>
      </c>
    </row>
    <row r="791" spans="5:7" x14ac:dyDescent="0.2">
      <c r="E791" s="2">
        <v>26.818818818818801</v>
      </c>
      <c r="F791" s="2">
        <v>3.40755718652204E-9</v>
      </c>
      <c r="G791" s="2">
        <v>1.4970719206817301E-129</v>
      </c>
    </row>
    <row r="792" spans="5:7" x14ac:dyDescent="0.2">
      <c r="E792" s="2">
        <v>26.852852852852902</v>
      </c>
      <c r="F792" s="2">
        <v>3.1927457380651301E-9</v>
      </c>
      <c r="G792" s="2">
        <v>6.92575865217587E-130</v>
      </c>
    </row>
    <row r="793" spans="5:7" x14ac:dyDescent="0.2">
      <c r="E793" s="2">
        <v>26.886886886886899</v>
      </c>
      <c r="F793" s="2">
        <v>2.9911867144583599E-9</v>
      </c>
      <c r="G793" s="2">
        <v>3.2008328669731201E-130</v>
      </c>
    </row>
    <row r="794" spans="5:7" x14ac:dyDescent="0.2">
      <c r="E794" s="2">
        <v>26.920920920920899</v>
      </c>
      <c r="F794" s="2">
        <v>2.8020812309341799E-9</v>
      </c>
      <c r="G794" s="2">
        <v>1.4778474226563601E-130</v>
      </c>
    </row>
    <row r="795" spans="5:7" x14ac:dyDescent="0.2">
      <c r="E795" s="2">
        <v>26.954954954954999</v>
      </c>
      <c r="F795" s="2">
        <v>2.6246773747532798E-9</v>
      </c>
      <c r="G795" s="2">
        <v>6.81658972042821E-131</v>
      </c>
    </row>
    <row r="796" spans="5:7" x14ac:dyDescent="0.2">
      <c r="E796" s="2">
        <v>26.988988988989</v>
      </c>
      <c r="F796" s="2">
        <v>2.4582675171777099E-9</v>
      </c>
      <c r="G796" s="2">
        <v>3.1410559198569798E-131</v>
      </c>
    </row>
    <row r="797" spans="5:7" x14ac:dyDescent="0.2">
      <c r="E797" s="2">
        <v>27.023023023023001</v>
      </c>
      <c r="F797" s="2">
        <v>2.3021857747759501E-9</v>
      </c>
      <c r="G797" s="2">
        <v>1.44595619778196E-131</v>
      </c>
    </row>
    <row r="798" spans="5:7" x14ac:dyDescent="0.2">
      <c r="E798" s="2">
        <v>27.057057057057101</v>
      </c>
      <c r="F798" s="2">
        <v>2.1558056120317201E-9</v>
      </c>
      <c r="G798" s="2">
        <v>6.6497537363658901E-132</v>
      </c>
    </row>
    <row r="799" spans="5:7" x14ac:dyDescent="0.2">
      <c r="E799" s="2">
        <v>27.091091091091101</v>
      </c>
      <c r="F799" s="2">
        <v>2.01853757764385E-9</v>
      </c>
      <c r="G799" s="2">
        <v>3.0551106440099502E-132</v>
      </c>
    </row>
    <row r="800" spans="5:7" x14ac:dyDescent="0.2">
      <c r="E800" s="2">
        <v>27.125125125125098</v>
      </c>
      <c r="F800" s="2">
        <v>1.8898271673005601E-9</v>
      </c>
      <c r="G800" s="2">
        <v>1.40223008435494E-132</v>
      </c>
    </row>
    <row r="801" spans="5:7" x14ac:dyDescent="0.2">
      <c r="E801" s="2">
        <v>27.159159159159199</v>
      </c>
      <c r="F801" s="2">
        <v>1.76915280608626E-9</v>
      </c>
      <c r="G801" s="2">
        <v>6.42957954738765E-133</v>
      </c>
    </row>
    <row r="802" spans="5:7" x14ac:dyDescent="0.2">
      <c r="E802" s="2">
        <v>27.193193193193199</v>
      </c>
      <c r="F802" s="2">
        <v>1.6560239440370899E-9</v>
      </c>
      <c r="G802" s="2">
        <v>2.94521377625451E-133</v>
      </c>
    </row>
    <row r="803" spans="5:7" x14ac:dyDescent="0.2">
      <c r="E803" s="2">
        <v>27.2272272272272</v>
      </c>
      <c r="F803" s="2">
        <v>1.54997925869921E-9</v>
      </c>
      <c r="G803" s="2">
        <v>1.34778937602628E-133</v>
      </c>
    </row>
    <row r="804" spans="5:7" x14ac:dyDescent="0.2">
      <c r="E804" s="2">
        <v>27.2612612612613</v>
      </c>
      <c r="F804" s="2">
        <v>1.45058495886704E-9</v>
      </c>
      <c r="G804" s="2">
        <v>6.1616665262946697E-134</v>
      </c>
    </row>
    <row r="805" spans="5:7" x14ac:dyDescent="0.2">
      <c r="E805" s="2">
        <v>27.295295295295301</v>
      </c>
      <c r="F805" s="2">
        <v>1.3574331839835E-9</v>
      </c>
      <c r="G805" s="2">
        <v>2.8141374645458502E-134</v>
      </c>
    </row>
    <row r="806" spans="5:7" x14ac:dyDescent="0.2">
      <c r="E806" s="2">
        <v>27.329329329329301</v>
      </c>
      <c r="F806" s="2">
        <v>1.27014049397552E-9</v>
      </c>
      <c r="G806" s="2">
        <v>1.2839951453825501E-134</v>
      </c>
    </row>
    <row r="807" spans="5:7" x14ac:dyDescent="0.2">
      <c r="E807" s="2">
        <v>27.363363363363401</v>
      </c>
      <c r="F807" s="2">
        <v>1.1883464445731301E-9</v>
      </c>
      <c r="G807" s="2">
        <v>5.8526480910878501E-135</v>
      </c>
    </row>
    <row r="808" spans="5:7" x14ac:dyDescent="0.2">
      <c r="E808" s="2">
        <v>27.397397397397398</v>
      </c>
      <c r="F808" s="2">
        <v>1.11171224342276E-9</v>
      </c>
      <c r="G808" s="2">
        <v>2.66509317749126E-135</v>
      </c>
    </row>
    <row r="809" spans="5:7" x14ac:dyDescent="0.2">
      <c r="E809" s="2">
        <v>27.431431431431399</v>
      </c>
      <c r="F809" s="2">
        <v>1.03991948255332E-9</v>
      </c>
      <c r="G809" s="2">
        <v>1.21239277479291E-135</v>
      </c>
    </row>
    <row r="810" spans="5:7" x14ac:dyDescent="0.2">
      <c r="E810" s="2">
        <v>27.465465465465499</v>
      </c>
      <c r="F810" s="2">
        <v>9.7266894298990196E-10</v>
      </c>
      <c r="G810" s="2">
        <v>5.5099192946080497E-136</v>
      </c>
    </row>
    <row r="811" spans="5:7" x14ac:dyDescent="0.2">
      <c r="E811" s="2">
        <v>27.4994994994995</v>
      </c>
      <c r="F811" s="2">
        <v>9.0967946753324001E-10</v>
      </c>
      <c r="G811" s="2">
        <v>2.5016012881631801E-136</v>
      </c>
    </row>
    <row r="812" spans="5:7" x14ac:dyDescent="0.2">
      <c r="E812" s="2">
        <v>27.5335335335335</v>
      </c>
      <c r="F812" s="2">
        <v>8.5068689793587897E-10</v>
      </c>
      <c r="G812" s="2">
        <v>1.13464996002355E-136</v>
      </c>
    </row>
    <row r="813" spans="5:7" x14ac:dyDescent="0.2">
      <c r="E813" s="2">
        <v>27.5675675675676</v>
      </c>
      <c r="F813" s="2">
        <v>7.95443072906801E-10</v>
      </c>
      <c r="G813" s="2">
        <v>5.1413440673524397E-137</v>
      </c>
    </row>
    <row r="814" spans="5:7" x14ac:dyDescent="0.2">
      <c r="E814" s="2">
        <v>27.601601601601601</v>
      </c>
      <c r="F814" s="2">
        <v>7.4371488356799997E-10</v>
      </c>
      <c r="G814" s="2">
        <v>2.3273537039927501E-137</v>
      </c>
    </row>
    <row r="815" spans="5:7" x14ac:dyDescent="0.2">
      <c r="E815" s="2">
        <v>27.635635635635602</v>
      </c>
      <c r="F815" s="2">
        <v>6.9528338316720401E-10</v>
      </c>
      <c r="G815" s="2">
        <v>1.05249264500741E-137</v>
      </c>
    </row>
    <row r="816" spans="5:7" x14ac:dyDescent="0.2">
      <c r="E816" s="2">
        <v>27.669669669669702</v>
      </c>
      <c r="F816" s="2">
        <v>6.4994294802292402E-10</v>
      </c>
      <c r="G816" s="2">
        <v>4.7549582084179098E-138</v>
      </c>
    </row>
    <row r="817" spans="5:7" x14ac:dyDescent="0.2">
      <c r="E817" s="2">
        <v>27.703703703703699</v>
      </c>
      <c r="F817" s="2">
        <v>6.0750048684122899E-10</v>
      </c>
      <c r="G817" s="2">
        <v>2.1460769745734801E-138</v>
      </c>
    </row>
    <row r="818" spans="5:7" x14ac:dyDescent="0.2">
      <c r="E818" s="2">
        <v>27.737737737737699</v>
      </c>
      <c r="F818" s="2">
        <v>5.6777469569767703E-10</v>
      </c>
      <c r="G818" s="2">
        <v>9.6764229278698099E-139</v>
      </c>
    </row>
    <row r="819" spans="5:7" x14ac:dyDescent="0.2">
      <c r="E819" s="2">
        <v>27.7717717717718</v>
      </c>
      <c r="F819" s="2">
        <v>5.3059535612481498E-10</v>
      </c>
      <c r="G819" s="2">
        <v>4.3586836034941903E-139</v>
      </c>
    </row>
    <row r="820" spans="5:7" x14ac:dyDescent="0.2">
      <c r="E820" s="2">
        <v>27.8058058058058</v>
      </c>
      <c r="F820" s="2">
        <v>4.9580267388398799E-10</v>
      </c>
      <c r="G820" s="2">
        <v>1.9614028579541201E-139</v>
      </c>
    </row>
    <row r="821" spans="5:7" x14ac:dyDescent="0.2">
      <c r="E821" s="2">
        <v>27.839839839839801</v>
      </c>
      <c r="F821" s="2">
        <v>4.6324665613222799E-10</v>
      </c>
      <c r="G821" s="2">
        <v>8.8175761476757301E-140</v>
      </c>
    </row>
    <row r="822" spans="5:7" x14ac:dyDescent="0.2">
      <c r="E822" s="2">
        <v>27.873873873873901</v>
      </c>
      <c r="F822" s="2">
        <v>4.3278652481932601E-10</v>
      </c>
      <c r="G822" s="2">
        <v>3.96006751333728E-140</v>
      </c>
    </row>
    <row r="823" spans="5:7" x14ac:dyDescent="0.2">
      <c r="E823" s="2">
        <v>27.907907907907902</v>
      </c>
      <c r="F823" s="2">
        <v>4.04290164268506E-10</v>
      </c>
      <c r="G823" s="2">
        <v>1.7767524270207799E-140</v>
      </c>
    </row>
    <row r="824" spans="5:7" x14ac:dyDescent="0.2">
      <c r="E824" s="2">
        <v>27.941941941941899</v>
      </c>
      <c r="F824" s="2">
        <v>3.7763360100604599E-10</v>
      </c>
      <c r="G824" s="2">
        <v>7.9638340332601497E-141</v>
      </c>
    </row>
    <row r="825" spans="5:7" x14ac:dyDescent="0.2">
      <c r="E825" s="2">
        <v>27.975975975975999</v>
      </c>
      <c r="F825" s="2">
        <v>3.52700514011091E-10</v>
      </c>
      <c r="G825" s="2">
        <v>3.5660583098116902E-141</v>
      </c>
    </row>
    <row r="826" spans="5:7" x14ac:dyDescent="0.2">
      <c r="E826" s="2">
        <v>28.010010010009999</v>
      </c>
      <c r="F826" s="2">
        <v>3.29381773657458E-10</v>
      </c>
      <c r="G826" s="2">
        <v>1.5952385486590701E-141</v>
      </c>
    </row>
    <row r="827" spans="5:7" x14ac:dyDescent="0.2">
      <c r="E827" s="2">
        <v>28.044044044044</v>
      </c>
      <c r="F827" s="2">
        <v>3.07575007714261E-10</v>
      </c>
      <c r="G827" s="2">
        <v>7.1290849106065003E-142</v>
      </c>
    </row>
    <row r="828" spans="5:7" x14ac:dyDescent="0.2">
      <c r="E828" s="2">
        <v>28.0780780780781</v>
      </c>
      <c r="F828" s="2">
        <v>2.8718419286218098E-10</v>
      </c>
      <c r="G828" s="2">
        <v>3.18282598557662E-142</v>
      </c>
    </row>
    <row r="829" spans="5:7" x14ac:dyDescent="0.2">
      <c r="E829" s="2">
        <v>28.112112112112101</v>
      </c>
      <c r="F829" s="2">
        <v>2.6811927026762499E-10</v>
      </c>
      <c r="G829" s="2">
        <v>1.4195900900482599E-142</v>
      </c>
    </row>
    <row r="830" spans="5:7" x14ac:dyDescent="0.2">
      <c r="E830" s="2">
        <v>28.146146146146101</v>
      </c>
      <c r="F830" s="2">
        <v>2.5029578383751598E-10</v>
      </c>
      <c r="G830" s="2">
        <v>6.3253415169957699E-143</v>
      </c>
    </row>
    <row r="831" spans="5:7" x14ac:dyDescent="0.2">
      <c r="E831" s="2">
        <v>28.180180180180201</v>
      </c>
      <c r="F831" s="2">
        <v>2.3363453985404999E-10</v>
      </c>
      <c r="G831" s="2">
        <v>2.8156324050886899E-143</v>
      </c>
    </row>
    <row r="832" spans="5:7" x14ac:dyDescent="0.2">
      <c r="E832" s="2">
        <v>28.214214214214199</v>
      </c>
      <c r="F832" s="2">
        <v>2.1806128676093301E-10</v>
      </c>
      <c r="G832" s="2">
        <v>1.25209962922294E-143</v>
      </c>
    </row>
    <row r="833" spans="5:7" x14ac:dyDescent="0.2">
      <c r="E833" s="2">
        <v>28.248248248248299</v>
      </c>
      <c r="F833" s="2">
        <v>2.03506413941052E-10</v>
      </c>
      <c r="G833" s="2">
        <v>5.5625352369756601E-144</v>
      </c>
    </row>
    <row r="834" spans="5:7" x14ac:dyDescent="0.2">
      <c r="E834" s="2">
        <v>28.282282282282299</v>
      </c>
      <c r="F834" s="2">
        <v>1.89904668390368E-10</v>
      </c>
      <c r="G834" s="2">
        <v>2.4687528787543901E-144</v>
      </c>
    </row>
    <row r="835" spans="5:7" x14ac:dyDescent="0.2">
      <c r="E835" s="2">
        <v>28.3163163163163</v>
      </c>
      <c r="F835" s="2">
        <v>1.7719488825391401E-10</v>
      </c>
      <c r="G835" s="2">
        <v>1.0945948985621E-144</v>
      </c>
    </row>
    <row r="836" spans="5:7" x14ac:dyDescent="0.2">
      <c r="E836" s="2">
        <v>28.3503503503504</v>
      </c>
      <c r="F836" s="2">
        <v>1.65319752247885E-10</v>
      </c>
      <c r="G836" s="2">
        <v>4.8484193541577497E-145</v>
      </c>
    </row>
    <row r="837" spans="5:7" x14ac:dyDescent="0.2">
      <c r="E837" s="2">
        <v>28.384384384384401</v>
      </c>
      <c r="F837" s="2">
        <v>1.5422554404648301E-10</v>
      </c>
      <c r="G837" s="2">
        <v>2.1454474857108499E-145</v>
      </c>
    </row>
    <row r="838" spans="5:7" x14ac:dyDescent="0.2">
      <c r="E838" s="2">
        <v>28.418418418418401</v>
      </c>
      <c r="F838" s="2">
        <v>1.4386193076408201E-10</v>
      </c>
      <c r="G838" s="2">
        <v>9.4843278347876099E-146</v>
      </c>
    </row>
    <row r="839" spans="5:7" x14ac:dyDescent="0.2">
      <c r="E839" s="2">
        <v>28.452452452452501</v>
      </c>
      <c r="F839" s="2">
        <v>1.3418175471226699E-10</v>
      </c>
      <c r="G839" s="2">
        <v>4.1885738988220004E-146</v>
      </c>
    </row>
    <row r="840" spans="5:7" x14ac:dyDescent="0.2">
      <c r="E840" s="2">
        <v>28.486486486486498</v>
      </c>
      <c r="F840" s="2">
        <v>1.2514083765763501E-10</v>
      </c>
      <c r="G840" s="2">
        <v>1.8479778562224E-146</v>
      </c>
    </row>
    <row r="841" spans="5:7" x14ac:dyDescent="0.2">
      <c r="E841" s="2">
        <v>28.520520520520499</v>
      </c>
      <c r="F841" s="2">
        <v>1.1669779685005701E-10</v>
      </c>
      <c r="G841" s="2">
        <v>8.1451352429280704E-147</v>
      </c>
    </row>
    <row r="842" spans="5:7" x14ac:dyDescent="0.2">
      <c r="E842" s="2">
        <v>28.554554554554599</v>
      </c>
      <c r="F842" s="2">
        <v>1.08813872132531E-10</v>
      </c>
      <c r="G842" s="2">
        <v>3.5864996498848398E-147</v>
      </c>
    </row>
    <row r="843" spans="5:7" x14ac:dyDescent="0.2">
      <c r="E843" s="2">
        <v>28.5885885885886</v>
      </c>
      <c r="F843" s="2">
        <v>1.0145276348283599E-10</v>
      </c>
      <c r="G843" s="2">
        <v>1.5776630052737101E-147</v>
      </c>
    </row>
    <row r="844" spans="5:7" x14ac:dyDescent="0.2">
      <c r="E844" s="2">
        <v>28.6226226226226</v>
      </c>
      <c r="F844" s="2">
        <v>9.45804783742812E-11</v>
      </c>
      <c r="G844" s="2">
        <v>6.9331188807184496E-148</v>
      </c>
    </row>
    <row r="845" spans="5:7" x14ac:dyDescent="0.2">
      <c r="E845" s="2">
        <v>28.6566566566567</v>
      </c>
      <c r="F845" s="2">
        <v>8.8165188377678705E-11</v>
      </c>
      <c r="G845" s="2">
        <v>3.04378525092806E-148</v>
      </c>
    </row>
    <row r="846" spans="5:7" x14ac:dyDescent="0.2">
      <c r="E846" s="2">
        <v>28.690690690690701</v>
      </c>
      <c r="F846" s="2">
        <v>8.2177094459786802E-11</v>
      </c>
      <c r="G846" s="2">
        <v>1.3349663711475E-148</v>
      </c>
    </row>
    <row r="847" spans="5:7" x14ac:dyDescent="0.2">
      <c r="E847" s="2">
        <v>28.724724724724702</v>
      </c>
      <c r="F847" s="2">
        <v>7.6588300464605603E-11</v>
      </c>
      <c r="G847" s="2">
        <v>5.8492151886226697E-149</v>
      </c>
    </row>
    <row r="848" spans="5:7" x14ac:dyDescent="0.2">
      <c r="E848" s="2">
        <v>28.758758758758798</v>
      </c>
      <c r="F848" s="2">
        <v>7.1372694293390506E-11</v>
      </c>
      <c r="G848" s="2">
        <v>2.5603293137875401E-149</v>
      </c>
    </row>
    <row r="849" spans="5:7" x14ac:dyDescent="0.2">
      <c r="E849" s="2">
        <v>28.792792792792799</v>
      </c>
      <c r="F849" s="2">
        <v>6.6505836327079995E-11</v>
      </c>
      <c r="G849" s="2">
        <v>1.1196054766583799E-149</v>
      </c>
    </row>
    <row r="850" spans="5:7" x14ac:dyDescent="0.2">
      <c r="E850" s="2">
        <v>28.8268268268268</v>
      </c>
      <c r="F850" s="2">
        <v>6.1964854661099996E-11</v>
      </c>
      <c r="G850" s="2">
        <v>4.8910843873208602E-150</v>
      </c>
    </row>
    <row r="851" spans="5:7" x14ac:dyDescent="0.2">
      <c r="E851" s="2">
        <v>28.8608608608609</v>
      </c>
      <c r="F851" s="2">
        <v>5.7728346747333798E-11</v>
      </c>
      <c r="G851" s="2">
        <v>2.1345987643442199E-150</v>
      </c>
    </row>
    <row r="852" spans="5:7" x14ac:dyDescent="0.2">
      <c r="E852" s="2">
        <v>28.8948948948949</v>
      </c>
      <c r="F852" s="2">
        <v>5.37762870614577E-11</v>
      </c>
      <c r="G852" s="2">
        <v>9.3067555635345205E-151</v>
      </c>
    </row>
    <row r="853" spans="5:7" x14ac:dyDescent="0.2">
      <c r="E853" s="2">
        <v>28.928928928928901</v>
      </c>
      <c r="F853" s="2">
        <v>5.00899404359663E-11</v>
      </c>
      <c r="G853" s="2">
        <v>4.0536973173981503E-151</v>
      </c>
    </row>
    <row r="854" spans="5:7" x14ac:dyDescent="0.2">
      <c r="E854" s="2">
        <v>28.962962962963001</v>
      </c>
      <c r="F854" s="2">
        <v>4.66517807200786E-11</v>
      </c>
      <c r="G854" s="2">
        <v>1.7639053749523599E-151</v>
      </c>
    </row>
    <row r="855" spans="5:7" x14ac:dyDescent="0.2">
      <c r="E855" s="2">
        <v>28.996996996997002</v>
      </c>
      <c r="F855" s="2">
        <v>4.3445414447415697E-11</v>
      </c>
      <c r="G855" s="2">
        <v>7.6677899212787299E-152</v>
      </c>
    </row>
    <row r="856" spans="5:7" x14ac:dyDescent="0.2">
      <c r="E856" s="2">
        <v>29.031031031030999</v>
      </c>
      <c r="F856" s="2">
        <v>4.0455509210922901E-11</v>
      </c>
      <c r="G856" s="2">
        <v>3.3299375133815198E-152</v>
      </c>
    </row>
    <row r="857" spans="5:7" x14ac:dyDescent="0.2">
      <c r="E857" s="2">
        <v>29.065065065065099</v>
      </c>
      <c r="F857" s="2">
        <v>3.7667726462064198E-11</v>
      </c>
      <c r="G857" s="2">
        <v>1.44468418418453E-152</v>
      </c>
    </row>
    <row r="858" spans="5:7" x14ac:dyDescent="0.2">
      <c r="E858" s="2">
        <v>29.099099099099099</v>
      </c>
      <c r="F858" s="2">
        <v>3.5068658467830997E-11</v>
      </c>
      <c r="G858" s="2">
        <v>6.2615335043275098E-153</v>
      </c>
    </row>
    <row r="859" spans="5:7" x14ac:dyDescent="0.2">
      <c r="E859" s="2">
        <v>29.1331331331331</v>
      </c>
      <c r="F859" s="2">
        <v>3.2645769174757897E-11</v>
      </c>
      <c r="G859" s="2">
        <v>2.7111868866966302E-153</v>
      </c>
    </row>
    <row r="860" spans="5:7" x14ac:dyDescent="0.2">
      <c r="E860" s="2">
        <v>29.1671671671672</v>
      </c>
      <c r="F860" s="2">
        <v>3.0387338743810797E-11</v>
      </c>
      <c r="G860" s="2">
        <v>1.17276003523388E-153</v>
      </c>
    </row>
    <row r="861" spans="5:7" x14ac:dyDescent="0.2">
      <c r="E861" s="2">
        <v>29.201201201201201</v>
      </c>
      <c r="F861" s="2">
        <v>2.82824115339402E-11</v>
      </c>
      <c r="G861" s="2">
        <v>5.0679207687219499E-154</v>
      </c>
    </row>
    <row r="862" spans="5:7" x14ac:dyDescent="0.2">
      <c r="E862" s="2">
        <v>29.235235235235201</v>
      </c>
      <c r="F862" s="2">
        <v>2.63207473251473E-11</v>
      </c>
      <c r="G862" s="2">
        <v>2.1878695871205701E-154</v>
      </c>
    </row>
    <row r="863" spans="5:7" x14ac:dyDescent="0.2">
      <c r="E863" s="2">
        <v>29.269269269269302</v>
      </c>
      <c r="F863" s="2">
        <v>2.4492775584275E-11</v>
      </c>
      <c r="G863" s="2">
        <v>9.4359146123168398E-155</v>
      </c>
    </row>
    <row r="864" spans="5:7" x14ac:dyDescent="0.2">
      <c r="E864" s="2">
        <v>29.303303303303299</v>
      </c>
      <c r="F864" s="2">
        <v>2.2789552588362599E-11</v>
      </c>
      <c r="G864" s="2">
        <v>4.0655333610880599E-155</v>
      </c>
    </row>
    <row r="865" spans="5:7" x14ac:dyDescent="0.2">
      <c r="E865" s="2">
        <v>29.337337337337299</v>
      </c>
      <c r="F865" s="2">
        <v>2.1202721231371499E-11</v>
      </c>
      <c r="G865" s="2">
        <v>1.74993538183478E-155</v>
      </c>
    </row>
    <row r="866" spans="5:7" x14ac:dyDescent="0.2">
      <c r="E866" s="2">
        <v>29.371371371371399</v>
      </c>
      <c r="F866" s="2">
        <v>1.9724473350425701E-11</v>
      </c>
      <c r="G866" s="2">
        <v>7.5248431421843399E-156</v>
      </c>
    </row>
    <row r="867" spans="5:7" x14ac:dyDescent="0.2">
      <c r="E867" s="2">
        <v>29.4054054054054</v>
      </c>
      <c r="F867" s="2">
        <v>1.8347514417455501E-11</v>
      </c>
      <c r="G867" s="2">
        <v>3.2325395456527101E-156</v>
      </c>
    </row>
    <row r="868" spans="5:7" x14ac:dyDescent="0.2">
      <c r="E868" s="2">
        <v>29.439439439439401</v>
      </c>
      <c r="F868" s="2">
        <v>1.7065030451307499E-11</v>
      </c>
      <c r="G868" s="2">
        <v>1.3872706491633599E-156</v>
      </c>
    </row>
    <row r="869" spans="5:7" x14ac:dyDescent="0.2">
      <c r="E869" s="2">
        <v>29.473473473473501</v>
      </c>
      <c r="F869" s="2">
        <v>1.5870657014035401E-11</v>
      </c>
      <c r="G869" s="2">
        <v>5.9477061705720996E-157</v>
      </c>
    </row>
    <row r="870" spans="5:7" x14ac:dyDescent="0.2">
      <c r="E870" s="2">
        <v>29.507507507507501</v>
      </c>
      <c r="F870" s="2">
        <v>1.4758450163229598E-11</v>
      </c>
      <c r="G870" s="2">
        <v>2.54746818461165E-157</v>
      </c>
    </row>
    <row r="871" spans="5:7" x14ac:dyDescent="0.2">
      <c r="E871" s="2">
        <v>29.541541541541498</v>
      </c>
      <c r="F871" s="2">
        <v>1.3722859239922699E-11</v>
      </c>
      <c r="G871" s="2">
        <v>1.09003134918967E-157</v>
      </c>
    </row>
    <row r="872" spans="5:7" x14ac:dyDescent="0.2">
      <c r="E872" s="2">
        <v>29.575575575575598</v>
      </c>
      <c r="F872" s="2">
        <v>1.2758701378827499E-11</v>
      </c>
      <c r="G872" s="2">
        <v>4.6595090980195699E-158</v>
      </c>
    </row>
    <row r="873" spans="5:7" x14ac:dyDescent="0.2">
      <c r="E873" s="2">
        <v>29.609609609609599</v>
      </c>
      <c r="F873" s="2">
        <v>1.18611376344789E-11</v>
      </c>
      <c r="G873" s="2">
        <v>1.9898131462547699E-158</v>
      </c>
    </row>
    <row r="874" spans="5:7" x14ac:dyDescent="0.2">
      <c r="E874" s="2">
        <v>29.6436436436436</v>
      </c>
      <c r="F874" s="2">
        <v>1.1025650623252E-11</v>
      </c>
      <c r="G874" s="2">
        <v>8.4889775233396298E-159</v>
      </c>
    </row>
    <row r="875" spans="5:7" x14ac:dyDescent="0.2">
      <c r="E875" s="2">
        <v>29.6776776776777</v>
      </c>
      <c r="F875" s="2">
        <v>1.02480235872649E-11</v>
      </c>
      <c r="G875" s="2">
        <v>3.61800720696507E-159</v>
      </c>
    </row>
    <row r="876" spans="5:7" x14ac:dyDescent="0.2">
      <c r="E876" s="2">
        <v>29.7117117117117</v>
      </c>
      <c r="F876" s="2">
        <v>9.5243207918584308E-12</v>
      </c>
      <c r="G876" s="2">
        <v>1.54047419485748E-159</v>
      </c>
    </row>
    <row r="877" spans="5:7" x14ac:dyDescent="0.2">
      <c r="E877" s="2">
        <v>29.745745745745701</v>
      </c>
      <c r="F877" s="2">
        <v>8.8508691736809803E-12</v>
      </c>
      <c r="G877" s="2">
        <v>6.5525506068186404E-160</v>
      </c>
    </row>
    <row r="878" spans="5:7" x14ac:dyDescent="0.2">
      <c r="E878" s="2">
        <v>29.779779779779801</v>
      </c>
      <c r="F878" s="2">
        <v>8.2242411614499301E-12</v>
      </c>
      <c r="G878" s="2">
        <v>2.7844363582467099E-160</v>
      </c>
    </row>
    <row r="879" spans="5:7" x14ac:dyDescent="0.2">
      <c r="E879" s="2">
        <v>29.813813813813798</v>
      </c>
      <c r="F879" s="2">
        <v>7.6412385961857295E-12</v>
      </c>
      <c r="G879" s="2">
        <v>1.18204814096383E-160</v>
      </c>
    </row>
    <row r="880" spans="5:7" x14ac:dyDescent="0.2">
      <c r="E880" s="2">
        <v>29.847847847847898</v>
      </c>
      <c r="F880" s="2">
        <v>7.0988776821754501E-12</v>
      </c>
      <c r="G880" s="2">
        <v>5.0130725368045402E-161</v>
      </c>
    </row>
    <row r="881" spans="5:7" x14ac:dyDescent="0.2">
      <c r="E881" s="2">
        <v>29.881881881881899</v>
      </c>
      <c r="F881" s="2">
        <v>6.5943749041115201E-12</v>
      </c>
      <c r="G881" s="2">
        <v>2.1239474588291402E-161</v>
      </c>
    </row>
    <row r="882" spans="5:7" x14ac:dyDescent="0.2">
      <c r="E882" s="2">
        <v>29.9159159159159</v>
      </c>
      <c r="F882" s="2">
        <v>6.12513384979424E-12</v>
      </c>
      <c r="G882" s="2">
        <v>8.9898926495589098E-162</v>
      </c>
    </row>
    <row r="883" spans="5:7" x14ac:dyDescent="0.2">
      <c r="E883" s="2">
        <v>29.94994994995</v>
      </c>
      <c r="F883" s="2">
        <v>5.6887328814949799E-12</v>
      </c>
      <c r="G883" s="2">
        <v>3.8013354733724098E-162</v>
      </c>
    </row>
    <row r="884" spans="5:7" x14ac:dyDescent="0.2">
      <c r="E884" s="2">
        <v>29.983983983984</v>
      </c>
      <c r="F884" s="2">
        <v>5.2829136025651802E-12</v>
      </c>
      <c r="G884" s="2">
        <v>1.6057903628319999E-162</v>
      </c>
    </row>
    <row r="885" spans="5:7" x14ac:dyDescent="0.2">
      <c r="E885" s="2">
        <v>30.018018018018001</v>
      </c>
      <c r="F885" s="2">
        <v>4.9055700691536402E-12</v>
      </c>
      <c r="G885" s="2">
        <v>6.7766093709272399E-163</v>
      </c>
    </row>
    <row r="886" spans="5:7" x14ac:dyDescent="0.2">
      <c r="E886" s="2">
        <v>30.052052052052101</v>
      </c>
      <c r="F886" s="2">
        <v>4.5547386999819298E-12</v>
      </c>
      <c r="G886" s="2">
        <v>2.8569787683708402E-163</v>
      </c>
    </row>
    <row r="887" spans="5:7" x14ac:dyDescent="0.2">
      <c r="E887" s="2">
        <v>30.086086086086102</v>
      </c>
      <c r="F887" s="2">
        <v>4.2285888400219101E-12</v>
      </c>
      <c r="G887" s="2">
        <v>1.20329615775315E-163</v>
      </c>
    </row>
    <row r="888" spans="5:7" x14ac:dyDescent="0.2">
      <c r="E888" s="2">
        <v>30.120120120120099</v>
      </c>
      <c r="F888" s="2">
        <v>3.9254139366490103E-12</v>
      </c>
      <c r="G888" s="2">
        <v>5.0630125402860597E-164</v>
      </c>
    </row>
    <row r="889" spans="5:7" x14ac:dyDescent="0.2">
      <c r="E889" s="2">
        <v>30.154154154154199</v>
      </c>
      <c r="F889" s="2">
        <v>3.64362328940328E-12</v>
      </c>
      <c r="G889" s="2">
        <v>2.1282195692508602E-164</v>
      </c>
    </row>
    <row r="890" spans="5:7" x14ac:dyDescent="0.2">
      <c r="E890" s="2">
        <v>30.188188188188199</v>
      </c>
      <c r="F890" s="2">
        <v>3.3817343368975799E-12</v>
      </c>
      <c r="G890" s="2">
        <v>8.9370629617426702E-165</v>
      </c>
    </row>
    <row r="891" spans="5:7" x14ac:dyDescent="0.2">
      <c r="E891" s="2">
        <v>30.2222222222222</v>
      </c>
      <c r="F891" s="2">
        <v>3.1383654466766398E-12</v>
      </c>
      <c r="G891" s="2">
        <v>3.7492479176554498E-165</v>
      </c>
    </row>
    <row r="892" spans="5:7" x14ac:dyDescent="0.2">
      <c r="E892" s="2">
        <v>30.2562562562563</v>
      </c>
      <c r="F892" s="2">
        <v>2.9122291759520901E-12</v>
      </c>
      <c r="G892" s="2">
        <v>1.5713193418600799E-165</v>
      </c>
    </row>
    <row r="893" spans="5:7" x14ac:dyDescent="0.2">
      <c r="E893" s="2">
        <v>30.290290290290301</v>
      </c>
      <c r="F893" s="2">
        <v>2.7021259731393501E-12</v>
      </c>
      <c r="G893" s="2">
        <v>6.5789367327244699E-166</v>
      </c>
    </row>
    <row r="894" spans="5:7" x14ac:dyDescent="0.2">
      <c r="E894" s="2">
        <v>30.324324324324301</v>
      </c>
      <c r="F894" s="2">
        <v>2.5069382919941898E-12</v>
      </c>
      <c r="G894" s="2">
        <v>2.7518066739423702E-166</v>
      </c>
    </row>
    <row r="895" spans="5:7" x14ac:dyDescent="0.2">
      <c r="E895" s="2">
        <v>30.358358358358402</v>
      </c>
      <c r="F895" s="2">
        <v>2.3256250919109701E-12</v>
      </c>
      <c r="G895" s="2">
        <v>1.1498762006800401E-166</v>
      </c>
    </row>
    <row r="896" spans="5:7" x14ac:dyDescent="0.2">
      <c r="E896" s="2">
        <v>30.392392392392399</v>
      </c>
      <c r="F896" s="2">
        <v>2.1572166995972601E-12</v>
      </c>
      <c r="G896" s="2">
        <v>4.8001544024235401E-167</v>
      </c>
    </row>
    <row r="897" spans="5:7" x14ac:dyDescent="0.2">
      <c r="E897" s="2">
        <v>30.426426426426399</v>
      </c>
      <c r="F897" s="2">
        <v>2.0008100088942101E-12</v>
      </c>
      <c r="G897" s="2">
        <v>2.001844250737E-167</v>
      </c>
    </row>
    <row r="898" spans="5:7" x14ac:dyDescent="0.2">
      <c r="E898" s="2">
        <v>30.460460460460499</v>
      </c>
      <c r="F898" s="2">
        <v>1.8555639969696098E-12</v>
      </c>
      <c r="G898" s="2">
        <v>8.3401971933507401E-168</v>
      </c>
    </row>
    <row r="899" spans="5:7" x14ac:dyDescent="0.2">
      <c r="E899" s="2">
        <v>30.4944944944945</v>
      </c>
      <c r="F899" s="2">
        <v>1.72069553648084E-12</v>
      </c>
      <c r="G899" s="2">
        <v>3.4713092789677302E-168</v>
      </c>
    </row>
    <row r="900" spans="5:7" x14ac:dyDescent="0.2">
      <c r="E900" s="2">
        <v>30.528528528528501</v>
      </c>
      <c r="F900" s="2">
        <v>1.59547548458923E-12</v>
      </c>
      <c r="G900" s="2">
        <v>1.44338190144856E-168</v>
      </c>
    </row>
    <row r="901" spans="5:7" x14ac:dyDescent="0.2">
      <c r="E901" s="2">
        <v>30.562562562562601</v>
      </c>
      <c r="F901" s="2">
        <v>1.4792250309152501E-12</v>
      </c>
      <c r="G901" s="2">
        <v>5.9957036341183E-169</v>
      </c>
    </row>
    <row r="902" spans="5:7" x14ac:dyDescent="0.2">
      <c r="E902" s="2">
        <v>30.596596596596601</v>
      </c>
      <c r="F902" s="2">
        <v>1.3713122876542599E-12</v>
      </c>
      <c r="G902" s="2">
        <v>2.4881125168197301E-169</v>
      </c>
    </row>
    <row r="903" spans="5:7" x14ac:dyDescent="0.2">
      <c r="E903" s="2">
        <v>30.630630630630598</v>
      </c>
      <c r="F903" s="2">
        <v>1.27114910613686E-12</v>
      </c>
      <c r="G903" s="2">
        <v>1.03150379584216E-169</v>
      </c>
    </row>
    <row r="904" spans="5:7" x14ac:dyDescent="0.2">
      <c r="E904" s="2">
        <v>30.664664664664699</v>
      </c>
      <c r="F904" s="2">
        <v>1.17818810511325E-12</v>
      </c>
      <c r="G904" s="2">
        <v>4.2721117162321398E-170</v>
      </c>
    </row>
    <row r="905" spans="5:7" x14ac:dyDescent="0.2">
      <c r="E905" s="2">
        <v>30.698698698698699</v>
      </c>
      <c r="F905" s="2">
        <v>1.0919198969769099E-12</v>
      </c>
      <c r="G905" s="2">
        <v>1.7676054325696301E-170</v>
      </c>
    </row>
    <row r="906" spans="5:7" x14ac:dyDescent="0.2">
      <c r="E906" s="2">
        <v>30.7327327327327</v>
      </c>
      <c r="F906" s="2">
        <v>1.0118704990199601E-12</v>
      </c>
      <c r="G906" s="2">
        <v>7.3063254001224304E-171</v>
      </c>
    </row>
    <row r="907" spans="5:7" x14ac:dyDescent="0.2">
      <c r="E907" s="2">
        <v>30.7667667667668</v>
      </c>
      <c r="F907" s="2">
        <v>9.3759891763508306E-13</v>
      </c>
      <c r="G907" s="2">
        <v>3.0170579308726098E-171</v>
      </c>
    </row>
    <row r="908" spans="5:7" x14ac:dyDescent="0.2">
      <c r="E908" s="2">
        <v>30.800800800800801</v>
      </c>
      <c r="F908" s="2">
        <v>8.6869489415088402E-13</v>
      </c>
      <c r="G908" s="2">
        <v>1.24462707476459E-171</v>
      </c>
    </row>
    <row r="909" spans="5:7" x14ac:dyDescent="0.2">
      <c r="E909" s="2">
        <v>30.834834834834801</v>
      </c>
      <c r="F909" s="2">
        <v>8.0477680171057598E-13</v>
      </c>
      <c r="G909" s="2">
        <v>5.1293908775623198E-172</v>
      </c>
    </row>
    <row r="910" spans="5:7" x14ac:dyDescent="0.2">
      <c r="E910" s="2">
        <v>30.868868868868901</v>
      </c>
      <c r="F910" s="2">
        <v>7.4548968328267903E-13</v>
      </c>
      <c r="G910" s="2">
        <v>2.1118511387646301E-172</v>
      </c>
    </row>
    <row r="911" spans="5:7" x14ac:dyDescent="0.2">
      <c r="E911" s="2">
        <v>30.902902902902898</v>
      </c>
      <c r="F911" s="2">
        <v>6.9050342152812495E-13</v>
      </c>
      <c r="G911" s="2">
        <v>8.6862388126458898E-173</v>
      </c>
    </row>
    <row r="912" spans="5:7" x14ac:dyDescent="0.2">
      <c r="E912" s="2">
        <v>30.936936936936899</v>
      </c>
      <c r="F912" s="2">
        <v>6.3951103184437699E-13</v>
      </c>
      <c r="G912" s="2">
        <v>3.5692024679020397E-173</v>
      </c>
    </row>
    <row r="913" spans="5:7" x14ac:dyDescent="0.2">
      <c r="E913" s="2">
        <v>30.970970970970999</v>
      </c>
      <c r="F913" s="2">
        <v>5.9222707046584796E-13</v>
      </c>
      <c r="G913" s="2">
        <v>1.46514821376304E-173</v>
      </c>
    </row>
    <row r="914" spans="5:7" x14ac:dyDescent="0.2">
      <c r="E914" s="2">
        <v>31.005005005005</v>
      </c>
      <c r="F914" s="2">
        <v>5.4838615002358802E-13</v>
      </c>
      <c r="G914" s="2">
        <v>6.0084560860574197E-174</v>
      </c>
    </row>
    <row r="915" spans="5:7" x14ac:dyDescent="0.2">
      <c r="E915" s="2">
        <v>31.039039039039</v>
      </c>
      <c r="F915" s="2">
        <v>5.0774155545778898E-13</v>
      </c>
      <c r="G915" s="2">
        <v>2.46158693909018E-174</v>
      </c>
    </row>
    <row r="916" spans="5:7" x14ac:dyDescent="0.2">
      <c r="E916" s="2">
        <v>31.0730730730731</v>
      </c>
      <c r="F916" s="2">
        <v>4.7006395363648002E-13</v>
      </c>
      <c r="G916" s="2">
        <v>1.00748461422478E-174</v>
      </c>
    </row>
    <row r="917" spans="5:7" x14ac:dyDescent="0.2">
      <c r="E917" s="2">
        <v>31.107107107107101</v>
      </c>
      <c r="F917" s="2">
        <v>4.3514019046425298E-13</v>
      </c>
      <c r="G917" s="2">
        <v>4.1193872669797999E-175</v>
      </c>
    </row>
    <row r="918" spans="5:7" x14ac:dyDescent="0.2">
      <c r="E918" s="2">
        <v>31.141141141141102</v>
      </c>
      <c r="F918" s="2">
        <v>4.0277216966860098E-13</v>
      </c>
      <c r="G918" s="2">
        <v>1.68266545217006E-175</v>
      </c>
    </row>
    <row r="919" spans="5:7" x14ac:dyDescent="0.2">
      <c r="E919" s="2">
        <v>31.175175175175202</v>
      </c>
      <c r="F919" s="2">
        <v>3.7277580782890599E-13</v>
      </c>
      <c r="G919" s="2">
        <v>6.8664757393402607E-176</v>
      </c>
    </row>
    <row r="920" spans="5:7" x14ac:dyDescent="0.2">
      <c r="E920" s="2">
        <v>31.209209209209199</v>
      </c>
      <c r="F920" s="2">
        <v>3.4498006056736898E-13</v>
      </c>
      <c r="G920" s="2">
        <v>2.79924530150423E-176</v>
      </c>
    </row>
    <row r="921" spans="5:7" x14ac:dyDescent="0.2">
      <c r="E921" s="2">
        <v>31.243243243243199</v>
      </c>
      <c r="F921" s="2">
        <v>3.1922601515219698E-13</v>
      </c>
      <c r="G921" s="2">
        <v>1.14003709282559E-176</v>
      </c>
    </row>
    <row r="922" spans="5:7" x14ac:dyDescent="0.2">
      <c r="E922" s="2">
        <v>31.2772772772773</v>
      </c>
      <c r="F922" s="2">
        <v>2.9536604507381101E-13</v>
      </c>
      <c r="G922" s="2">
        <v>4.6383974809326899E-177</v>
      </c>
    </row>
    <row r="923" spans="5:7" x14ac:dyDescent="0.2">
      <c r="E923" s="2">
        <v>31.3113113113113</v>
      </c>
      <c r="F923" s="2">
        <v>2.7326302244519302E-13</v>
      </c>
      <c r="G923" s="2">
        <v>1.8853322581565601E-177</v>
      </c>
    </row>
    <row r="924" spans="5:7" x14ac:dyDescent="0.2">
      <c r="E924" s="2">
        <v>31.345345345345301</v>
      </c>
      <c r="F924" s="2">
        <v>2.52789584349364E-13</v>
      </c>
      <c r="G924" s="2">
        <v>7.6555921904292003E-178</v>
      </c>
    </row>
    <row r="925" spans="5:7" x14ac:dyDescent="0.2">
      <c r="E925" s="2">
        <v>31.379379379379401</v>
      </c>
      <c r="F925" s="2">
        <v>2.3382744951147302E-13</v>
      </c>
      <c r="G925" s="2">
        <v>3.1055651117543098E-178</v>
      </c>
    </row>
    <row r="926" spans="5:7" x14ac:dyDescent="0.2">
      <c r="E926" s="2">
        <v>31.413413413413402</v>
      </c>
      <c r="F926" s="2">
        <v>2.1626678191112401E-13</v>
      </c>
      <c r="G926" s="2">
        <v>1.25855860594202E-178</v>
      </c>
    </row>
    <row r="927" spans="5:7" x14ac:dyDescent="0.2">
      <c r="E927" s="2">
        <v>31.447447447447502</v>
      </c>
      <c r="F927" s="2">
        <v>2.00005598173332E-13</v>
      </c>
      <c r="G927" s="2">
        <v>5.0953873468940201E-179</v>
      </c>
    </row>
    <row r="928" spans="5:7" x14ac:dyDescent="0.2">
      <c r="E928" s="2">
        <v>31.481481481481499</v>
      </c>
      <c r="F928" s="2">
        <v>1.84949215785131E-13</v>
      </c>
      <c r="G928" s="2">
        <v>2.0608762814032301E-179</v>
      </c>
    </row>
    <row r="929" spans="5:7" x14ac:dyDescent="0.2">
      <c r="E929" s="2">
        <v>31.515515515515499</v>
      </c>
      <c r="F929" s="2">
        <v>1.7100973937975799E-13</v>
      </c>
      <c r="G929" s="2">
        <v>8.3271731225284301E-180</v>
      </c>
    </row>
    <row r="930" spans="5:7" x14ac:dyDescent="0.2">
      <c r="E930" s="2">
        <v>31.549549549549599</v>
      </c>
      <c r="F930" s="2">
        <v>1.5810558251291501E-13</v>
      </c>
      <c r="G930" s="2">
        <v>3.3613537691068098E-180</v>
      </c>
    </row>
    <row r="931" spans="5:7" x14ac:dyDescent="0.2">
      <c r="E931" s="2">
        <v>31.5835835835836</v>
      </c>
      <c r="F931" s="2">
        <v>1.46161022526242E-13</v>
      </c>
      <c r="G931" s="2">
        <v>1.35550713400637E-180</v>
      </c>
    </row>
    <row r="932" spans="5:7" x14ac:dyDescent="0.2">
      <c r="E932" s="2">
        <v>31.617617617617601</v>
      </c>
      <c r="F932" s="2">
        <v>1.3510578625263E-13</v>
      </c>
      <c r="G932" s="2">
        <v>5.4608512733813901E-181</v>
      </c>
    </row>
    <row r="933" spans="5:7" x14ac:dyDescent="0.2">
      <c r="E933" s="2">
        <v>31.651651651651701</v>
      </c>
      <c r="F933" s="2">
        <v>1.2487466446745799E-13</v>
      </c>
      <c r="G933" s="2">
        <v>2.1978084854421799E-181</v>
      </c>
    </row>
    <row r="934" spans="5:7" x14ac:dyDescent="0.2">
      <c r="E934" s="2">
        <v>31.685685685685701</v>
      </c>
      <c r="F934" s="2">
        <v>1.1540715312913301E-13</v>
      </c>
      <c r="G934" s="2">
        <v>8.8367038211804998E-182</v>
      </c>
    </row>
    <row r="935" spans="5:7" x14ac:dyDescent="0.2">
      <c r="E935" s="2">
        <v>31.719719719719699</v>
      </c>
      <c r="F935" s="2">
        <v>1.06647119582949E-13</v>
      </c>
      <c r="G935" s="2">
        <v>3.5494552762634998E-182</v>
      </c>
    </row>
    <row r="936" spans="5:7" x14ac:dyDescent="0.2">
      <c r="E936" s="2">
        <v>31.753753753753799</v>
      </c>
      <c r="F936" s="2">
        <v>9.8542492024170504E-14</v>
      </c>
      <c r="G936" s="2">
        <v>1.4243085252246E-182</v>
      </c>
    </row>
    <row r="937" spans="5:7" x14ac:dyDescent="0.2">
      <c r="E937" s="2">
        <v>31.787787787787799</v>
      </c>
      <c r="F937" s="2">
        <v>9.1044970630150003E-14</v>
      </c>
      <c r="G937" s="2">
        <v>5.7097539716511598E-183</v>
      </c>
    </row>
    <row r="938" spans="5:7" x14ac:dyDescent="0.2">
      <c r="E938" s="2">
        <v>31.8218218218218</v>
      </c>
      <c r="F938" s="2">
        <v>8.4109758877965004E-14</v>
      </c>
      <c r="G938" s="2">
        <v>2.2866604109400501E-183</v>
      </c>
    </row>
    <row r="939" spans="5:7" x14ac:dyDescent="0.2">
      <c r="E939" s="2">
        <v>31.8558558558559</v>
      </c>
      <c r="F939" s="2">
        <v>7.7695313663419997E-14</v>
      </c>
      <c r="G939" s="2">
        <v>9.1486477553887502E-184</v>
      </c>
    </row>
    <row r="940" spans="5:7" x14ac:dyDescent="0.2">
      <c r="E940" s="2">
        <v>31.889889889889901</v>
      </c>
      <c r="F940" s="2">
        <v>7.1763112930438097E-14</v>
      </c>
      <c r="G940" s="2">
        <v>3.6566474987937401E-184</v>
      </c>
    </row>
    <row r="941" spans="5:7" x14ac:dyDescent="0.2">
      <c r="E941" s="2">
        <v>31.923923923923901</v>
      </c>
      <c r="F941" s="2">
        <v>6.62774396066008E-14</v>
      </c>
      <c r="G941" s="2">
        <v>1.46009206979174E-184</v>
      </c>
    </row>
    <row r="942" spans="5:7" x14ac:dyDescent="0.2">
      <c r="E942" s="2">
        <v>31.957957957958001</v>
      </c>
      <c r="F942" s="2">
        <v>6.1205180721874001E-14</v>
      </c>
      <c r="G942" s="2">
        <v>5.8243617908147299E-185</v>
      </c>
    </row>
    <row r="943" spans="5:7" x14ac:dyDescent="0.2">
      <c r="E943" s="2">
        <v>31.991991991991998</v>
      </c>
      <c r="F943" s="2">
        <v>5.6515640663304097E-14</v>
      </c>
      <c r="G943" s="2">
        <v>2.3210655312256401E-185</v>
      </c>
    </row>
    <row r="944" spans="5:7" x14ac:dyDescent="0.2">
      <c r="E944" s="2">
        <v>32.026026026026003</v>
      </c>
      <c r="F944" s="2">
        <v>5.2180367589303799E-14</v>
      </c>
      <c r="G944" s="2">
        <v>9.2405413825729799E-186</v>
      </c>
    </row>
    <row r="945" spans="5:7" x14ac:dyDescent="0.2">
      <c r="E945" s="2">
        <v>32.060060060060103</v>
      </c>
      <c r="F945" s="2">
        <v>4.81729920932396E-14</v>
      </c>
      <c r="G945" s="2">
        <v>3.67517807106155E-186</v>
      </c>
    </row>
    <row r="946" spans="5:7" x14ac:dyDescent="0.2">
      <c r="E946" s="2">
        <v>32.094094094094103</v>
      </c>
      <c r="F946" s="2">
        <v>4.4469077267781997E-14</v>
      </c>
      <c r="G946" s="2">
        <v>1.4602604163329399E-186</v>
      </c>
    </row>
    <row r="947" spans="5:7" x14ac:dyDescent="0.2">
      <c r="E947" s="2">
        <v>32.128128128128097</v>
      </c>
      <c r="F947" s="2">
        <v>4.1045979379117499E-14</v>
      </c>
      <c r="G947" s="2">
        <v>5.7963312308902701E-187</v>
      </c>
    </row>
    <row r="948" spans="5:7" x14ac:dyDescent="0.2">
      <c r="E948" s="2">
        <v>32.162162162162197</v>
      </c>
      <c r="F948" s="2">
        <v>3.7882718413891299E-14</v>
      </c>
      <c r="G948" s="2">
        <v>2.2985133669379598E-187</v>
      </c>
    </row>
    <row r="949" spans="5:7" x14ac:dyDescent="0.2">
      <c r="E949" s="2">
        <v>32.196196196196198</v>
      </c>
      <c r="F949" s="2">
        <v>3.49598578120125E-14</v>
      </c>
      <c r="G949" s="2">
        <v>9.1056683515099705E-188</v>
      </c>
    </row>
    <row r="950" spans="5:7" x14ac:dyDescent="0.2">
      <c r="E950" s="2">
        <v>32.230230230230198</v>
      </c>
      <c r="F950" s="2">
        <v>3.2259392745283398E-14</v>
      </c>
      <c r="G950" s="2">
        <v>3.6036912806843698E-188</v>
      </c>
    </row>
    <row r="951" spans="5:7" x14ac:dyDescent="0.2">
      <c r="E951" s="2">
        <v>32.264264264264298</v>
      </c>
      <c r="F951" s="2">
        <v>2.9764646345574997E-14</v>
      </c>
      <c r="G951" s="2">
        <v>1.4248012442776E-188</v>
      </c>
    </row>
    <row r="952" spans="5:7" x14ac:dyDescent="0.2">
      <c r="E952" s="2">
        <v>32.298298298298299</v>
      </c>
      <c r="F952" s="2">
        <v>2.74601733270542E-14</v>
      </c>
      <c r="G952" s="2">
        <v>5.6277130937079402E-189</v>
      </c>
    </row>
    <row r="953" spans="5:7" x14ac:dyDescent="0.2">
      <c r="E953" s="2">
        <v>32.3323323323323</v>
      </c>
      <c r="F953" s="2">
        <v>2.5331670485068299E-14</v>
      </c>
      <c r="G953" s="2">
        <v>2.2206523182164402E-189</v>
      </c>
    </row>
    <row r="954" spans="5:7" x14ac:dyDescent="0.2">
      <c r="E954" s="2">
        <v>32.3663663663664</v>
      </c>
      <c r="F954" s="2">
        <v>2.3365893589791001E-14</v>
      </c>
      <c r="G954" s="2">
        <v>8.7538710024334805E-190</v>
      </c>
    </row>
    <row r="955" spans="5:7" x14ac:dyDescent="0.2">
      <c r="E955" s="2">
        <v>32.4004004004004</v>
      </c>
      <c r="F955" s="2">
        <v>2.15505802258652E-14</v>
      </c>
      <c r="G955" s="2">
        <v>3.4473920331844102E-190</v>
      </c>
    </row>
    <row r="956" spans="5:7" x14ac:dyDescent="0.2">
      <c r="E956" s="2">
        <v>32.434434434434401</v>
      </c>
      <c r="F956" s="2">
        <v>1.9874378160174899E-14</v>
      </c>
      <c r="G956" s="2">
        <v>1.3562887544581899E-190</v>
      </c>
    </row>
    <row r="957" spans="5:7" x14ac:dyDescent="0.2">
      <c r="E957" s="2">
        <v>32.468468468468501</v>
      </c>
      <c r="F957" s="2">
        <v>1.83267788487008E-14</v>
      </c>
      <c r="G957" s="2">
        <v>5.3307044442112002E-191</v>
      </c>
    </row>
    <row r="958" spans="5:7" x14ac:dyDescent="0.2">
      <c r="E958" s="2">
        <v>32.502502502502502</v>
      </c>
      <c r="F958" s="2">
        <v>1.6898055720261399E-14</v>
      </c>
      <c r="G958" s="2">
        <v>2.0930904854679E-191</v>
      </c>
    </row>
    <row r="959" spans="5:7" x14ac:dyDescent="0.2">
      <c r="E959" s="2">
        <v>32.536536536536502</v>
      </c>
      <c r="F959" s="2">
        <v>1.5579206900008001E-14</v>
      </c>
      <c r="G959" s="2">
        <v>8.2103630048897002E-192</v>
      </c>
    </row>
    <row r="960" spans="5:7" x14ac:dyDescent="0.2">
      <c r="E960" s="2">
        <v>32.570570570570602</v>
      </c>
      <c r="F960" s="2">
        <v>1.43619020588761E-14</v>
      </c>
      <c r="G960" s="2">
        <v>3.2174193587491E-192</v>
      </c>
    </row>
    <row r="961" spans="5:7" x14ac:dyDescent="0.2">
      <c r="E961" s="2">
        <v>32.604604604604603</v>
      </c>
      <c r="F961" s="2">
        <v>1.32384330969788E-14</v>
      </c>
      <c r="G961" s="2">
        <v>1.25957472749356E-192</v>
      </c>
    </row>
    <row r="962" spans="5:7" x14ac:dyDescent="0.2">
      <c r="E962" s="2">
        <v>32.638638638638596</v>
      </c>
      <c r="F962" s="2">
        <v>1.22016683891934E-14</v>
      </c>
      <c r="G962" s="2">
        <v>4.9261900418183897E-193</v>
      </c>
    </row>
    <row r="963" spans="5:7" x14ac:dyDescent="0.2">
      <c r="E963" s="2">
        <v>32.672672672672697</v>
      </c>
      <c r="F963" s="2">
        <v>1.12450103401111E-14</v>
      </c>
      <c r="G963" s="2">
        <v>1.92472790047922E-193</v>
      </c>
    </row>
    <row r="964" spans="5:7" x14ac:dyDescent="0.2">
      <c r="E964" s="2">
        <v>32.706706706706697</v>
      </c>
      <c r="F964" s="2">
        <v>1.0362356013132701E-14</v>
      </c>
      <c r="G964" s="2">
        <v>7.5127420523325695E-194</v>
      </c>
    </row>
    <row r="965" spans="5:7" x14ac:dyDescent="0.2">
      <c r="E965" s="2">
        <v>32.740740740740698</v>
      </c>
      <c r="F965" s="2">
        <v>9.5480606148941702E-15</v>
      </c>
      <c r="G965" s="2">
        <v>2.9295341819458399E-194</v>
      </c>
    </row>
    <row r="966" spans="5:7" x14ac:dyDescent="0.2">
      <c r="E966" s="2">
        <v>32.774774774774798</v>
      </c>
      <c r="F966" s="2">
        <v>8.7969036315118093E-15</v>
      </c>
      <c r="G966" s="2">
        <v>1.14122064047925E-194</v>
      </c>
    </row>
    <row r="967" spans="5:7" x14ac:dyDescent="0.2">
      <c r="E967" s="2">
        <v>32.808808808808799</v>
      </c>
      <c r="F967" s="2">
        <v>8.1040574273649504E-15</v>
      </c>
      <c r="G967" s="2">
        <v>4.4413154648937197E-195</v>
      </c>
    </row>
    <row r="968" spans="5:7" x14ac:dyDescent="0.2">
      <c r="E968" s="2">
        <v>32.842842842842799</v>
      </c>
      <c r="F968" s="2">
        <v>7.4650581304050692E-15</v>
      </c>
      <c r="G968" s="2">
        <v>1.7267305878965701E-195</v>
      </c>
    </row>
    <row r="969" spans="5:7" x14ac:dyDescent="0.2">
      <c r="E969" s="2">
        <v>32.876876876876899</v>
      </c>
      <c r="F969" s="2">
        <v>6.8757786403293701E-15</v>
      </c>
      <c r="G969" s="2">
        <v>6.7066941087209101E-196</v>
      </c>
    </row>
    <row r="970" spans="5:7" x14ac:dyDescent="0.2">
      <c r="E970" s="2">
        <v>32.9109109109109</v>
      </c>
      <c r="F970" s="2">
        <v>6.3324036074640199E-15</v>
      </c>
      <c r="G970" s="2">
        <v>2.6023360088283298E-196</v>
      </c>
    </row>
    <row r="971" spans="5:7" x14ac:dyDescent="0.2">
      <c r="E971" s="2">
        <v>32.944944944945</v>
      </c>
      <c r="F971" s="2">
        <v>5.8314062409081798E-15</v>
      </c>
      <c r="G971" s="2">
        <v>1.00876312809905E-196</v>
      </c>
    </row>
    <row r="972" spans="5:7" x14ac:dyDescent="0.2">
      <c r="E972" s="2">
        <v>32.978978978979001</v>
      </c>
      <c r="F972" s="2">
        <v>5.3695268144609296E-15</v>
      </c>
      <c r="G972" s="2">
        <v>3.90648341041056E-197</v>
      </c>
    </row>
    <row r="973" spans="5:7" x14ac:dyDescent="0.2">
      <c r="E973" s="2">
        <v>33.013013013013001</v>
      </c>
      <c r="F973" s="2">
        <v>4.9437527481341604E-15</v>
      </c>
      <c r="G973" s="2">
        <v>1.5113105883901201E-197</v>
      </c>
    </row>
    <row r="974" spans="5:7" x14ac:dyDescent="0.2">
      <c r="E974" s="2">
        <v>33.047047047047101</v>
      </c>
      <c r="F974" s="2">
        <v>4.5513001516958999E-15</v>
      </c>
      <c r="G974" s="2">
        <v>5.8410701477603203E-198</v>
      </c>
    </row>
    <row r="975" spans="5:7" x14ac:dyDescent="0.2">
      <c r="E975" s="2">
        <v>33.081081081081102</v>
      </c>
      <c r="F975" s="2">
        <v>4.1895967247215904E-15</v>
      </c>
      <c r="G975" s="2">
        <v>2.25528834112676E-198</v>
      </c>
    </row>
    <row r="976" spans="5:7" x14ac:dyDescent="0.2">
      <c r="E976" s="2">
        <v>33.115115115115103</v>
      </c>
      <c r="F976" s="2">
        <v>3.8562659151174099E-15</v>
      </c>
      <c r="G976" s="2">
        <v>8.6992674662469795E-199</v>
      </c>
    </row>
    <row r="977" spans="5:7" x14ac:dyDescent="0.2">
      <c r="E977" s="2">
        <v>33.149149149149203</v>
      </c>
      <c r="F977" s="2">
        <v>3.5491122450367702E-15</v>
      </c>
      <c r="G977" s="2">
        <v>3.35223340017234E-199</v>
      </c>
    </row>
    <row r="978" spans="5:7" x14ac:dyDescent="0.2">
      <c r="E978" s="2">
        <v>33.183183183183203</v>
      </c>
      <c r="F978" s="2">
        <v>3.26610771958835E-15</v>
      </c>
      <c r="G978" s="2">
        <v>1.2904963188736301E-199</v>
      </c>
    </row>
    <row r="979" spans="5:7" x14ac:dyDescent="0.2">
      <c r="E979" s="2">
        <v>33.217217217217197</v>
      </c>
      <c r="F979" s="2">
        <v>3.0053792397564199E-15</v>
      </c>
      <c r="G979" s="2">
        <v>4.9630682483758603E-200</v>
      </c>
    </row>
    <row r="980" spans="5:7" x14ac:dyDescent="0.2">
      <c r="E980" s="2">
        <v>33.251251251251297</v>
      </c>
      <c r="F980" s="2">
        <v>2.7651969465580502E-15</v>
      </c>
      <c r="G980" s="2">
        <v>1.9068418752112601E-200</v>
      </c>
    </row>
    <row r="981" spans="5:7" x14ac:dyDescent="0.2">
      <c r="E981" s="2">
        <v>33.285285285285298</v>
      </c>
      <c r="F981" s="2">
        <v>2.5439634286727701E-15</v>
      </c>
      <c r="G981" s="2">
        <v>7.3189717377814001E-201</v>
      </c>
    </row>
    <row r="982" spans="5:7" x14ac:dyDescent="0.2">
      <c r="E982" s="2">
        <v>33.319319319319298</v>
      </c>
      <c r="F982" s="2">
        <v>2.34020373062393E-15</v>
      </c>
      <c r="G982" s="2">
        <v>2.8064442259953799E-201</v>
      </c>
    </row>
    <row r="983" spans="5:7" x14ac:dyDescent="0.2">
      <c r="E983" s="2">
        <v>33.353353353353398</v>
      </c>
      <c r="F983" s="2">
        <v>2.1525561030988302E-15</v>
      </c>
      <c r="G983" s="2">
        <v>1.07506251014504E-201</v>
      </c>
    </row>
    <row r="984" spans="5:7" x14ac:dyDescent="0.2">
      <c r="E984" s="2">
        <v>33.387387387387399</v>
      </c>
      <c r="F984" s="2">
        <v>1.9797634411824301E-15</v>
      </c>
      <c r="G984" s="2">
        <v>4.1141675556228602E-202</v>
      </c>
    </row>
    <row r="985" spans="5:7" x14ac:dyDescent="0.2">
      <c r="E985" s="2">
        <v>33.4214214214214</v>
      </c>
      <c r="F985" s="2">
        <v>1.8206653601725899E-15</v>
      </c>
      <c r="G985" s="2">
        <v>1.57290027663782E-202</v>
      </c>
    </row>
    <row r="986" spans="5:7" x14ac:dyDescent="0.2">
      <c r="E986" s="2">
        <v>33.4554554554555</v>
      </c>
      <c r="F986" s="2">
        <v>1.6741908622653801E-15</v>
      </c>
      <c r="G986" s="2">
        <v>6.0074665141847005E-203</v>
      </c>
    </row>
    <row r="987" spans="5:7" x14ac:dyDescent="0.2">
      <c r="E987" s="2">
        <v>33.4894894894895</v>
      </c>
      <c r="F987" s="2">
        <v>1.53935155076235E-15</v>
      </c>
      <c r="G987" s="2">
        <v>2.2921998759772801E-203</v>
      </c>
    </row>
    <row r="988" spans="5:7" x14ac:dyDescent="0.2">
      <c r="E988" s="2">
        <v>33.523523523523501</v>
      </c>
      <c r="F988" s="2">
        <v>1.4152353515776001E-15</v>
      </c>
      <c r="G988" s="2">
        <v>8.7374472488897801E-204</v>
      </c>
    </row>
    <row r="989" spans="5:7" x14ac:dyDescent="0.2">
      <c r="E989" s="2">
        <v>33.557557557557601</v>
      </c>
      <c r="F989" s="2">
        <v>1.30100070472714E-15</v>
      </c>
      <c r="G989" s="2">
        <v>3.3272666342040097E-204</v>
      </c>
    </row>
    <row r="990" spans="5:7" x14ac:dyDescent="0.2">
      <c r="E990" s="2">
        <v>33.591591591591602</v>
      </c>
      <c r="F990" s="2">
        <v>1.1958711911815001E-15</v>
      </c>
      <c r="G990" s="2">
        <v>1.26578982177367E-204</v>
      </c>
    </row>
    <row r="991" spans="5:7" x14ac:dyDescent="0.2">
      <c r="E991" s="2">
        <v>33.625625625625602</v>
      </c>
      <c r="F991" s="2">
        <v>1.09913056297027E-15</v>
      </c>
      <c r="G991" s="2">
        <v>4.8106808900923E-205</v>
      </c>
    </row>
    <row r="992" spans="5:7" x14ac:dyDescent="0.2">
      <c r="E992" s="2">
        <v>33.659659659659702</v>
      </c>
      <c r="F992" s="2">
        <v>1.01011814675493E-15</v>
      </c>
      <c r="G992" s="2">
        <v>1.8265116893445999E-205</v>
      </c>
    </row>
    <row r="993" spans="5:7" x14ac:dyDescent="0.2">
      <c r="E993" s="2">
        <v>33.693693693693703</v>
      </c>
      <c r="F993" s="2">
        <v>9.2822459324987509E-16</v>
      </c>
      <c r="G993" s="2">
        <v>6.9280229630065402E-206</v>
      </c>
    </row>
    <row r="994" spans="5:7" x14ac:dyDescent="0.2">
      <c r="E994" s="2">
        <v>33.727727727727697</v>
      </c>
      <c r="F994" s="2">
        <v>8.5288794687987301E-16</v>
      </c>
      <c r="G994" s="2">
        <v>2.62522866139731E-206</v>
      </c>
    </row>
    <row r="995" spans="5:7" x14ac:dyDescent="0.2">
      <c r="E995" s="2">
        <v>33.761761761761797</v>
      </c>
      <c r="F995" s="2">
        <v>7.83590011927284E-16</v>
      </c>
      <c r="G995" s="2">
        <v>9.9379295063626202E-207</v>
      </c>
    </row>
    <row r="996" spans="5:7" x14ac:dyDescent="0.2">
      <c r="E996" s="2">
        <v>33.795795795795797</v>
      </c>
      <c r="F996" s="2">
        <v>7.1985299315395998E-16</v>
      </c>
      <c r="G996" s="2">
        <v>3.7583363341558903E-207</v>
      </c>
    </row>
    <row r="997" spans="5:7" x14ac:dyDescent="0.2">
      <c r="E997" s="2">
        <v>33.829829829829798</v>
      </c>
      <c r="F997" s="2">
        <v>6.6123639049044304E-16</v>
      </c>
      <c r="G997" s="2">
        <v>1.4199280203099201E-207</v>
      </c>
    </row>
    <row r="998" spans="5:7" x14ac:dyDescent="0.2">
      <c r="E998" s="2">
        <v>33.863863863863898</v>
      </c>
      <c r="F998" s="2">
        <v>6.07334128877361E-16</v>
      </c>
      <c r="G998" s="2">
        <v>5.35929881553508E-208</v>
      </c>
    </row>
    <row r="999" spans="5:7" x14ac:dyDescent="0.2">
      <c r="E999" s="2">
        <v>33.897897897897899</v>
      </c>
      <c r="F999" s="2">
        <v>5.5777190572882301E-16</v>
      </c>
      <c r="G999" s="2">
        <v>2.0207871496324601E-208</v>
      </c>
    </row>
    <row r="1000" spans="5:7" x14ac:dyDescent="0.2">
      <c r="E1000" s="2">
        <v>33.931931931931899</v>
      </c>
      <c r="F1000" s="2">
        <v>5.1220473977317405E-16</v>
      </c>
      <c r="G1000" s="2">
        <v>7.6120937195826104E-209</v>
      </c>
    </row>
    <row r="1001" spans="5:7" x14ac:dyDescent="0.2">
      <c r="E1001" s="2">
        <v>33.965965965965999</v>
      </c>
      <c r="F1001" s="2">
        <v>4.7031470621927001E-16</v>
      </c>
      <c r="G1001" s="2">
        <v>2.8645647137018998E-209</v>
      </c>
    </row>
    <row r="1002" spans="5:7" x14ac:dyDescent="0.2">
      <c r="E1002" s="2">
        <v>34</v>
      </c>
      <c r="F1002" s="2">
        <v>4.31808844302883E-16</v>
      </c>
      <c r="G1002" s="2">
        <v>1.07692164328012E-20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D03D0-1291-4817-A5F5-BF12A7ECB106}">
  <sheetPr>
    <tabColor theme="8" tint="-0.249977111117893"/>
  </sheetPr>
  <dimension ref="B1:C14"/>
  <sheetViews>
    <sheetView workbookViewId="0">
      <selection activeCell="Z49" sqref="Z49"/>
    </sheetView>
  </sheetViews>
  <sheetFormatPr baseColWidth="10" defaultColWidth="8.83203125" defaultRowHeight="15" x14ac:dyDescent="0.2"/>
  <sheetData>
    <row r="1" spans="2:3" x14ac:dyDescent="0.2">
      <c r="B1" s="1" t="s">
        <v>40</v>
      </c>
    </row>
    <row r="2" spans="2:3" x14ac:dyDescent="0.2">
      <c r="B2" s="1" t="s">
        <v>41</v>
      </c>
      <c r="C2" s="1" t="s">
        <v>42</v>
      </c>
    </row>
    <row r="3" spans="2:3" x14ac:dyDescent="0.2">
      <c r="B3" s="2">
        <v>37.771999999999998</v>
      </c>
      <c r="C3" s="2">
        <v>19.428000000000001</v>
      </c>
    </row>
    <row r="4" spans="2:3" x14ac:dyDescent="0.2">
      <c r="B4" s="2">
        <v>35.052</v>
      </c>
      <c r="C4" s="2">
        <v>15.516999999999999</v>
      </c>
    </row>
    <row r="5" spans="2:3" x14ac:dyDescent="0.2">
      <c r="B5" s="2">
        <v>34.9</v>
      </c>
      <c r="C5" s="2">
        <v>19.762</v>
      </c>
    </row>
    <row r="6" spans="2:3" x14ac:dyDescent="0.2">
      <c r="B6" s="2">
        <v>36.375999999999998</v>
      </c>
      <c r="C6" s="2">
        <v>11.233000000000001</v>
      </c>
    </row>
    <row r="7" spans="2:3" x14ac:dyDescent="0.2">
      <c r="B7" s="2">
        <v>26.087</v>
      </c>
      <c r="C7" s="2">
        <v>11.597</v>
      </c>
    </row>
    <row r="8" spans="2:3" x14ac:dyDescent="0.2">
      <c r="B8" s="2">
        <v>35.429000000000002</v>
      </c>
      <c r="C8" s="2">
        <v>8.81</v>
      </c>
    </row>
    <row r="9" spans="2:3" x14ac:dyDescent="0.2">
      <c r="B9" s="2">
        <v>27.891999999999999</v>
      </c>
      <c r="C9" s="2">
        <v>12.101000000000001</v>
      </c>
    </row>
    <row r="10" spans="2:3" x14ac:dyDescent="0.2">
      <c r="B10" s="2">
        <v>32.331000000000003</v>
      </c>
      <c r="C10" s="2">
        <v>11.885</v>
      </c>
    </row>
    <row r="11" spans="2:3" x14ac:dyDescent="0.2">
      <c r="B11" s="2">
        <v>34.554000000000002</v>
      </c>
      <c r="C11" s="2">
        <v>12.72</v>
      </c>
    </row>
    <row r="12" spans="2:3" x14ac:dyDescent="0.2">
      <c r="B12" s="2"/>
      <c r="C12" s="2">
        <v>9.0410000000000004</v>
      </c>
    </row>
    <row r="13" spans="2:3" x14ac:dyDescent="0.2">
      <c r="B13" s="2"/>
      <c r="C13" s="2">
        <v>8.9260000000000002</v>
      </c>
    </row>
    <row r="14" spans="2:3" x14ac:dyDescent="0.2">
      <c r="B14" s="2"/>
      <c r="C14" s="2">
        <v>6.7519999999999998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F3928-BBDC-403B-A8D7-1CFABFDEAFD1}">
  <sheetPr>
    <tabColor theme="8" tint="-0.249977111117893"/>
  </sheetPr>
  <dimension ref="B1:C13"/>
  <sheetViews>
    <sheetView workbookViewId="0">
      <selection activeCell="Z49" sqref="Z49"/>
    </sheetView>
  </sheetViews>
  <sheetFormatPr baseColWidth="10" defaultColWidth="8.83203125" defaultRowHeight="15" x14ac:dyDescent="0.2"/>
  <sheetData>
    <row r="1" spans="2:3" x14ac:dyDescent="0.2">
      <c r="B1" s="1" t="s">
        <v>43</v>
      </c>
    </row>
    <row r="2" spans="2:3" x14ac:dyDescent="0.2">
      <c r="B2" s="1" t="s">
        <v>1</v>
      </c>
      <c r="C2" s="1" t="s">
        <v>2</v>
      </c>
    </row>
    <row r="3" spans="2:3" x14ac:dyDescent="0.2">
      <c r="B3" s="2">
        <v>8.8804348120000007</v>
      </c>
      <c r="C3" s="2">
        <v>32.861092599999999</v>
      </c>
    </row>
    <row r="4" spans="2:3" x14ac:dyDescent="0.2">
      <c r="B4" s="2">
        <v>11.84039683</v>
      </c>
      <c r="C4" s="2">
        <v>20.19764842</v>
      </c>
    </row>
    <row r="5" spans="2:3" x14ac:dyDescent="0.2">
      <c r="B5" s="2">
        <v>38.257996650000003</v>
      </c>
      <c r="C5" s="2">
        <v>83.923419879999997</v>
      </c>
    </row>
    <row r="6" spans="2:3" x14ac:dyDescent="0.2">
      <c r="B6" s="2">
        <v>24.441076169999999</v>
      </c>
      <c r="C6" s="2">
        <v>32.23989924</v>
      </c>
    </row>
    <row r="7" spans="2:3" x14ac:dyDescent="0.2">
      <c r="B7" s="2">
        <v>24.493401500000001</v>
      </c>
      <c r="C7" s="2">
        <v>56.497650129999997</v>
      </c>
    </row>
    <row r="8" spans="2:3" x14ac:dyDescent="0.2">
      <c r="B8" s="2">
        <v>29.559500549999999</v>
      </c>
      <c r="C8" s="2">
        <v>47.23717456</v>
      </c>
    </row>
    <row r="9" spans="2:3" x14ac:dyDescent="0.2">
      <c r="B9" s="2">
        <v>17.931715390000001</v>
      </c>
      <c r="C9" s="2">
        <v>58.552498589999999</v>
      </c>
    </row>
    <row r="10" spans="2:3" x14ac:dyDescent="0.2">
      <c r="B10" s="2">
        <v>13.0258422</v>
      </c>
      <c r="C10" s="2">
        <v>57.344854669999997</v>
      </c>
    </row>
    <row r="11" spans="2:3" x14ac:dyDescent="0.2">
      <c r="B11" s="2">
        <v>32.019402399999997</v>
      </c>
      <c r="C11" s="2">
        <v>46.30387503</v>
      </c>
    </row>
    <row r="12" spans="2:3" x14ac:dyDescent="0.2">
      <c r="B12" s="2">
        <v>24.21786191</v>
      </c>
      <c r="C12" s="2">
        <v>32.404122110000003</v>
      </c>
    </row>
    <row r="13" spans="2:3" x14ac:dyDescent="0.2">
      <c r="B13" s="2">
        <v>7.6383471140000001</v>
      </c>
      <c r="C13" s="2">
        <v>20.612141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16675-591F-4296-9E2D-970A3429E3D9}">
  <sheetPr>
    <tabColor theme="5"/>
  </sheetPr>
  <dimension ref="B1:C20"/>
  <sheetViews>
    <sheetView zoomScale="171" workbookViewId="0">
      <selection activeCell="B1" sqref="B1:C2"/>
    </sheetView>
  </sheetViews>
  <sheetFormatPr baseColWidth="10" defaultColWidth="8.83203125" defaultRowHeight="15" x14ac:dyDescent="0.2"/>
  <sheetData>
    <row r="1" spans="2:3" x14ac:dyDescent="0.2">
      <c r="B1" s="1" t="s">
        <v>3</v>
      </c>
    </row>
    <row r="2" spans="2:3" x14ac:dyDescent="0.2">
      <c r="B2" s="1" t="s">
        <v>1</v>
      </c>
      <c r="C2" s="1" t="s">
        <v>2</v>
      </c>
    </row>
    <row r="3" spans="2:3" x14ac:dyDescent="0.2">
      <c r="B3" s="2">
        <v>0.72647847300000001</v>
      </c>
      <c r="C3" s="2">
        <v>1.0183103250000001</v>
      </c>
    </row>
    <row r="4" spans="2:3" x14ac:dyDescent="0.2">
      <c r="B4" s="2">
        <v>0.256224856</v>
      </c>
      <c r="C4" s="2">
        <v>1.015625752</v>
      </c>
    </row>
    <row r="5" spans="2:3" x14ac:dyDescent="0.2">
      <c r="B5" s="2">
        <v>0.33337177200000001</v>
      </c>
      <c r="C5" s="2">
        <v>0.98692259000000004</v>
      </c>
    </row>
    <row r="6" spans="2:3" x14ac:dyDescent="0.2">
      <c r="B6" s="2">
        <v>0.32566701199999998</v>
      </c>
      <c r="C6" s="2">
        <v>1.384432822</v>
      </c>
    </row>
    <row r="7" spans="2:3" x14ac:dyDescent="0.2">
      <c r="B7" s="2">
        <v>0.31902738000000003</v>
      </c>
      <c r="C7" s="2">
        <v>1.1214144539999999</v>
      </c>
    </row>
    <row r="8" spans="2:3" x14ac:dyDescent="0.2">
      <c r="B8" s="2">
        <v>0.35475211400000001</v>
      </c>
      <c r="C8" s="2">
        <v>1.1330579839999999</v>
      </c>
    </row>
    <row r="9" spans="2:3" x14ac:dyDescent="0.2">
      <c r="B9" s="2">
        <v>0.60611956499999997</v>
      </c>
      <c r="C9" s="2">
        <v>2.235896962</v>
      </c>
    </row>
    <row r="10" spans="2:3" x14ac:dyDescent="0.2">
      <c r="B10" s="2">
        <v>0.35706452700000002</v>
      </c>
      <c r="C10" s="2">
        <v>1.187809589</v>
      </c>
    </row>
    <row r="11" spans="2:3" x14ac:dyDescent="0.2">
      <c r="B11" s="2">
        <v>0.27254716400000001</v>
      </c>
      <c r="C11" s="2">
        <v>1.145042538</v>
      </c>
    </row>
    <row r="12" spans="2:3" x14ac:dyDescent="0.2">
      <c r="B12" s="2">
        <v>0.35579979299999998</v>
      </c>
      <c r="C12" s="2">
        <v>2.8359057339999998</v>
      </c>
    </row>
    <row r="13" spans="2:3" x14ac:dyDescent="0.2">
      <c r="B13" s="2">
        <v>0.51242196200000001</v>
      </c>
      <c r="C13" s="2">
        <v>0.88949543900000005</v>
      </c>
    </row>
    <row r="14" spans="2:3" x14ac:dyDescent="0.2">
      <c r="B14" s="2">
        <v>0.35890362399999998</v>
      </c>
      <c r="C14" s="2">
        <v>1.017494291</v>
      </c>
    </row>
    <row r="15" spans="2:3" x14ac:dyDescent="0.2">
      <c r="B15" s="2">
        <v>0.28369177400000001</v>
      </c>
      <c r="C15" s="2">
        <v>0.86473243700000002</v>
      </c>
    </row>
    <row r="16" spans="2:3" x14ac:dyDescent="0.2">
      <c r="B16" s="2">
        <v>0.466542014</v>
      </c>
      <c r="C16" s="2">
        <v>1.5152335079999999</v>
      </c>
    </row>
    <row r="17" spans="2:3" x14ac:dyDescent="0.2">
      <c r="B17" s="2">
        <v>0.30081122799999999</v>
      </c>
      <c r="C17" s="2">
        <v>0.95292823299999996</v>
      </c>
    </row>
    <row r="18" spans="2:3" x14ac:dyDescent="0.2">
      <c r="B18" s="2">
        <v>0.44546790600000002</v>
      </c>
      <c r="C18" s="2">
        <v>1.4673702420000001</v>
      </c>
    </row>
    <row r="19" spans="2:3" x14ac:dyDescent="0.2">
      <c r="B19" s="2">
        <v>1.265288908</v>
      </c>
      <c r="C19" s="2">
        <v>0.37919111500000002</v>
      </c>
    </row>
    <row r="20" spans="2:3" x14ac:dyDescent="0.2">
      <c r="B20" s="2">
        <v>0.404218992</v>
      </c>
      <c r="C20" s="2">
        <v>0.7619575589999999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604E2-3E58-45B2-AB22-C797C7AFBC9A}">
  <sheetPr>
    <tabColor theme="8" tint="-0.249977111117893"/>
  </sheetPr>
  <dimension ref="B1:C13"/>
  <sheetViews>
    <sheetView workbookViewId="0">
      <selection activeCell="Z49" sqref="Z49"/>
    </sheetView>
  </sheetViews>
  <sheetFormatPr baseColWidth="10" defaultColWidth="8.83203125" defaultRowHeight="15" x14ac:dyDescent="0.2"/>
  <sheetData>
    <row r="1" spans="2:3" x14ac:dyDescent="0.2">
      <c r="B1" s="1" t="s">
        <v>44</v>
      </c>
    </row>
    <row r="2" spans="2:3" x14ac:dyDescent="0.2">
      <c r="B2" s="1" t="s">
        <v>1</v>
      </c>
      <c r="C2" s="1" t="s">
        <v>2</v>
      </c>
    </row>
    <row r="3" spans="2:3" x14ac:dyDescent="0.2">
      <c r="B3" s="2">
        <v>26.483050850000001</v>
      </c>
      <c r="C3" s="2">
        <v>21.82294319</v>
      </c>
    </row>
    <row r="4" spans="2:3" x14ac:dyDescent="0.2">
      <c r="B4" s="2">
        <v>24.218804370000001</v>
      </c>
      <c r="C4" s="2">
        <v>28.390311109999999</v>
      </c>
    </row>
    <row r="5" spans="2:3" x14ac:dyDescent="0.2">
      <c r="B5" s="2">
        <v>18.58753248</v>
      </c>
      <c r="C5" s="2">
        <v>40.229708559999999</v>
      </c>
    </row>
    <row r="6" spans="2:3" x14ac:dyDescent="0.2">
      <c r="B6" s="2">
        <v>126.5322262</v>
      </c>
      <c r="C6" s="2">
        <v>48.706394930000002</v>
      </c>
    </row>
    <row r="7" spans="2:3" x14ac:dyDescent="0.2">
      <c r="B7" s="2">
        <v>19.907679590000001</v>
      </c>
      <c r="C7" s="2">
        <v>29.23444499</v>
      </c>
    </row>
    <row r="8" spans="2:3" x14ac:dyDescent="0.2">
      <c r="B8" s="2">
        <v>11.2256821</v>
      </c>
      <c r="C8" s="2">
        <v>23.351218920000001</v>
      </c>
    </row>
    <row r="9" spans="2:3" x14ac:dyDescent="0.2">
      <c r="B9" s="2">
        <v>14.513195380000001</v>
      </c>
      <c r="C9" s="2">
        <v>28.636855229999998</v>
      </c>
    </row>
    <row r="10" spans="2:3" x14ac:dyDescent="0.2">
      <c r="B10" s="2">
        <v>30.42479664</v>
      </c>
      <c r="C10" s="2">
        <v>63.143392900000002</v>
      </c>
    </row>
    <row r="11" spans="2:3" x14ac:dyDescent="0.2">
      <c r="B11" s="2">
        <v>13.43394674</v>
      </c>
      <c r="C11" s="2">
        <v>21.227429059999999</v>
      </c>
    </row>
    <row r="12" spans="2:3" x14ac:dyDescent="0.2">
      <c r="B12" s="2">
        <v>19.65655628</v>
      </c>
      <c r="C12" s="2">
        <v>24.055228169999999</v>
      </c>
    </row>
    <row r="13" spans="2:3" x14ac:dyDescent="0.2">
      <c r="B13" s="2">
        <v>13.57107852</v>
      </c>
      <c r="C13" s="2">
        <v>18.79711026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28473-7313-4892-B8CC-28014FFF817C}">
  <sheetPr>
    <tabColor theme="8" tint="-0.249977111117893"/>
  </sheetPr>
  <dimension ref="B1:C13"/>
  <sheetViews>
    <sheetView workbookViewId="0">
      <selection activeCell="Z49" sqref="Z49"/>
    </sheetView>
  </sheetViews>
  <sheetFormatPr baseColWidth="10" defaultColWidth="8.83203125" defaultRowHeight="15" x14ac:dyDescent="0.2"/>
  <sheetData>
    <row r="1" spans="2:3" x14ac:dyDescent="0.2">
      <c r="B1" s="1" t="s">
        <v>45</v>
      </c>
    </row>
    <row r="2" spans="2:3" x14ac:dyDescent="0.2">
      <c r="B2" s="1" t="s">
        <v>41</v>
      </c>
      <c r="C2" s="1" t="s">
        <v>42</v>
      </c>
    </row>
    <row r="3" spans="2:3" x14ac:dyDescent="0.2">
      <c r="B3" s="2">
        <v>3.7003922999999999</v>
      </c>
      <c r="C3" s="2">
        <v>0.82403433500000001</v>
      </c>
    </row>
    <row r="4" spans="2:3" x14ac:dyDescent="0.2">
      <c r="B4" s="2">
        <v>1.7058252949999999</v>
      </c>
      <c r="C4" s="2">
        <v>1.172242472</v>
      </c>
    </row>
    <row r="5" spans="2:3" x14ac:dyDescent="0.2">
      <c r="B5" s="2">
        <v>2.193617733</v>
      </c>
      <c r="C5" s="2">
        <v>2.1643383059999999</v>
      </c>
    </row>
    <row r="6" spans="2:3" x14ac:dyDescent="0.2">
      <c r="B6" s="2">
        <v>1.31908673</v>
      </c>
      <c r="C6" s="2">
        <v>0.38493272699999997</v>
      </c>
    </row>
    <row r="7" spans="2:3" x14ac:dyDescent="0.2">
      <c r="B7" s="2">
        <v>2.3066477769999998</v>
      </c>
      <c r="C7" s="2">
        <v>1.468500879</v>
      </c>
    </row>
    <row r="8" spans="2:3" x14ac:dyDescent="0.2">
      <c r="B8" s="2">
        <v>1.5980369649999999</v>
      </c>
      <c r="C8" s="2">
        <v>2.0801603599999998</v>
      </c>
    </row>
    <row r="9" spans="2:3" x14ac:dyDescent="0.2">
      <c r="B9" s="2">
        <v>3.2653038109999999</v>
      </c>
      <c r="C9" s="2">
        <v>1.9731599049999999</v>
      </c>
    </row>
    <row r="10" spans="2:3" x14ac:dyDescent="0.2">
      <c r="B10" s="2">
        <v>4.4023913209999996</v>
      </c>
      <c r="C10" s="2">
        <v>2.0753924389999998</v>
      </c>
    </row>
    <row r="11" spans="2:3" x14ac:dyDescent="0.2">
      <c r="B11" s="2">
        <v>1.446119277</v>
      </c>
      <c r="C11" s="2">
        <v>1.5801334840000001</v>
      </c>
    </row>
    <row r="12" spans="2:3" x14ac:dyDescent="0.2">
      <c r="B12" s="2">
        <v>1.3380257200000001</v>
      </c>
      <c r="C12" s="2">
        <v>1.2237763230000001</v>
      </c>
    </row>
    <row r="13" spans="2:3" x14ac:dyDescent="0.2">
      <c r="B13" s="2">
        <v>2.6985081210000001</v>
      </c>
      <c r="C13" s="2">
        <v>1.385085955000000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E803E3-D2C3-4EDD-94AC-2EC7CB58AC9F}">
  <sheetPr>
    <tabColor theme="8" tint="-0.249977111117893"/>
  </sheetPr>
  <dimension ref="B1:C21"/>
  <sheetViews>
    <sheetView workbookViewId="0">
      <selection activeCell="Z49" sqref="Z49"/>
    </sheetView>
  </sheetViews>
  <sheetFormatPr baseColWidth="10" defaultColWidth="8.83203125" defaultRowHeight="15" x14ac:dyDescent="0.2"/>
  <cols>
    <col min="2" max="2" width="12.1640625" customWidth="1"/>
    <col min="3" max="3" width="13.83203125" customWidth="1"/>
  </cols>
  <sheetData>
    <row r="1" spans="2:3" x14ac:dyDescent="0.2">
      <c r="B1" s="1" t="s">
        <v>4</v>
      </c>
    </row>
    <row r="2" spans="2:3" x14ac:dyDescent="0.2">
      <c r="B2" s="1" t="s">
        <v>46</v>
      </c>
      <c r="C2" s="1" t="s">
        <v>47</v>
      </c>
    </row>
    <row r="3" spans="2:3" x14ac:dyDescent="0.2">
      <c r="B3" s="2">
        <v>8.8235294119999992</v>
      </c>
      <c r="C3" s="2">
        <v>19.469806429999998</v>
      </c>
    </row>
    <row r="4" spans="2:3" x14ac:dyDescent="0.2">
      <c r="B4" s="2">
        <v>11.84039683</v>
      </c>
      <c r="C4" s="2">
        <v>26.685678029999998</v>
      </c>
    </row>
    <row r="5" spans="2:3" x14ac:dyDescent="0.2">
      <c r="B5" s="2">
        <v>38.015901450000001</v>
      </c>
      <c r="C5" s="2">
        <v>38.779960729999999</v>
      </c>
    </row>
    <row r="6" spans="2:3" x14ac:dyDescent="0.2">
      <c r="B6" s="2">
        <v>40.945713910000002</v>
      </c>
      <c r="C6" s="2">
        <v>38.157047230000003</v>
      </c>
    </row>
    <row r="7" spans="2:3" x14ac:dyDescent="0.2">
      <c r="B7" s="2">
        <v>40.013648070000002</v>
      </c>
      <c r="C7" s="2">
        <v>50.819914320000002</v>
      </c>
    </row>
    <row r="8" spans="2:3" x14ac:dyDescent="0.2">
      <c r="B8" s="2">
        <v>46.800694460000003</v>
      </c>
      <c r="C8" s="2">
        <v>35.89492576</v>
      </c>
    </row>
    <row r="9" spans="2:3" x14ac:dyDescent="0.2">
      <c r="B9" s="2">
        <v>23.903496579999999</v>
      </c>
      <c r="C9" s="2">
        <v>48.522680250000001</v>
      </c>
    </row>
    <row r="10" spans="2:3" x14ac:dyDescent="0.2">
      <c r="B10" s="2">
        <v>24.631143080000001</v>
      </c>
      <c r="C10" s="2">
        <v>29.23444499</v>
      </c>
    </row>
    <row r="11" spans="2:3" x14ac:dyDescent="0.2">
      <c r="B11" s="2">
        <v>29.559500549999999</v>
      </c>
      <c r="C11" s="2">
        <v>21.0910893</v>
      </c>
    </row>
    <row r="12" spans="2:3" x14ac:dyDescent="0.2">
      <c r="B12" s="2">
        <v>27.014525840000001</v>
      </c>
      <c r="C12" s="2">
        <v>23.471200199999998</v>
      </c>
    </row>
    <row r="13" spans="2:3" x14ac:dyDescent="0.2">
      <c r="B13" s="2">
        <v>17.8175609</v>
      </c>
      <c r="C13" s="2">
        <v>28.636855229999998</v>
      </c>
    </row>
    <row r="14" spans="2:3" x14ac:dyDescent="0.2">
      <c r="B14" s="2">
        <v>13.0258422</v>
      </c>
      <c r="C14" s="2">
        <v>64.25041186</v>
      </c>
    </row>
    <row r="15" spans="2:3" x14ac:dyDescent="0.2">
      <c r="B15" s="2">
        <v>16.743542439999999</v>
      </c>
      <c r="C15" s="2">
        <v>61.125697410000001</v>
      </c>
    </row>
    <row r="16" spans="2:3" x14ac:dyDescent="0.2">
      <c r="B16" s="2">
        <v>29.825628810000001</v>
      </c>
      <c r="C16" s="2">
        <v>21.227429059999999</v>
      </c>
    </row>
    <row r="17" spans="2:3" x14ac:dyDescent="0.2">
      <c r="B17" s="2">
        <v>24.21786191</v>
      </c>
      <c r="C17" s="2">
        <v>24.405588340000001</v>
      </c>
    </row>
    <row r="18" spans="2:3" x14ac:dyDescent="0.2">
      <c r="B18" s="2">
        <v>30.081708419999998</v>
      </c>
      <c r="C18" s="2">
        <v>12.5995773</v>
      </c>
    </row>
    <row r="19" spans="2:3" x14ac:dyDescent="0.2">
      <c r="B19" s="2">
        <v>21.5357339</v>
      </c>
      <c r="C19" s="2">
        <v>21.352456539999999</v>
      </c>
    </row>
    <row r="20" spans="2:3" x14ac:dyDescent="0.2">
      <c r="B20" s="2">
        <v>28.532558739999999</v>
      </c>
      <c r="C20" s="2">
        <v>22.305652810000002</v>
      </c>
    </row>
    <row r="21" spans="2:3" x14ac:dyDescent="0.2">
      <c r="B21" s="2">
        <v>7.6383471140000001</v>
      </c>
      <c r="C21" s="2">
        <v>17.30732619000000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6BC35-C518-44B9-A6EE-DCF868A4EEA5}">
  <sheetPr>
    <tabColor theme="8" tint="-0.249977111117893"/>
  </sheetPr>
  <dimension ref="A1:C28"/>
  <sheetViews>
    <sheetView workbookViewId="0">
      <selection activeCell="Z49" sqref="Z49"/>
    </sheetView>
  </sheetViews>
  <sheetFormatPr baseColWidth="10" defaultColWidth="8.83203125" defaultRowHeight="15" x14ac:dyDescent="0.2"/>
  <cols>
    <col min="2" max="2" width="13.83203125" customWidth="1"/>
    <col min="3" max="3" width="12.5" customWidth="1"/>
  </cols>
  <sheetData>
    <row r="1" spans="1:3" x14ac:dyDescent="0.2">
      <c r="B1" s="1" t="s">
        <v>13</v>
      </c>
    </row>
    <row r="2" spans="1:3" x14ac:dyDescent="0.2">
      <c r="A2" s="1" t="s">
        <v>9</v>
      </c>
      <c r="B2" s="1" t="s">
        <v>46</v>
      </c>
      <c r="C2" s="1" t="s">
        <v>47</v>
      </c>
    </row>
    <row r="3" spans="1:3" x14ac:dyDescent="0.2">
      <c r="A3" s="2">
        <v>0</v>
      </c>
      <c r="B3" s="2">
        <v>0</v>
      </c>
      <c r="C3" s="2">
        <v>0</v>
      </c>
    </row>
    <row r="4" spans="1:3" x14ac:dyDescent="0.2">
      <c r="A4" s="2">
        <v>0.2</v>
      </c>
      <c r="B4" s="2">
        <v>0</v>
      </c>
      <c r="C4" s="2">
        <v>0</v>
      </c>
    </row>
    <row r="5" spans="1:3" x14ac:dyDescent="0.2">
      <c r="A5" s="2">
        <v>0.4</v>
      </c>
      <c r="B5" s="2">
        <v>0</v>
      </c>
      <c r="C5" s="2">
        <v>0</v>
      </c>
    </row>
    <row r="6" spans="1:3" x14ac:dyDescent="0.2">
      <c r="A6" s="2">
        <v>0.6</v>
      </c>
      <c r="B6" s="2">
        <v>40.050377833753103</v>
      </c>
      <c r="C6" s="2">
        <v>39.2578125</v>
      </c>
    </row>
    <row r="7" spans="1:3" x14ac:dyDescent="0.2">
      <c r="A7" s="2">
        <v>0.8</v>
      </c>
      <c r="B7" s="2">
        <v>20.990764063811898</v>
      </c>
      <c r="C7" s="2">
        <v>18.896484375</v>
      </c>
    </row>
    <row r="8" spans="1:3" x14ac:dyDescent="0.2">
      <c r="A8" s="2">
        <v>1</v>
      </c>
      <c r="B8" s="2">
        <v>11.5029387069689</v>
      </c>
      <c r="C8" s="2">
        <v>10.400390625</v>
      </c>
    </row>
    <row r="9" spans="1:3" x14ac:dyDescent="0.2">
      <c r="A9" s="2">
        <v>1.2</v>
      </c>
      <c r="B9" s="2">
        <v>8.3543240973971393</v>
      </c>
      <c r="C9" s="2">
        <v>8.10546875</v>
      </c>
    </row>
    <row r="10" spans="1:3" x14ac:dyDescent="0.2">
      <c r="A10" s="2">
        <v>1.4</v>
      </c>
      <c r="B10" s="2">
        <v>4.7019311502938699</v>
      </c>
      <c r="C10" s="2">
        <v>5.029296875</v>
      </c>
    </row>
    <row r="11" spans="1:3" x14ac:dyDescent="0.2">
      <c r="A11" s="2">
        <v>1.6</v>
      </c>
      <c r="B11" s="2">
        <v>3.1486146095717902</v>
      </c>
      <c r="C11" s="2">
        <v>4.00390625</v>
      </c>
    </row>
    <row r="12" spans="1:3" x14ac:dyDescent="0.2">
      <c r="A12" s="2">
        <v>1.8</v>
      </c>
      <c r="B12" s="2">
        <v>2.4349286314021801</v>
      </c>
      <c r="C12" s="2">
        <v>3.076171875</v>
      </c>
    </row>
    <row r="13" spans="1:3" x14ac:dyDescent="0.2">
      <c r="A13" s="2">
        <v>2</v>
      </c>
      <c r="B13" s="2">
        <v>1.97313182199832</v>
      </c>
      <c r="C13" s="2">
        <v>1.7578125</v>
      </c>
    </row>
    <row r="14" spans="1:3" x14ac:dyDescent="0.2">
      <c r="A14" s="2">
        <v>2.2000000000000002</v>
      </c>
      <c r="B14" s="2">
        <v>1.21746431570109</v>
      </c>
      <c r="C14" s="2">
        <v>1.7578125</v>
      </c>
    </row>
    <row r="15" spans="1:3" x14ac:dyDescent="0.2">
      <c r="A15" s="2">
        <v>2.4</v>
      </c>
      <c r="B15" s="2">
        <v>0.96557514693534796</v>
      </c>
      <c r="C15" s="2">
        <v>1.513671875</v>
      </c>
    </row>
    <row r="16" spans="1:3" x14ac:dyDescent="0.2">
      <c r="A16" s="2">
        <v>2.6</v>
      </c>
      <c r="B16" s="2">
        <v>0.50377833753148604</v>
      </c>
      <c r="C16" s="2">
        <v>0.68359375</v>
      </c>
    </row>
    <row r="17" spans="1:3" x14ac:dyDescent="0.2">
      <c r="A17" s="2">
        <v>2.8</v>
      </c>
      <c r="B17" s="2">
        <v>0.96557514693534796</v>
      </c>
      <c r="C17" s="2">
        <v>0.9765625</v>
      </c>
    </row>
    <row r="18" spans="1:3" x14ac:dyDescent="0.2">
      <c r="A18" s="2">
        <v>3</v>
      </c>
      <c r="B18" s="2">
        <v>0.67170445004198198</v>
      </c>
      <c r="C18" s="2">
        <v>0.78125</v>
      </c>
    </row>
    <row r="19" spans="1:3" x14ac:dyDescent="0.2">
      <c r="A19" s="2">
        <v>3.2</v>
      </c>
      <c r="B19" s="2">
        <v>0.67170445004198198</v>
      </c>
      <c r="C19" s="2">
        <v>0.634765625</v>
      </c>
    </row>
    <row r="20" spans="1:3" x14ac:dyDescent="0.2">
      <c r="A20" s="2">
        <v>3.4</v>
      </c>
      <c r="B20" s="2">
        <v>0.20990764063811901</v>
      </c>
      <c r="C20" s="2">
        <v>0.5859375</v>
      </c>
    </row>
    <row r="21" spans="1:3" x14ac:dyDescent="0.2">
      <c r="A21" s="2">
        <v>3.6</v>
      </c>
      <c r="B21" s="2">
        <v>0.46179680940386197</v>
      </c>
      <c r="C21" s="2">
        <v>0.244140625</v>
      </c>
    </row>
    <row r="22" spans="1:3" x14ac:dyDescent="0.2">
      <c r="A22" s="2">
        <v>3.8</v>
      </c>
      <c r="B22" s="2">
        <v>0.20990764063811901</v>
      </c>
      <c r="C22" s="2">
        <v>0.537109375</v>
      </c>
    </row>
    <row r="23" spans="1:3" x14ac:dyDescent="0.2">
      <c r="A23" s="2">
        <v>4</v>
      </c>
      <c r="B23" s="2">
        <v>0.25188916876574302</v>
      </c>
      <c r="C23" s="2">
        <v>0.244140625</v>
      </c>
    </row>
    <row r="24" spans="1:3" x14ac:dyDescent="0.2">
      <c r="A24" s="2">
        <v>4.2</v>
      </c>
      <c r="B24" s="2">
        <v>0.12594458438287201</v>
      </c>
      <c r="C24" s="2">
        <v>0.1953125</v>
      </c>
    </row>
    <row r="25" spans="1:3" x14ac:dyDescent="0.2">
      <c r="A25" s="2">
        <v>4.4000000000000004</v>
      </c>
      <c r="B25" s="2">
        <v>8.3963056255247706E-2</v>
      </c>
      <c r="C25" s="2">
        <v>0.390625</v>
      </c>
    </row>
    <row r="26" spans="1:3" x14ac:dyDescent="0.2">
      <c r="A26" s="2">
        <v>4.5999999999999996</v>
      </c>
      <c r="B26" s="2">
        <v>0.25188916876574302</v>
      </c>
      <c r="C26" s="2">
        <v>0.1953125</v>
      </c>
    </row>
    <row r="27" spans="1:3" x14ac:dyDescent="0.2">
      <c r="A27" s="2">
        <v>4.8</v>
      </c>
      <c r="B27" s="2">
        <v>0.167926112510495</v>
      </c>
      <c r="C27" s="2">
        <v>0.48828125</v>
      </c>
    </row>
    <row r="28" spans="1:3" x14ac:dyDescent="0.2">
      <c r="A28" s="2">
        <v>5</v>
      </c>
      <c r="B28" s="2">
        <v>8.3963056255247706E-2</v>
      </c>
      <c r="C28" s="2">
        <v>0.244140625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8B251-7AF0-40F4-894F-924AA2C8620A}">
  <sheetPr>
    <tabColor theme="8" tint="-0.249977111117893"/>
  </sheetPr>
  <dimension ref="A1:C28"/>
  <sheetViews>
    <sheetView workbookViewId="0">
      <selection activeCell="Z49" sqref="Z49"/>
    </sheetView>
  </sheetViews>
  <sheetFormatPr baseColWidth="10" defaultColWidth="8.83203125" defaultRowHeight="15" x14ac:dyDescent="0.2"/>
  <sheetData>
    <row r="1" spans="1:3" x14ac:dyDescent="0.2">
      <c r="B1" s="1" t="s">
        <v>48</v>
      </c>
    </row>
    <row r="2" spans="1:3" x14ac:dyDescent="0.2">
      <c r="A2" s="1" t="s">
        <v>9</v>
      </c>
      <c r="B2" s="1" t="s">
        <v>46</v>
      </c>
      <c r="C2" s="1" t="s">
        <v>47</v>
      </c>
    </row>
    <row r="3" spans="1:3" x14ac:dyDescent="0.2">
      <c r="A3" s="2">
        <v>0</v>
      </c>
      <c r="B3" s="2">
        <v>0</v>
      </c>
      <c r="C3" s="2">
        <v>0</v>
      </c>
    </row>
    <row r="4" spans="1:3" x14ac:dyDescent="0.2">
      <c r="A4" s="2">
        <v>1</v>
      </c>
      <c r="B4" s="2">
        <v>0</v>
      </c>
      <c r="C4" s="2">
        <v>0</v>
      </c>
    </row>
    <row r="5" spans="1:3" x14ac:dyDescent="0.2">
      <c r="A5" s="2">
        <v>2</v>
      </c>
      <c r="B5" s="2">
        <v>0</v>
      </c>
      <c r="C5" s="2">
        <v>0</v>
      </c>
    </row>
    <row r="6" spans="1:3" x14ac:dyDescent="0.2">
      <c r="A6" s="2">
        <v>3</v>
      </c>
      <c r="B6" s="2">
        <v>0</v>
      </c>
      <c r="C6" s="2">
        <v>0</v>
      </c>
    </row>
    <row r="7" spans="1:3" x14ac:dyDescent="0.2">
      <c r="A7" s="2">
        <v>4</v>
      </c>
      <c r="B7" s="2">
        <v>0.53874844591794402</v>
      </c>
      <c r="C7" s="2">
        <v>0.88801184015786905</v>
      </c>
    </row>
    <row r="8" spans="1:3" x14ac:dyDescent="0.2">
      <c r="A8" s="2">
        <v>5</v>
      </c>
      <c r="B8" s="2">
        <v>14.380439287194401</v>
      </c>
      <c r="C8" s="2">
        <v>11.544153922052301</v>
      </c>
    </row>
    <row r="9" spans="1:3" x14ac:dyDescent="0.2">
      <c r="A9" s="2">
        <v>6</v>
      </c>
      <c r="B9" s="2">
        <v>26.7302113551596</v>
      </c>
      <c r="C9" s="2">
        <v>24.765663542180601</v>
      </c>
    </row>
    <row r="10" spans="1:3" x14ac:dyDescent="0.2">
      <c r="A10" s="2">
        <v>7</v>
      </c>
      <c r="B10" s="2">
        <v>23.000414421881501</v>
      </c>
      <c r="C10" s="2">
        <v>23.482979773063601</v>
      </c>
    </row>
    <row r="11" spans="1:3" x14ac:dyDescent="0.2">
      <c r="A11" s="2">
        <v>8</v>
      </c>
      <c r="B11" s="2">
        <v>13.5515955242437</v>
      </c>
      <c r="C11" s="2">
        <v>13.468179575727699</v>
      </c>
    </row>
    <row r="12" spans="1:3" x14ac:dyDescent="0.2">
      <c r="A12" s="2">
        <v>9</v>
      </c>
      <c r="B12" s="2">
        <v>7.6253626191462898</v>
      </c>
      <c r="C12" s="2">
        <v>9.0281203749383305</v>
      </c>
    </row>
    <row r="13" spans="1:3" x14ac:dyDescent="0.2">
      <c r="A13" s="2">
        <v>10</v>
      </c>
      <c r="B13" s="2">
        <v>3.9784500621632799</v>
      </c>
      <c r="C13" s="2">
        <v>3.79871731623088</v>
      </c>
    </row>
    <row r="14" spans="1:3" x14ac:dyDescent="0.2">
      <c r="A14" s="2">
        <v>11</v>
      </c>
      <c r="B14" s="2">
        <v>2.5279734769995899</v>
      </c>
      <c r="C14" s="2">
        <v>3.2067094227922999</v>
      </c>
    </row>
    <row r="15" spans="1:3" x14ac:dyDescent="0.2">
      <c r="A15" s="2">
        <v>12</v>
      </c>
      <c r="B15" s="2">
        <v>1.6162453377538299</v>
      </c>
      <c r="C15" s="2">
        <v>2.31869758263444</v>
      </c>
    </row>
    <row r="16" spans="1:3" x14ac:dyDescent="0.2">
      <c r="A16" s="2">
        <v>13</v>
      </c>
      <c r="B16" s="2">
        <v>1.3675922088686301</v>
      </c>
      <c r="C16" s="2">
        <v>1.6773556980759701</v>
      </c>
    </row>
    <row r="17" spans="1:3" x14ac:dyDescent="0.2">
      <c r="A17" s="2">
        <v>14</v>
      </c>
      <c r="B17" s="2">
        <v>1.11893907998342</v>
      </c>
      <c r="C17" s="2">
        <v>0.59200789343857896</v>
      </c>
    </row>
    <row r="18" spans="1:3" x14ac:dyDescent="0.2">
      <c r="A18" s="2">
        <v>15</v>
      </c>
      <c r="B18" s="2">
        <v>0.66307501036054695</v>
      </c>
      <c r="C18" s="2">
        <v>0.98667982239763197</v>
      </c>
    </row>
    <row r="19" spans="1:3" x14ac:dyDescent="0.2">
      <c r="A19" s="2">
        <v>16</v>
      </c>
      <c r="B19" s="2">
        <v>0.78740157480314998</v>
      </c>
      <c r="C19" s="2">
        <v>0.64134188455846097</v>
      </c>
    </row>
    <row r="20" spans="1:3" x14ac:dyDescent="0.2">
      <c r="A20" s="2">
        <v>17</v>
      </c>
      <c r="B20" s="2">
        <v>0.45586406962287601</v>
      </c>
      <c r="C20" s="2">
        <v>0.44400592007893402</v>
      </c>
    </row>
    <row r="21" spans="1:3" x14ac:dyDescent="0.2">
      <c r="A21" s="2">
        <v>18</v>
      </c>
      <c r="B21" s="2">
        <v>0.24865312888520499</v>
      </c>
      <c r="C21" s="2">
        <v>0.83867784903798703</v>
      </c>
    </row>
    <row r="22" spans="1:3" x14ac:dyDescent="0.2">
      <c r="A22" s="2">
        <v>19</v>
      </c>
      <c r="B22" s="2">
        <v>0.372979693327808</v>
      </c>
      <c r="C22" s="2">
        <v>0.39467192895905301</v>
      </c>
    </row>
    <row r="23" spans="1:3" x14ac:dyDescent="0.2">
      <c r="A23" s="2">
        <v>20</v>
      </c>
      <c r="B23" s="2">
        <v>0.372979693327808</v>
      </c>
      <c r="C23" s="2">
        <v>0.54267390231869805</v>
      </c>
    </row>
    <row r="24" spans="1:3" x14ac:dyDescent="0.2">
      <c r="A24" s="2">
        <v>21</v>
      </c>
      <c r="B24" s="2">
        <v>0.20721094073767099</v>
      </c>
      <c r="C24" s="2">
        <v>0.39467192895905301</v>
      </c>
    </row>
    <row r="25" spans="1:3" x14ac:dyDescent="0.2">
      <c r="A25" s="2">
        <v>22</v>
      </c>
      <c r="B25" s="2">
        <v>0.124326564442603</v>
      </c>
      <c r="C25" s="2">
        <v>0.29600394671928998</v>
      </c>
    </row>
    <row r="26" spans="1:3" x14ac:dyDescent="0.2">
      <c r="A26" s="2">
        <v>23</v>
      </c>
      <c r="B26" s="2">
        <v>0.20721094073767099</v>
      </c>
      <c r="C26" s="2">
        <v>0.197335964479526</v>
      </c>
    </row>
    <row r="27" spans="1:3" x14ac:dyDescent="0.2">
      <c r="A27" s="2">
        <v>24</v>
      </c>
      <c r="B27" s="2">
        <v>0.124326564442603</v>
      </c>
      <c r="C27" s="2">
        <v>0.197335964479526</v>
      </c>
    </row>
    <row r="28" spans="1:3" x14ac:dyDescent="0.2">
      <c r="A28" s="2">
        <v>25</v>
      </c>
      <c r="B28" s="2">
        <v>0</v>
      </c>
      <c r="C28" s="2">
        <v>0.29600394671928998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9556A9-65E8-45EF-A1C7-0ABED3CD0CD3}">
  <sheetPr>
    <tabColor theme="9" tint="-0.249977111117893"/>
  </sheetPr>
  <dimension ref="B1:C19"/>
  <sheetViews>
    <sheetView workbookViewId="0">
      <selection activeCell="B3" sqref="B3:C19"/>
    </sheetView>
  </sheetViews>
  <sheetFormatPr baseColWidth="10" defaultColWidth="8.83203125" defaultRowHeight="15" x14ac:dyDescent="0.2"/>
  <sheetData>
    <row r="1" spans="2:3" x14ac:dyDescent="0.2">
      <c r="B1" s="1" t="s">
        <v>4</v>
      </c>
    </row>
    <row r="2" spans="2:3" x14ac:dyDescent="0.2">
      <c r="B2" s="1" t="s">
        <v>41</v>
      </c>
      <c r="C2" s="1" t="s">
        <v>49</v>
      </c>
    </row>
    <row r="3" spans="2:3" x14ac:dyDescent="0.2">
      <c r="B3" s="2">
        <v>4.2456519999999998</v>
      </c>
      <c r="C3" s="2">
        <v>73.793480000000002</v>
      </c>
    </row>
    <row r="4" spans="2:3" x14ac:dyDescent="0.2">
      <c r="B4" s="2">
        <v>0.60652200000000001</v>
      </c>
      <c r="C4" s="2">
        <v>51.15</v>
      </c>
    </row>
    <row r="5" spans="2:3" x14ac:dyDescent="0.2">
      <c r="B5" s="2">
        <v>4.2456519999999998</v>
      </c>
      <c r="C5" s="2">
        <v>36.795650000000002</v>
      </c>
    </row>
    <row r="6" spans="2:3" x14ac:dyDescent="0.2">
      <c r="B6" s="2">
        <v>4.4478260000000001</v>
      </c>
      <c r="C6" s="2">
        <v>22.239129999999999</v>
      </c>
    </row>
    <row r="7" spans="2:3" x14ac:dyDescent="0.2">
      <c r="B7" s="2">
        <v>0.40434799999999999</v>
      </c>
      <c r="C7" s="2">
        <v>32.145650000000003</v>
      </c>
    </row>
    <row r="8" spans="2:3" x14ac:dyDescent="0.2">
      <c r="B8" s="2">
        <v>2.223913</v>
      </c>
      <c r="C8" s="2">
        <v>23.25</v>
      </c>
    </row>
    <row r="9" spans="2:3" x14ac:dyDescent="0.2">
      <c r="B9" s="2">
        <v>7.6826090000000002</v>
      </c>
      <c r="C9" s="2">
        <v>65.099999999999994</v>
      </c>
    </row>
    <row r="10" spans="2:3" x14ac:dyDescent="0.2">
      <c r="B10" s="2">
        <v>2.4260869999999999</v>
      </c>
      <c r="C10" s="2">
        <v>92.797830000000005</v>
      </c>
    </row>
    <row r="11" spans="2:3" x14ac:dyDescent="0.2">
      <c r="B11" s="2">
        <v>7.8847829999999997</v>
      </c>
      <c r="C11" s="2">
        <v>77.230429999999998</v>
      </c>
    </row>
    <row r="12" spans="2:3" x14ac:dyDescent="0.2">
      <c r="B12" s="2">
        <v>11.11957</v>
      </c>
      <c r="C12" s="2">
        <v>15.163040000000001</v>
      </c>
    </row>
    <row r="13" spans="2:3" x14ac:dyDescent="0.2">
      <c r="B13" s="2">
        <v>11.325974029999999</v>
      </c>
      <c r="C13" s="2">
        <v>56.532203389999999</v>
      </c>
    </row>
    <row r="14" spans="2:3" x14ac:dyDescent="0.2">
      <c r="B14" s="2">
        <v>7.7493506490000001</v>
      </c>
      <c r="C14" s="2">
        <v>28.52542373</v>
      </c>
    </row>
    <row r="15" spans="2:3" x14ac:dyDescent="0.2">
      <c r="B15" s="2">
        <v>5.7623376620000002</v>
      </c>
      <c r="C15" s="2">
        <v>36.823728809999999</v>
      </c>
    </row>
    <row r="16" spans="2:3" x14ac:dyDescent="0.2">
      <c r="B16" s="2">
        <v>6.9545454549999999</v>
      </c>
      <c r="C16" s="2">
        <v>63.793220339999998</v>
      </c>
    </row>
    <row r="17" spans="2:3" x14ac:dyDescent="0.2">
      <c r="B17" s="2">
        <v>2.1857142860000001</v>
      </c>
      <c r="C17" s="2">
        <v>34.489830509999997</v>
      </c>
    </row>
    <row r="18" spans="2:3" x14ac:dyDescent="0.2">
      <c r="B18" s="2">
        <v>7.9480519479999998</v>
      </c>
      <c r="C18" s="2">
        <v>51.345762710000002</v>
      </c>
    </row>
    <row r="19" spans="2:3" x14ac:dyDescent="0.2">
      <c r="B19" s="2">
        <v>7.351948052</v>
      </c>
      <c r="C19" s="2">
        <v>58.606779660000001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DFEED-9EDE-432C-8B50-DB63A3DA26B8}">
  <sheetPr>
    <tabColor theme="9" tint="-0.249977111117893"/>
  </sheetPr>
  <dimension ref="B1:C19"/>
  <sheetViews>
    <sheetView workbookViewId="0">
      <selection activeCell="B3" sqref="B3:C19"/>
    </sheetView>
  </sheetViews>
  <sheetFormatPr baseColWidth="10" defaultColWidth="8.83203125" defaultRowHeight="15" x14ac:dyDescent="0.2"/>
  <sheetData>
    <row r="1" spans="2:3" x14ac:dyDescent="0.2">
      <c r="B1" s="1" t="s">
        <v>0</v>
      </c>
    </row>
    <row r="2" spans="2:3" x14ac:dyDescent="0.2">
      <c r="B2" s="1" t="s">
        <v>41</v>
      </c>
      <c r="C2" s="1" t="s">
        <v>49</v>
      </c>
    </row>
    <row r="3" spans="2:3" x14ac:dyDescent="0.2">
      <c r="B3" s="2">
        <v>1.8</v>
      </c>
      <c r="C3" s="2">
        <v>13.6</v>
      </c>
    </row>
    <row r="4" spans="2:3" x14ac:dyDescent="0.2">
      <c r="B4" s="2">
        <v>0.6</v>
      </c>
      <c r="C4" s="2">
        <v>11.6</v>
      </c>
    </row>
    <row r="5" spans="2:3" x14ac:dyDescent="0.2">
      <c r="B5" s="2">
        <v>1.6</v>
      </c>
      <c r="C5" s="2">
        <v>8.8000000000000007</v>
      </c>
    </row>
    <row r="6" spans="2:3" x14ac:dyDescent="0.2">
      <c r="B6" s="2">
        <v>2</v>
      </c>
      <c r="C6" s="2">
        <v>6.8</v>
      </c>
    </row>
    <row r="7" spans="2:3" x14ac:dyDescent="0.2">
      <c r="B7" s="2">
        <v>0.4</v>
      </c>
      <c r="C7" s="2">
        <v>5.6</v>
      </c>
    </row>
    <row r="8" spans="2:3" x14ac:dyDescent="0.2">
      <c r="B8" s="2">
        <v>1.8</v>
      </c>
      <c r="C8" s="2">
        <v>4.2</v>
      </c>
    </row>
    <row r="9" spans="2:3" x14ac:dyDescent="0.2">
      <c r="B9" s="2">
        <v>3.8</v>
      </c>
      <c r="C9" s="2">
        <v>11.6</v>
      </c>
    </row>
    <row r="10" spans="2:3" x14ac:dyDescent="0.2">
      <c r="B10" s="2">
        <v>2</v>
      </c>
      <c r="C10" s="2">
        <v>13.6</v>
      </c>
    </row>
    <row r="11" spans="2:3" x14ac:dyDescent="0.2">
      <c r="B11" s="2">
        <v>3.8</v>
      </c>
      <c r="C11" s="2">
        <v>11.4</v>
      </c>
    </row>
    <row r="12" spans="2:3" x14ac:dyDescent="0.2">
      <c r="B12" s="2">
        <v>3.8</v>
      </c>
      <c r="C12" s="2">
        <v>6</v>
      </c>
    </row>
    <row r="13" spans="2:3" x14ac:dyDescent="0.2">
      <c r="B13" s="2">
        <v>5</v>
      </c>
      <c r="C13" s="2">
        <v>10</v>
      </c>
    </row>
    <row r="14" spans="2:3" x14ac:dyDescent="0.2">
      <c r="B14" s="2">
        <v>5</v>
      </c>
      <c r="C14" s="2">
        <v>9.4</v>
      </c>
    </row>
    <row r="15" spans="2:3" x14ac:dyDescent="0.2">
      <c r="B15" s="2">
        <v>2.8</v>
      </c>
      <c r="C15" s="2">
        <v>9.1999999999999993</v>
      </c>
    </row>
    <row r="16" spans="2:3" x14ac:dyDescent="0.2">
      <c r="B16" s="2">
        <v>5.4</v>
      </c>
      <c r="C16" s="2">
        <v>13.4</v>
      </c>
    </row>
    <row r="17" spans="2:3" x14ac:dyDescent="0.2">
      <c r="B17" s="2">
        <v>1.6</v>
      </c>
      <c r="C17" s="2">
        <v>6.2</v>
      </c>
    </row>
    <row r="18" spans="2:3" x14ac:dyDescent="0.2">
      <c r="B18" s="2">
        <v>4.4000000000000004</v>
      </c>
      <c r="C18" s="2">
        <v>12.6</v>
      </c>
    </row>
    <row r="19" spans="2:3" x14ac:dyDescent="0.2">
      <c r="B19" s="2">
        <v>3.2</v>
      </c>
      <c r="C19" s="2">
        <v>7.4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D60FFA-BB0F-45E0-8038-FFA566C64A7F}">
  <sheetPr>
    <tabColor theme="9" tint="-0.249977111117893"/>
  </sheetPr>
  <dimension ref="B1:C19"/>
  <sheetViews>
    <sheetView workbookViewId="0">
      <selection activeCell="B3" sqref="B3:C19"/>
    </sheetView>
  </sheetViews>
  <sheetFormatPr baseColWidth="10" defaultColWidth="8.83203125" defaultRowHeight="15" x14ac:dyDescent="0.2"/>
  <sheetData>
    <row r="1" spans="2:3" x14ac:dyDescent="0.2">
      <c r="B1" s="1" t="s">
        <v>5</v>
      </c>
    </row>
    <row r="2" spans="2:3" x14ac:dyDescent="0.2">
      <c r="B2" s="1" t="s">
        <v>41</v>
      </c>
      <c r="C2" s="1" t="s">
        <v>49</v>
      </c>
    </row>
    <row r="3" spans="2:3" x14ac:dyDescent="0.2">
      <c r="B3" s="2">
        <v>10.90587</v>
      </c>
      <c r="C3" s="2">
        <v>17.066220000000001</v>
      </c>
    </row>
    <row r="4" spans="2:3" x14ac:dyDescent="0.2">
      <c r="B4" s="2">
        <v>6.4450050000000001</v>
      </c>
      <c r="C4" s="2">
        <v>9.7359369999999998</v>
      </c>
    </row>
    <row r="5" spans="2:3" x14ac:dyDescent="0.2">
      <c r="B5" s="2">
        <v>6.7580710000000002</v>
      </c>
      <c r="C5" s="2">
        <v>12.20618</v>
      </c>
    </row>
    <row r="6" spans="2:3" x14ac:dyDescent="0.2">
      <c r="B6" s="2">
        <v>8.4094850000000001</v>
      </c>
      <c r="C6" s="2">
        <v>15.32516</v>
      </c>
    </row>
    <row r="7" spans="2:3" x14ac:dyDescent="0.2">
      <c r="B7" s="2">
        <v>8.9878110000000007</v>
      </c>
      <c r="C7" s="2">
        <v>9.9586520000000007</v>
      </c>
    </row>
    <row r="8" spans="2:3" x14ac:dyDescent="0.2">
      <c r="B8" s="2">
        <v>8.1866000000000003</v>
      </c>
      <c r="C8" s="2">
        <v>15.054819999999999</v>
      </c>
    </row>
    <row r="9" spans="2:3" x14ac:dyDescent="0.2">
      <c r="B9" s="2">
        <v>11.70471</v>
      </c>
      <c r="C9" s="2">
        <v>13.83667</v>
      </c>
    </row>
    <row r="10" spans="2:3" x14ac:dyDescent="0.2">
      <c r="B10" s="2">
        <v>7.2160440000000001</v>
      </c>
      <c r="C10" s="2">
        <v>16.597940000000001</v>
      </c>
    </row>
    <row r="11" spans="2:3" x14ac:dyDescent="0.2">
      <c r="B11" s="2">
        <v>8.899203</v>
      </c>
      <c r="C11" s="2">
        <v>17.965479999999999</v>
      </c>
    </row>
    <row r="12" spans="2:3" x14ac:dyDescent="0.2">
      <c r="B12" s="2">
        <v>9.3469040000000003</v>
      </c>
      <c r="C12" s="2">
        <v>12.221539999999999</v>
      </c>
    </row>
    <row r="13" spans="2:3" x14ac:dyDescent="0.2">
      <c r="B13" s="2">
        <v>6.9992780000000003</v>
      </c>
      <c r="C13" s="2">
        <v>16.39452094</v>
      </c>
    </row>
    <row r="14" spans="2:3" x14ac:dyDescent="0.2">
      <c r="B14" s="2">
        <v>8.6910329999999991</v>
      </c>
      <c r="C14" s="2">
        <v>20.595525649999999</v>
      </c>
    </row>
    <row r="15" spans="2:3" x14ac:dyDescent="0.2">
      <c r="B15" s="2">
        <v>8.2622579999999992</v>
      </c>
      <c r="C15" s="2">
        <v>21.989520450000001</v>
      </c>
    </row>
    <row r="16" spans="2:3" x14ac:dyDescent="0.2">
      <c r="B16" s="2">
        <v>7.4728139999999996</v>
      </c>
      <c r="C16" s="2">
        <v>13.2360034</v>
      </c>
    </row>
    <row r="17" spans="2:3" x14ac:dyDescent="0.2">
      <c r="B17" s="2">
        <v>9.698518</v>
      </c>
      <c r="C17" s="2">
        <v>22.831644579999999</v>
      </c>
    </row>
    <row r="18" spans="2:3" x14ac:dyDescent="0.2">
      <c r="B18" s="2">
        <v>7.9843400000000004</v>
      </c>
      <c r="C18" s="2">
        <v>18.877262009999999</v>
      </c>
    </row>
    <row r="19" spans="2:3" x14ac:dyDescent="0.2">
      <c r="B19" s="2">
        <v>11.494199999999999</v>
      </c>
      <c r="C19" s="2">
        <v>21.193143129999999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B2B86-B3C4-4BB4-AEED-E6EDBEF1C268}">
  <sheetPr>
    <tabColor theme="9" tint="-0.249977111117893"/>
  </sheetPr>
  <dimension ref="B1:C19"/>
  <sheetViews>
    <sheetView workbookViewId="0">
      <selection activeCell="B3" sqref="B3:C19"/>
    </sheetView>
  </sheetViews>
  <sheetFormatPr baseColWidth="10" defaultColWidth="8.83203125" defaultRowHeight="15" x14ac:dyDescent="0.2"/>
  <sheetData>
    <row r="1" spans="2:3" x14ac:dyDescent="0.2">
      <c r="B1" s="1" t="s">
        <v>50</v>
      </c>
    </row>
    <row r="2" spans="2:3" x14ac:dyDescent="0.2">
      <c r="B2" s="1" t="s">
        <v>41</v>
      </c>
      <c r="C2" s="1" t="s">
        <v>49</v>
      </c>
    </row>
    <row r="3" spans="2:3" x14ac:dyDescent="0.2">
      <c r="B3" s="2">
        <v>49.571429999999999</v>
      </c>
      <c r="C3" s="2">
        <v>42.517809999999997</v>
      </c>
    </row>
    <row r="4" spans="2:3" x14ac:dyDescent="0.2">
      <c r="B4" s="2">
        <v>15</v>
      </c>
      <c r="C4" s="2">
        <v>33.557310000000001</v>
      </c>
    </row>
    <row r="5" spans="2:3" x14ac:dyDescent="0.2">
      <c r="B5" s="2">
        <v>26.142859999999999</v>
      </c>
      <c r="C5" s="2">
        <v>35.214289999999998</v>
      </c>
    </row>
    <row r="6" spans="2:3" x14ac:dyDescent="0.2">
      <c r="B6" s="2">
        <v>35.090910000000001</v>
      </c>
      <c r="C6" s="2">
        <v>35.109090000000002</v>
      </c>
    </row>
    <row r="7" spans="2:3" x14ac:dyDescent="0.2">
      <c r="B7" s="2">
        <v>17</v>
      </c>
      <c r="C7" s="2">
        <v>38.515720000000002</v>
      </c>
    </row>
    <row r="8" spans="2:3" x14ac:dyDescent="0.2">
      <c r="B8" s="2">
        <v>33</v>
      </c>
      <c r="C8" s="2">
        <v>41.904350000000001</v>
      </c>
    </row>
    <row r="9" spans="2:3" x14ac:dyDescent="0.2">
      <c r="B9" s="2">
        <v>45.605260000000001</v>
      </c>
      <c r="C9" s="2">
        <v>48.369570000000003</v>
      </c>
    </row>
    <row r="10" spans="2:3" x14ac:dyDescent="0.2">
      <c r="B10" s="2">
        <v>33</v>
      </c>
      <c r="C10" s="2">
        <v>65.383439999999993</v>
      </c>
    </row>
    <row r="11" spans="2:3" x14ac:dyDescent="0.2">
      <c r="B11" s="2">
        <v>36.179490000000001</v>
      </c>
      <c r="C11" s="2">
        <v>58.230370000000001</v>
      </c>
    </row>
    <row r="12" spans="2:3" x14ac:dyDescent="0.2">
      <c r="B12" s="2">
        <v>43.036360000000002</v>
      </c>
      <c r="C12" s="2">
        <v>37.28</v>
      </c>
    </row>
    <row r="13" spans="2:3" x14ac:dyDescent="0.2">
      <c r="B13" s="2">
        <v>43.666670000000003</v>
      </c>
      <c r="C13" s="2">
        <v>100.8532</v>
      </c>
    </row>
    <row r="14" spans="2:3" x14ac:dyDescent="0.2">
      <c r="B14" s="2">
        <v>30.871790000000001</v>
      </c>
      <c r="C14" s="2">
        <v>47.7</v>
      </c>
    </row>
    <row r="15" spans="2:3" x14ac:dyDescent="0.2">
      <c r="B15" s="2">
        <v>34.034480000000002</v>
      </c>
      <c r="C15" s="2">
        <v>191.5634</v>
      </c>
    </row>
    <row r="16" spans="2:3" x14ac:dyDescent="0.2">
      <c r="B16" s="2">
        <v>29.857140000000001</v>
      </c>
      <c r="C16" s="2">
        <v>63.922759999999997</v>
      </c>
    </row>
    <row r="17" spans="2:3" x14ac:dyDescent="0.2">
      <c r="B17" s="2">
        <v>48.909089999999999</v>
      </c>
      <c r="C17" s="2">
        <v>163.19550000000001</v>
      </c>
    </row>
    <row r="18" spans="2:3" x14ac:dyDescent="0.2">
      <c r="B18" s="2">
        <v>34.799999999999997</v>
      </c>
      <c r="C18" s="2">
        <v>96.671719999999993</v>
      </c>
    </row>
    <row r="19" spans="2:3" x14ac:dyDescent="0.2">
      <c r="B19" s="2">
        <v>51.405410000000003</v>
      </c>
      <c r="C19" s="2">
        <v>42.747790000000002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11923-4E32-4306-B257-9BB688AC2F93}">
  <sheetPr>
    <tabColor theme="9" tint="-0.249977111117893"/>
  </sheetPr>
  <dimension ref="B1:C26"/>
  <sheetViews>
    <sheetView workbookViewId="0">
      <selection activeCell="M40" sqref="M40"/>
    </sheetView>
  </sheetViews>
  <sheetFormatPr baseColWidth="10" defaultColWidth="8.83203125" defaultRowHeight="15" x14ac:dyDescent="0.2"/>
  <cols>
    <col min="3" max="3" width="10.5" customWidth="1"/>
  </cols>
  <sheetData>
    <row r="1" spans="2:3" x14ac:dyDescent="0.2">
      <c r="B1" s="1" t="s">
        <v>4</v>
      </c>
    </row>
    <row r="2" spans="2:3" x14ac:dyDescent="0.2">
      <c r="B2" s="1" t="s">
        <v>51</v>
      </c>
      <c r="C2" s="1" t="s">
        <v>52</v>
      </c>
    </row>
    <row r="3" spans="2:3" x14ac:dyDescent="0.2">
      <c r="B3" s="2">
        <v>5.2565220000000004</v>
      </c>
      <c r="C3" s="2">
        <v>108.7696</v>
      </c>
    </row>
    <row r="4" spans="2:3" x14ac:dyDescent="0.2">
      <c r="B4" s="2">
        <v>4.8521739999999998</v>
      </c>
      <c r="C4" s="2">
        <v>8.4913039999999995</v>
      </c>
    </row>
    <row r="5" spans="2:3" x14ac:dyDescent="0.2">
      <c r="B5" s="2">
        <v>5.0543480000000001</v>
      </c>
      <c r="C5" s="2">
        <v>16.173909999999999</v>
      </c>
    </row>
    <row r="6" spans="2:3" x14ac:dyDescent="0.2">
      <c r="B6" s="2">
        <v>1.617391</v>
      </c>
      <c r="C6" s="2">
        <v>9.0978259999999995</v>
      </c>
    </row>
    <row r="7" spans="2:3" x14ac:dyDescent="0.2">
      <c r="B7" s="2">
        <v>7.0760870000000002</v>
      </c>
      <c r="C7" s="2">
        <v>39.221739999999997</v>
      </c>
    </row>
    <row r="8" spans="2:3" x14ac:dyDescent="0.2">
      <c r="B8" s="2">
        <v>1.4152169999999999</v>
      </c>
      <c r="C8" s="2">
        <v>16.982610000000001</v>
      </c>
    </row>
    <row r="9" spans="2:3" x14ac:dyDescent="0.2">
      <c r="B9" s="2">
        <v>3.8413040000000001</v>
      </c>
      <c r="C9" s="2">
        <v>78.645650000000003</v>
      </c>
    </row>
    <row r="10" spans="2:3" x14ac:dyDescent="0.2">
      <c r="B10" s="2">
        <v>9.0978259999999995</v>
      </c>
      <c r="C10" s="2">
        <v>123.5283</v>
      </c>
    </row>
    <row r="11" spans="2:3" x14ac:dyDescent="0.2">
      <c r="B11" s="2">
        <v>2.4260869999999999</v>
      </c>
      <c r="C11" s="2">
        <v>15.56739</v>
      </c>
    </row>
    <row r="12" spans="2:3" x14ac:dyDescent="0.2">
      <c r="B12" s="2">
        <v>4.6500000000000004</v>
      </c>
      <c r="C12" s="2">
        <v>75.815219999999997</v>
      </c>
    </row>
    <row r="13" spans="2:3" x14ac:dyDescent="0.2">
      <c r="B13" s="2">
        <v>2.4260869999999999</v>
      </c>
      <c r="C13" s="2">
        <v>16.57826</v>
      </c>
    </row>
    <row r="14" spans="2:3" x14ac:dyDescent="0.2">
      <c r="B14" s="2">
        <v>2.6282610000000002</v>
      </c>
      <c r="C14" s="2">
        <v>27.293479999999999</v>
      </c>
    </row>
    <row r="15" spans="2:3" x14ac:dyDescent="0.2">
      <c r="B15" s="2">
        <v>1.2130430000000001</v>
      </c>
      <c r="C15" s="2">
        <v>92.797830000000005</v>
      </c>
    </row>
    <row r="16" spans="2:3" x14ac:dyDescent="0.2">
      <c r="B16" s="2">
        <v>1.8195650000000001</v>
      </c>
      <c r="C16" s="2">
        <v>40.030430000000003</v>
      </c>
    </row>
    <row r="17" spans="2:3" x14ac:dyDescent="0.2">
      <c r="B17" s="2">
        <v>1.617391</v>
      </c>
      <c r="C17" s="2">
        <v>76.623909999999995</v>
      </c>
    </row>
    <row r="18" spans="2:3" x14ac:dyDescent="0.2">
      <c r="B18" s="2">
        <v>4.6500000000000004</v>
      </c>
      <c r="C18" s="2">
        <v>79.05</v>
      </c>
    </row>
    <row r="19" spans="2:3" x14ac:dyDescent="0.2">
      <c r="B19" s="2">
        <v>4.0434780000000003</v>
      </c>
      <c r="C19" s="2">
        <v>34.571739999999998</v>
      </c>
    </row>
    <row r="20" spans="2:3" x14ac:dyDescent="0.2">
      <c r="B20" s="2">
        <v>1.8195650000000001</v>
      </c>
      <c r="C20" s="2">
        <v>110.9935</v>
      </c>
    </row>
    <row r="21" spans="2:3" x14ac:dyDescent="0.2">
      <c r="B21" s="2">
        <v>6.8739129999999999</v>
      </c>
      <c r="C21" s="2">
        <v>113.82389999999999</v>
      </c>
    </row>
    <row r="22" spans="2:3" x14ac:dyDescent="0.2">
      <c r="B22" s="2">
        <v>2.4260869999999999</v>
      </c>
      <c r="C22" s="2">
        <v>41.647829999999999</v>
      </c>
    </row>
    <row r="23" spans="2:3" x14ac:dyDescent="0.2">
      <c r="B23" s="2">
        <v>4.0434780000000003</v>
      </c>
      <c r="C23" s="2">
        <v>12.53478</v>
      </c>
    </row>
    <row r="24" spans="2:3" x14ac:dyDescent="0.2">
      <c r="B24" s="2">
        <v>2.6282610000000002</v>
      </c>
      <c r="C24" s="2">
        <v>15.76957</v>
      </c>
    </row>
    <row r="25" spans="2:3" x14ac:dyDescent="0.2">
      <c r="B25" s="2">
        <v>8.4913039999999995</v>
      </c>
      <c r="C25" s="2">
        <v>74.804349999999999</v>
      </c>
    </row>
    <row r="26" spans="2:3" x14ac:dyDescent="0.2">
      <c r="B26" s="2">
        <v>2.830435</v>
      </c>
      <c r="C26" s="2">
        <v>95.2239100000000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80405-2B55-46DC-B63F-3F24E01397B0}">
  <sheetPr>
    <tabColor theme="5"/>
  </sheetPr>
  <dimension ref="B1:C20"/>
  <sheetViews>
    <sheetView zoomScale="125" workbookViewId="0">
      <selection activeCell="B1" sqref="B1:C2"/>
    </sheetView>
  </sheetViews>
  <sheetFormatPr baseColWidth="10" defaultColWidth="8.83203125" defaultRowHeight="15" x14ac:dyDescent="0.2"/>
  <sheetData>
    <row r="1" spans="2:3" x14ac:dyDescent="0.2">
      <c r="B1" s="1" t="s">
        <v>4</v>
      </c>
    </row>
    <row r="2" spans="2:3" x14ac:dyDescent="0.2">
      <c r="B2" s="1" t="s">
        <v>1</v>
      </c>
      <c r="C2" s="1" t="s">
        <v>2</v>
      </c>
    </row>
    <row r="3" spans="2:3" x14ac:dyDescent="0.2">
      <c r="B3" s="2">
        <v>27.606181970000002</v>
      </c>
      <c r="C3" s="2">
        <v>80.446515689999998</v>
      </c>
    </row>
    <row r="4" spans="2:3" x14ac:dyDescent="0.2">
      <c r="B4" s="2">
        <v>12.298793099999999</v>
      </c>
      <c r="C4" s="2">
        <v>37.578152840000001</v>
      </c>
    </row>
    <row r="5" spans="2:3" x14ac:dyDescent="0.2">
      <c r="B5" s="2">
        <v>33.337177240000003</v>
      </c>
      <c r="C5" s="2">
        <v>64.149968369999996</v>
      </c>
    </row>
    <row r="6" spans="2:3" x14ac:dyDescent="0.2">
      <c r="B6" s="2">
        <v>16.60901763</v>
      </c>
      <c r="C6" s="2">
        <v>55.377312879999998</v>
      </c>
    </row>
    <row r="7" spans="2:3" x14ac:dyDescent="0.2">
      <c r="B7" s="2">
        <v>20.7367797</v>
      </c>
      <c r="C7" s="2">
        <v>65.042038329999997</v>
      </c>
    </row>
    <row r="8" spans="2:3" x14ac:dyDescent="0.2">
      <c r="B8" s="2">
        <v>32.991946579999997</v>
      </c>
      <c r="C8" s="2">
        <v>120.1041463</v>
      </c>
    </row>
    <row r="9" spans="2:3" x14ac:dyDescent="0.2">
      <c r="B9" s="2">
        <v>58.187478200000001</v>
      </c>
      <c r="C9" s="2">
        <v>212.41021140000001</v>
      </c>
    </row>
    <row r="10" spans="2:3" x14ac:dyDescent="0.2">
      <c r="B10" s="2">
        <v>19.995613500000001</v>
      </c>
      <c r="C10" s="2">
        <v>61.766098650000004</v>
      </c>
    </row>
    <row r="11" spans="2:3" x14ac:dyDescent="0.2">
      <c r="B11" s="2">
        <v>22.893961770000001</v>
      </c>
      <c r="C11" s="2">
        <v>54.962041839999998</v>
      </c>
    </row>
    <row r="12" spans="2:3" x14ac:dyDescent="0.2">
      <c r="B12" s="2">
        <v>26.684984459999999</v>
      </c>
      <c r="C12" s="2">
        <v>218.36474150000001</v>
      </c>
    </row>
    <row r="13" spans="2:3" x14ac:dyDescent="0.2">
      <c r="B13" s="2">
        <v>26.645942049999999</v>
      </c>
      <c r="C13" s="2">
        <v>88.949543930000004</v>
      </c>
    </row>
    <row r="14" spans="2:3" x14ac:dyDescent="0.2">
      <c r="B14" s="2">
        <v>27.276675390000001</v>
      </c>
      <c r="C14" s="2">
        <v>103.78441770000001</v>
      </c>
    </row>
    <row r="15" spans="2:3" x14ac:dyDescent="0.2">
      <c r="B15" s="2">
        <v>25.815951389999999</v>
      </c>
      <c r="C15" s="2">
        <v>76.961186859999998</v>
      </c>
    </row>
    <row r="16" spans="2:3" x14ac:dyDescent="0.2">
      <c r="B16" s="2">
        <v>35.923735049999998</v>
      </c>
      <c r="C16" s="2">
        <v>103.0358786</v>
      </c>
    </row>
    <row r="17" spans="2:3" x14ac:dyDescent="0.2">
      <c r="B17" s="2">
        <v>30.38193403</v>
      </c>
      <c r="C17" s="2">
        <v>88.622325660000001</v>
      </c>
    </row>
    <row r="18" spans="2:3" x14ac:dyDescent="0.2">
      <c r="B18" s="2">
        <v>17.373248329999999</v>
      </c>
      <c r="C18" s="2">
        <v>54.292698950000002</v>
      </c>
    </row>
    <row r="19" spans="2:3" x14ac:dyDescent="0.2">
      <c r="B19" s="2">
        <v>6.3264445379999996</v>
      </c>
      <c r="C19" s="2">
        <v>27.680951400000001</v>
      </c>
    </row>
    <row r="20" spans="2:3" x14ac:dyDescent="0.2">
      <c r="B20" s="2">
        <v>6.8717228600000002</v>
      </c>
      <c r="C20" s="2">
        <v>37.335920389999998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72236-1EB2-4473-81EC-B56C40BE35E6}">
  <sheetPr>
    <tabColor theme="9" tint="-0.249977111117893"/>
  </sheetPr>
  <dimension ref="B1:C26"/>
  <sheetViews>
    <sheetView workbookViewId="0">
      <selection activeCell="B3" sqref="B3:C19"/>
    </sheetView>
  </sheetViews>
  <sheetFormatPr baseColWidth="10" defaultColWidth="8.83203125" defaultRowHeight="15" x14ac:dyDescent="0.2"/>
  <sheetData>
    <row r="1" spans="2:3" x14ac:dyDescent="0.2">
      <c r="B1" s="1" t="s">
        <v>5</v>
      </c>
    </row>
    <row r="2" spans="2:3" x14ac:dyDescent="0.2">
      <c r="B2" s="1" t="s">
        <v>51</v>
      </c>
      <c r="C2" s="1" t="s">
        <v>52</v>
      </c>
    </row>
    <row r="3" spans="2:3" x14ac:dyDescent="0.2">
      <c r="B3" s="2">
        <v>6.1735449999999998</v>
      </c>
      <c r="C3" s="2">
        <v>10.518610000000001</v>
      </c>
    </row>
    <row r="4" spans="2:3" x14ac:dyDescent="0.2">
      <c r="B4" s="2">
        <v>7.4084659999999998</v>
      </c>
      <c r="C4" s="2">
        <v>14.4901</v>
      </c>
    </row>
    <row r="5" spans="2:3" x14ac:dyDescent="0.2">
      <c r="B5" s="2">
        <v>9.5548269999999995</v>
      </c>
      <c r="C5" s="2">
        <v>10.49783</v>
      </c>
    </row>
    <row r="6" spans="2:3" x14ac:dyDescent="0.2">
      <c r="B6" s="2">
        <v>11.504300000000001</v>
      </c>
      <c r="C6" s="2">
        <v>8.0888899999999992</v>
      </c>
    </row>
    <row r="7" spans="2:3" x14ac:dyDescent="0.2">
      <c r="B7" s="2">
        <v>7.7256169999999997</v>
      </c>
      <c r="C7" s="2">
        <v>12.68634</v>
      </c>
    </row>
    <row r="8" spans="2:3" x14ac:dyDescent="0.2">
      <c r="B8" s="2">
        <v>6.4470429999999999</v>
      </c>
      <c r="C8" s="2">
        <v>13.509679999999999</v>
      </c>
    </row>
    <row r="9" spans="2:3" x14ac:dyDescent="0.2">
      <c r="B9" s="2">
        <v>6.2315709999999997</v>
      </c>
      <c r="C9" s="2">
        <v>14.99858</v>
      </c>
    </row>
    <row r="10" spans="2:3" x14ac:dyDescent="0.2">
      <c r="B10" s="2">
        <v>7.6119539999999999</v>
      </c>
      <c r="C10" s="2">
        <v>12.78008</v>
      </c>
    </row>
    <row r="11" spans="2:3" x14ac:dyDescent="0.2">
      <c r="B11" s="2">
        <v>10.761279999999999</v>
      </c>
      <c r="C11" s="2">
        <v>9.1963699999999999</v>
      </c>
    </row>
    <row r="12" spans="2:3" x14ac:dyDescent="0.2">
      <c r="B12" s="2">
        <v>7.0376260000000004</v>
      </c>
      <c r="C12" s="2">
        <v>12.756769999999999</v>
      </c>
    </row>
    <row r="13" spans="2:3" x14ac:dyDescent="0.2">
      <c r="B13" s="2">
        <v>6.5468999999999999</v>
      </c>
      <c r="C13" s="2">
        <v>9.4793199999999995</v>
      </c>
    </row>
    <row r="14" spans="2:3" x14ac:dyDescent="0.2">
      <c r="B14" s="2">
        <v>7.3757190000000001</v>
      </c>
      <c r="C14" s="2">
        <v>11.1912</v>
      </c>
    </row>
    <row r="15" spans="2:3" x14ac:dyDescent="0.2">
      <c r="B15" s="2">
        <v>6.5229710000000001</v>
      </c>
      <c r="C15" s="2">
        <v>13.67868</v>
      </c>
    </row>
    <row r="16" spans="2:3" x14ac:dyDescent="0.2">
      <c r="B16" s="2">
        <v>6.3305670000000003</v>
      </c>
      <c r="C16" s="2">
        <v>15.457789999999999</v>
      </c>
    </row>
    <row r="17" spans="2:3" x14ac:dyDescent="0.2">
      <c r="B17" s="2">
        <v>6.2053190000000003</v>
      </c>
      <c r="C17" s="2">
        <v>14.63481</v>
      </c>
    </row>
    <row r="18" spans="2:3" x14ac:dyDescent="0.2">
      <c r="B18" s="2">
        <v>7.5605370000000001</v>
      </c>
      <c r="C18" s="2">
        <v>12.57916</v>
      </c>
    </row>
    <row r="19" spans="2:3" x14ac:dyDescent="0.2">
      <c r="B19" s="2">
        <v>10.91708</v>
      </c>
      <c r="C19" s="2">
        <v>13.97071</v>
      </c>
    </row>
    <row r="20" spans="2:3" x14ac:dyDescent="0.2">
      <c r="B20" s="2">
        <v>7.8012269999999999</v>
      </c>
      <c r="C20" s="2">
        <v>14.132910000000001</v>
      </c>
    </row>
    <row r="21" spans="2:3" x14ac:dyDescent="0.2">
      <c r="B21" s="2">
        <v>10.25216</v>
      </c>
      <c r="C21" s="2">
        <v>13.218909999999999</v>
      </c>
    </row>
    <row r="22" spans="2:3" x14ac:dyDescent="0.2">
      <c r="B22" s="2">
        <v>7.1109600000000004</v>
      </c>
      <c r="C22" s="2">
        <v>18.33109</v>
      </c>
    </row>
    <row r="23" spans="2:3" x14ac:dyDescent="0.2">
      <c r="B23" s="2">
        <v>5.9127970000000003</v>
      </c>
      <c r="C23" s="2">
        <v>8.3661659999999998</v>
      </c>
    </row>
    <row r="24" spans="2:3" x14ac:dyDescent="0.2">
      <c r="B24" s="2">
        <v>6.9479509999999998</v>
      </c>
      <c r="C24" s="2">
        <v>10.68378</v>
      </c>
    </row>
    <row r="25" spans="2:3" x14ac:dyDescent="0.2">
      <c r="B25" s="2">
        <v>9.3594229999999996</v>
      </c>
      <c r="C25" s="2">
        <v>15.317550000000001</v>
      </c>
    </row>
    <row r="26" spans="2:3" x14ac:dyDescent="0.2">
      <c r="B26" s="2">
        <v>7.1894049999999998</v>
      </c>
      <c r="C26" s="2">
        <v>16.38776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FC7BB-636F-4FAB-8168-0F585E0C2707}">
  <sheetPr>
    <tabColor theme="9" tint="-0.249977111117893"/>
  </sheetPr>
  <dimension ref="B1:C26"/>
  <sheetViews>
    <sheetView topLeftCell="A2" workbookViewId="0">
      <selection activeCell="L34" sqref="L34"/>
    </sheetView>
  </sheetViews>
  <sheetFormatPr baseColWidth="10" defaultColWidth="8.83203125" defaultRowHeight="15" x14ac:dyDescent="0.2"/>
  <sheetData>
    <row r="1" spans="2:3" x14ac:dyDescent="0.2">
      <c r="B1" s="1" t="s">
        <v>4</v>
      </c>
    </row>
    <row r="2" spans="2:3" x14ac:dyDescent="0.2">
      <c r="B2" s="1" t="s">
        <v>53</v>
      </c>
      <c r="C2" s="1" t="s">
        <v>54</v>
      </c>
    </row>
    <row r="3" spans="2:3" x14ac:dyDescent="0.2">
      <c r="B3" s="2">
        <v>3.436957</v>
      </c>
      <c r="C3" s="2">
        <v>45.489130000000003</v>
      </c>
    </row>
    <row r="4" spans="2:3" x14ac:dyDescent="0.2">
      <c r="B4" s="2">
        <v>1.2130430000000001</v>
      </c>
      <c r="C4" s="2">
        <v>47.308700000000002</v>
      </c>
    </row>
    <row r="5" spans="2:3" x14ac:dyDescent="0.2">
      <c r="B5" s="2">
        <v>3.2347830000000002</v>
      </c>
      <c r="C5" s="2">
        <v>81.071740000000005</v>
      </c>
    </row>
    <row r="6" spans="2:3" x14ac:dyDescent="0.2">
      <c r="B6" s="2">
        <v>3.8413040000000001</v>
      </c>
      <c r="C6" s="2">
        <v>91.786959999999993</v>
      </c>
    </row>
    <row r="7" spans="2:3" x14ac:dyDescent="0.2">
      <c r="B7" s="2">
        <v>3.436957</v>
      </c>
      <c r="C7" s="2">
        <v>77.432609999999997</v>
      </c>
    </row>
    <row r="8" spans="2:3" x14ac:dyDescent="0.2">
      <c r="B8" s="2">
        <v>2.4260869999999999</v>
      </c>
      <c r="C8" s="2">
        <v>79.05</v>
      </c>
    </row>
    <row r="9" spans="2:3" x14ac:dyDescent="0.2">
      <c r="B9" s="2">
        <v>3.436957</v>
      </c>
      <c r="C9" s="2">
        <v>49.33043</v>
      </c>
    </row>
    <row r="10" spans="2:3" x14ac:dyDescent="0.2">
      <c r="B10" s="2">
        <v>3.8413040000000001</v>
      </c>
      <c r="C10" s="2">
        <v>75.208699999999993</v>
      </c>
    </row>
    <row r="11" spans="2:3" x14ac:dyDescent="0.2">
      <c r="B11" s="2">
        <v>1.2130430000000001</v>
      </c>
      <c r="C11" s="2">
        <v>15.365220000000001</v>
      </c>
    </row>
    <row r="12" spans="2:3" x14ac:dyDescent="0.2">
      <c r="B12" s="2">
        <v>3.8413040000000001</v>
      </c>
      <c r="C12" s="2">
        <v>77.634780000000006</v>
      </c>
    </row>
    <row r="13" spans="2:3" x14ac:dyDescent="0.2">
      <c r="B13" s="2">
        <v>3.436957</v>
      </c>
      <c r="C13" s="2">
        <v>53.576090000000001</v>
      </c>
    </row>
    <row r="14" spans="2:3" x14ac:dyDescent="0.2">
      <c r="B14" s="2">
        <v>2.223913</v>
      </c>
      <c r="C14" s="2">
        <v>34.369570000000003</v>
      </c>
    </row>
    <row r="15" spans="2:3" x14ac:dyDescent="0.2">
      <c r="B15" s="2">
        <v>3.6391300000000002</v>
      </c>
      <c r="C15" s="2">
        <v>35.380429999999997</v>
      </c>
    </row>
    <row r="16" spans="2:3" x14ac:dyDescent="0.2">
      <c r="B16" s="2">
        <v>0.60652200000000001</v>
      </c>
      <c r="C16" s="2">
        <v>58.226089999999999</v>
      </c>
    </row>
    <row r="17" spans="2:3" x14ac:dyDescent="0.2">
      <c r="B17" s="2">
        <v>1.617391</v>
      </c>
      <c r="C17" s="2">
        <v>61.46087</v>
      </c>
    </row>
    <row r="18" spans="2:3" x14ac:dyDescent="0.2">
      <c r="B18" s="2">
        <v>4.4478260000000001</v>
      </c>
      <c r="C18" s="2">
        <v>36.99783</v>
      </c>
    </row>
    <row r="19" spans="2:3" x14ac:dyDescent="0.2">
      <c r="B19" s="2">
        <v>3.2347830000000002</v>
      </c>
      <c r="C19" s="2">
        <v>26.484780000000001</v>
      </c>
    </row>
    <row r="20" spans="2:3" x14ac:dyDescent="0.2">
      <c r="B20" s="2">
        <v>4.4478260000000001</v>
      </c>
      <c r="C20" s="2">
        <v>66.919569999999993</v>
      </c>
    </row>
    <row r="21" spans="2:3" x14ac:dyDescent="0.2">
      <c r="B21" s="2">
        <v>1.8195650000000001</v>
      </c>
      <c r="C21" s="2">
        <v>52.160870000000003</v>
      </c>
    </row>
    <row r="22" spans="2:3" x14ac:dyDescent="0.2">
      <c r="B22" s="2">
        <v>2.830435</v>
      </c>
      <c r="C22" s="2">
        <v>60.854349999999997</v>
      </c>
    </row>
    <row r="23" spans="2:3" x14ac:dyDescent="0.2">
      <c r="B23" s="2">
        <v>2.0217390000000002</v>
      </c>
      <c r="C23" s="2">
        <v>82.284779999999998</v>
      </c>
    </row>
    <row r="24" spans="2:3" x14ac:dyDescent="0.2">
      <c r="B24" s="2">
        <v>4.0434780000000003</v>
      </c>
      <c r="C24" s="2">
        <v>20.217390000000002</v>
      </c>
    </row>
    <row r="25" spans="2:3" x14ac:dyDescent="0.2">
      <c r="B25" s="2">
        <v>3.2347830000000002</v>
      </c>
      <c r="C25" s="2">
        <v>49.734780000000001</v>
      </c>
    </row>
    <row r="26" spans="2:3" x14ac:dyDescent="0.2">
      <c r="B26" s="2">
        <v>0.80869599999999997</v>
      </c>
      <c r="C26" s="2">
        <v>44.478259999999999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7DBA8D-F6AA-488D-9826-122FE19AE497}">
  <sheetPr>
    <tabColor theme="9" tint="-0.249977111117893"/>
  </sheetPr>
  <dimension ref="B1:C26"/>
  <sheetViews>
    <sheetView workbookViewId="0">
      <selection activeCell="B3" sqref="B3:C19"/>
    </sheetView>
  </sheetViews>
  <sheetFormatPr baseColWidth="10" defaultColWidth="8.83203125" defaultRowHeight="15" x14ac:dyDescent="0.2"/>
  <sheetData>
    <row r="1" spans="2:3" x14ac:dyDescent="0.2">
      <c r="B1" s="1" t="s">
        <v>5</v>
      </c>
    </row>
    <row r="2" spans="2:3" x14ac:dyDescent="0.2">
      <c r="B2" s="1" t="s">
        <v>53</v>
      </c>
      <c r="C2" s="1" t="s">
        <v>54</v>
      </c>
    </row>
    <row r="3" spans="2:3" x14ac:dyDescent="0.2">
      <c r="B3" s="2">
        <v>9.622401</v>
      </c>
      <c r="C3" s="2">
        <v>11.524039999999999</v>
      </c>
    </row>
    <row r="4" spans="2:3" x14ac:dyDescent="0.2">
      <c r="B4" s="2">
        <v>6.1447669999999999</v>
      </c>
      <c r="C4" s="2">
        <v>17.644210000000001</v>
      </c>
    </row>
    <row r="5" spans="2:3" x14ac:dyDescent="0.2">
      <c r="B5" s="2">
        <v>5.7696540000000001</v>
      </c>
      <c r="C5" s="2">
        <v>13.05054</v>
      </c>
    </row>
    <row r="6" spans="2:3" x14ac:dyDescent="0.2">
      <c r="B6" s="2">
        <v>6.8725779999999999</v>
      </c>
      <c r="C6" s="2">
        <v>16.818539999999999</v>
      </c>
    </row>
    <row r="7" spans="2:3" x14ac:dyDescent="0.2">
      <c r="B7" s="2">
        <v>7.5013259999999997</v>
      </c>
      <c r="C7" s="2">
        <v>11.61016</v>
      </c>
    </row>
    <row r="8" spans="2:3" x14ac:dyDescent="0.2">
      <c r="B8" s="2">
        <v>6.9161979999999996</v>
      </c>
      <c r="C8" s="2">
        <v>11.980980000000001</v>
      </c>
    </row>
    <row r="9" spans="2:3" x14ac:dyDescent="0.2">
      <c r="B9" s="2">
        <v>6.2472320000000003</v>
      </c>
      <c r="C9" s="2">
        <v>10.697800000000001</v>
      </c>
    </row>
    <row r="10" spans="2:3" x14ac:dyDescent="0.2">
      <c r="B10" s="2">
        <v>5.9798390000000001</v>
      </c>
      <c r="C10" s="2">
        <v>12.06977</v>
      </c>
    </row>
    <row r="11" spans="2:3" x14ac:dyDescent="0.2">
      <c r="B11" s="2">
        <v>6.3862220000000001</v>
      </c>
      <c r="C11" s="2">
        <v>10.74615</v>
      </c>
    </row>
    <row r="12" spans="2:3" x14ac:dyDescent="0.2">
      <c r="B12" s="2">
        <v>5.9113639999999998</v>
      </c>
      <c r="C12" s="2">
        <v>14.44496</v>
      </c>
    </row>
    <row r="13" spans="2:3" x14ac:dyDescent="0.2">
      <c r="B13" s="2">
        <v>6.0555479999999999</v>
      </c>
      <c r="C13" s="2">
        <v>11.689080000000001</v>
      </c>
    </row>
    <row r="14" spans="2:3" x14ac:dyDescent="0.2">
      <c r="B14" s="2">
        <v>6.4101629999999998</v>
      </c>
      <c r="C14" s="2">
        <v>12.12454</v>
      </c>
    </row>
    <row r="15" spans="2:3" x14ac:dyDescent="0.2">
      <c r="B15" s="2">
        <v>7.2677370000000003</v>
      </c>
      <c r="C15" s="2">
        <v>11.58353</v>
      </c>
    </row>
    <row r="16" spans="2:3" x14ac:dyDescent="0.2">
      <c r="B16" s="2">
        <v>5.6352279999999997</v>
      </c>
      <c r="C16" s="2">
        <v>10.195080000000001</v>
      </c>
    </row>
    <row r="17" spans="2:3" x14ac:dyDescent="0.2">
      <c r="B17" s="2">
        <v>7.3278889999999999</v>
      </c>
      <c r="C17" s="2">
        <v>15.02106</v>
      </c>
    </row>
    <row r="18" spans="2:3" x14ac:dyDescent="0.2">
      <c r="B18" s="2">
        <v>7.9461459999999997</v>
      </c>
      <c r="C18" s="2">
        <v>14.681179999999999</v>
      </c>
    </row>
    <row r="19" spans="2:3" x14ac:dyDescent="0.2">
      <c r="B19" s="2">
        <v>7.6165700000000003</v>
      </c>
      <c r="C19" s="2">
        <v>15.743499999999999</v>
      </c>
    </row>
    <row r="20" spans="2:3" x14ac:dyDescent="0.2">
      <c r="B20" s="2">
        <v>7.364223</v>
      </c>
      <c r="C20" s="2">
        <v>15.275550000000001</v>
      </c>
    </row>
    <row r="21" spans="2:3" x14ac:dyDescent="0.2">
      <c r="B21" s="2">
        <v>7.249085</v>
      </c>
      <c r="C21" s="2">
        <v>12.31325</v>
      </c>
    </row>
    <row r="22" spans="2:3" x14ac:dyDescent="0.2">
      <c r="B22" s="2">
        <v>7.0275840000000001</v>
      </c>
      <c r="C22" s="2">
        <v>11.37739</v>
      </c>
    </row>
    <row r="23" spans="2:3" x14ac:dyDescent="0.2">
      <c r="B23" s="2">
        <v>7.837053</v>
      </c>
      <c r="C23" s="2">
        <v>17.476839999999999</v>
      </c>
    </row>
    <row r="24" spans="2:3" x14ac:dyDescent="0.2">
      <c r="B24" s="2">
        <v>6.3618459999999999</v>
      </c>
      <c r="C24" s="2">
        <v>12.50905</v>
      </c>
    </row>
    <row r="25" spans="2:3" x14ac:dyDescent="0.2">
      <c r="B25" s="2">
        <v>5.7585819999999996</v>
      </c>
      <c r="C25" s="2">
        <v>13.337289999999999</v>
      </c>
    </row>
    <row r="26" spans="2:3" x14ac:dyDescent="0.2">
      <c r="B26" s="2">
        <v>6.3186749999999998</v>
      </c>
      <c r="C26" s="2">
        <v>12.331720000000001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46BBA-5B86-413D-B4BE-4A681375B7DD}">
  <sheetPr>
    <tabColor rgb="FF00B0F0"/>
  </sheetPr>
  <dimension ref="B1:J11"/>
  <sheetViews>
    <sheetView workbookViewId="0">
      <selection activeCell="L45" sqref="L45"/>
    </sheetView>
  </sheetViews>
  <sheetFormatPr baseColWidth="10" defaultColWidth="8.83203125" defaultRowHeight="15" x14ac:dyDescent="0.2"/>
  <cols>
    <col min="2" max="3" width="10.5" customWidth="1"/>
    <col min="9" max="9" width="11.5" customWidth="1"/>
    <col min="10" max="10" width="13.5" customWidth="1"/>
  </cols>
  <sheetData>
    <row r="1" spans="2:10" x14ac:dyDescent="0.2">
      <c r="B1" s="1" t="s">
        <v>55</v>
      </c>
    </row>
    <row r="2" spans="2:10" x14ac:dyDescent="0.2">
      <c r="B2" s="1"/>
      <c r="C2" s="1" t="s">
        <v>57</v>
      </c>
    </row>
    <row r="3" spans="2:10" x14ac:dyDescent="0.2">
      <c r="B3" s="1" t="s">
        <v>56</v>
      </c>
      <c r="C3" s="3" t="s">
        <v>58</v>
      </c>
      <c r="D3" s="3" t="s">
        <v>59</v>
      </c>
      <c r="E3" s="3" t="s">
        <v>60</v>
      </c>
      <c r="F3" s="3" t="s">
        <v>61</v>
      </c>
      <c r="G3" s="3" t="s">
        <v>62</v>
      </c>
      <c r="H3" s="1"/>
      <c r="I3" s="3" t="s">
        <v>63</v>
      </c>
      <c r="J3" s="3" t="s">
        <v>64</v>
      </c>
    </row>
    <row r="4" spans="2:10" x14ac:dyDescent="0.2">
      <c r="B4">
        <v>301</v>
      </c>
      <c r="C4" s="5">
        <v>36</v>
      </c>
      <c r="D4" s="2">
        <v>24</v>
      </c>
      <c r="E4" s="2">
        <v>16</v>
      </c>
      <c r="F4" s="2">
        <v>4</v>
      </c>
      <c r="G4" s="2">
        <v>20</v>
      </c>
      <c r="I4">
        <f t="shared" ref="I4:I9" si="0">C4+D4</f>
        <v>60</v>
      </c>
      <c r="J4">
        <f t="shared" ref="J4:J9" si="1">E4+F4+G4</f>
        <v>40</v>
      </c>
    </row>
    <row r="5" spans="2:10" x14ac:dyDescent="0.2">
      <c r="C5" s="2">
        <v>24</v>
      </c>
      <c r="D5" s="2">
        <v>17</v>
      </c>
      <c r="E5" s="2">
        <v>14</v>
      </c>
      <c r="F5" s="2">
        <v>17</v>
      </c>
      <c r="G5" s="2">
        <v>29</v>
      </c>
      <c r="I5">
        <f t="shared" si="0"/>
        <v>41</v>
      </c>
      <c r="J5">
        <f t="shared" si="1"/>
        <v>60</v>
      </c>
    </row>
    <row r="6" spans="2:10" x14ac:dyDescent="0.2">
      <c r="B6">
        <v>302</v>
      </c>
      <c r="C6" s="2">
        <v>22</v>
      </c>
      <c r="D6" s="2">
        <v>3</v>
      </c>
      <c r="E6" s="2">
        <v>11</v>
      </c>
      <c r="F6" s="2">
        <v>11</v>
      </c>
      <c r="G6" s="2">
        <v>53</v>
      </c>
      <c r="I6">
        <f t="shared" si="0"/>
        <v>25</v>
      </c>
      <c r="J6">
        <f t="shared" si="1"/>
        <v>75</v>
      </c>
    </row>
    <row r="7" spans="2:10" x14ac:dyDescent="0.2">
      <c r="C7" s="2">
        <v>22</v>
      </c>
      <c r="D7" s="2">
        <v>22</v>
      </c>
      <c r="E7" s="2">
        <v>11</v>
      </c>
      <c r="F7" s="2">
        <v>22</v>
      </c>
      <c r="G7" s="2">
        <v>22</v>
      </c>
      <c r="I7">
        <f t="shared" si="0"/>
        <v>44</v>
      </c>
      <c r="J7">
        <f t="shared" si="1"/>
        <v>55</v>
      </c>
    </row>
    <row r="8" spans="2:10" x14ac:dyDescent="0.2">
      <c r="B8">
        <v>303</v>
      </c>
      <c r="C8" s="2">
        <v>15</v>
      </c>
      <c r="D8" s="2">
        <v>15</v>
      </c>
      <c r="E8" s="2">
        <v>15</v>
      </c>
      <c r="F8" s="2">
        <v>3</v>
      </c>
      <c r="G8" s="2">
        <v>52</v>
      </c>
      <c r="I8">
        <f t="shared" si="0"/>
        <v>30</v>
      </c>
      <c r="J8">
        <f t="shared" si="1"/>
        <v>70</v>
      </c>
    </row>
    <row r="9" spans="2:10" x14ac:dyDescent="0.2">
      <c r="C9" s="2">
        <v>30</v>
      </c>
      <c r="D9" s="2">
        <v>15</v>
      </c>
      <c r="E9" s="2">
        <v>3</v>
      </c>
      <c r="F9" s="2">
        <v>18</v>
      </c>
      <c r="G9" s="2">
        <v>33</v>
      </c>
      <c r="I9">
        <f t="shared" si="0"/>
        <v>45</v>
      </c>
      <c r="J9">
        <f t="shared" si="1"/>
        <v>54</v>
      </c>
    </row>
    <row r="11" spans="2:10" x14ac:dyDescent="0.2">
      <c r="I11" s="6"/>
      <c r="J11" s="6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B211D3-58A8-4254-ADA9-F738C7CF129F}">
  <sheetPr>
    <tabColor rgb="FF00B0F0"/>
  </sheetPr>
  <dimension ref="B1:J11"/>
  <sheetViews>
    <sheetView workbookViewId="0">
      <selection activeCell="L45" sqref="L45"/>
    </sheetView>
  </sheetViews>
  <sheetFormatPr baseColWidth="10" defaultColWidth="8.83203125" defaultRowHeight="15" x14ac:dyDescent="0.2"/>
  <sheetData>
    <row r="1" spans="2:10" x14ac:dyDescent="0.2">
      <c r="B1" s="1" t="s">
        <v>65</v>
      </c>
    </row>
    <row r="2" spans="2:10" x14ac:dyDescent="0.2">
      <c r="B2" s="1"/>
      <c r="C2" s="1" t="s">
        <v>57</v>
      </c>
    </row>
    <row r="3" spans="2:10" x14ac:dyDescent="0.2">
      <c r="B3" s="1" t="s">
        <v>56</v>
      </c>
      <c r="C3" s="3" t="s">
        <v>58</v>
      </c>
      <c r="D3" s="3" t="s">
        <v>59</v>
      </c>
      <c r="E3" s="3" t="s">
        <v>60</v>
      </c>
      <c r="F3" s="3" t="s">
        <v>61</v>
      </c>
      <c r="G3" s="3" t="s">
        <v>62</v>
      </c>
      <c r="H3" s="1"/>
      <c r="I3" s="3" t="s">
        <v>63</v>
      </c>
      <c r="J3" s="3" t="s">
        <v>64</v>
      </c>
    </row>
    <row r="4" spans="2:10" x14ac:dyDescent="0.2">
      <c r="B4">
        <v>301</v>
      </c>
      <c r="C4" s="5">
        <v>31.81818182</v>
      </c>
      <c r="D4" s="5">
        <v>20.454550000000001</v>
      </c>
      <c r="E4" s="5">
        <v>18.181819999999998</v>
      </c>
      <c r="F4" s="5">
        <v>13.63636</v>
      </c>
      <c r="G4" s="5">
        <v>15.909090000000001</v>
      </c>
      <c r="H4" s="6"/>
      <c r="I4" s="6">
        <f t="shared" ref="I4:I9" si="0">C4+D4</f>
        <v>52.272731820000004</v>
      </c>
      <c r="J4" s="6">
        <f t="shared" ref="J4:J9" si="1">E4+F4+G4</f>
        <v>47.727269999999997</v>
      </c>
    </row>
    <row r="5" spans="2:10" x14ac:dyDescent="0.2">
      <c r="C5" s="5">
        <v>36.111111110000003</v>
      </c>
      <c r="D5" s="5">
        <v>33.333329999999997</v>
      </c>
      <c r="E5" s="5">
        <v>11.11111</v>
      </c>
      <c r="F5" s="5">
        <v>8.3333329999999997</v>
      </c>
      <c r="G5" s="5">
        <v>11.11111</v>
      </c>
      <c r="H5" s="6"/>
      <c r="I5" s="6">
        <f t="shared" si="0"/>
        <v>69.44444111</v>
      </c>
      <c r="J5" s="6">
        <f t="shared" si="1"/>
        <v>30.555553</v>
      </c>
    </row>
    <row r="6" spans="2:10" x14ac:dyDescent="0.2">
      <c r="B6">
        <v>302</v>
      </c>
      <c r="C6" s="5">
        <v>20.58823529</v>
      </c>
      <c r="D6" s="5">
        <v>32.352939999999997</v>
      </c>
      <c r="E6" s="5">
        <v>20.588239999999999</v>
      </c>
      <c r="F6" s="5">
        <v>5.8823530000000002</v>
      </c>
      <c r="G6" s="5">
        <v>20.588239999999999</v>
      </c>
      <c r="H6" s="6"/>
      <c r="I6" s="6">
        <f t="shared" si="0"/>
        <v>52.941175289999997</v>
      </c>
      <c r="J6" s="6">
        <f t="shared" si="1"/>
        <v>47.058833</v>
      </c>
    </row>
    <row r="7" spans="2:10" x14ac:dyDescent="0.2">
      <c r="C7" s="5">
        <v>31.25</v>
      </c>
      <c r="D7" s="5">
        <v>21.875</v>
      </c>
      <c r="E7" s="5">
        <v>18.75</v>
      </c>
      <c r="F7" s="5">
        <v>18.75</v>
      </c>
      <c r="G7" s="5">
        <v>9.375</v>
      </c>
      <c r="H7" s="6"/>
      <c r="I7" s="6">
        <f t="shared" si="0"/>
        <v>53.125</v>
      </c>
      <c r="J7" s="6">
        <f t="shared" si="1"/>
        <v>46.875</v>
      </c>
    </row>
    <row r="8" spans="2:10" x14ac:dyDescent="0.2">
      <c r="B8">
        <v>303</v>
      </c>
      <c r="C8" s="5">
        <v>14.70588235</v>
      </c>
      <c r="D8" s="5">
        <v>23.529409999999999</v>
      </c>
      <c r="E8" s="5">
        <v>8.8235290000000006</v>
      </c>
      <c r="F8" s="5">
        <v>26.470590000000001</v>
      </c>
      <c r="G8" s="5">
        <v>26.470590000000001</v>
      </c>
      <c r="H8" s="6"/>
      <c r="I8" s="6">
        <f t="shared" si="0"/>
        <v>38.235292349999995</v>
      </c>
      <c r="J8" s="6">
        <f t="shared" si="1"/>
        <v>61.764709000000003</v>
      </c>
    </row>
    <row r="9" spans="2:10" x14ac:dyDescent="0.2">
      <c r="C9" s="5">
        <v>29.41176471</v>
      </c>
      <c r="D9" s="5">
        <v>23.529409999999999</v>
      </c>
      <c r="E9" s="5">
        <v>14.705880000000001</v>
      </c>
      <c r="F9" s="5">
        <v>14.705880000000001</v>
      </c>
      <c r="G9" s="5">
        <v>17.64706</v>
      </c>
      <c r="H9" s="6"/>
      <c r="I9" s="6">
        <f t="shared" si="0"/>
        <v>52.941174709999999</v>
      </c>
      <c r="J9" s="6">
        <f t="shared" si="1"/>
        <v>47.058819999999997</v>
      </c>
    </row>
    <row r="11" spans="2:10" x14ac:dyDescent="0.2">
      <c r="I11" s="6"/>
      <c r="J11" s="6"/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F5D2C5-9B5A-4E4C-BBCB-FFDA792D0752}">
  <sheetPr>
    <tabColor rgb="FF00B0F0"/>
  </sheetPr>
  <dimension ref="B1:J11"/>
  <sheetViews>
    <sheetView workbookViewId="0">
      <selection activeCell="L45" sqref="L45"/>
    </sheetView>
  </sheetViews>
  <sheetFormatPr baseColWidth="10" defaultColWidth="8.83203125" defaultRowHeight="15" x14ac:dyDescent="0.2"/>
  <sheetData>
    <row r="1" spans="2:10" x14ac:dyDescent="0.2">
      <c r="B1" s="1" t="s">
        <v>65</v>
      </c>
    </row>
    <row r="2" spans="2:10" x14ac:dyDescent="0.2">
      <c r="B2" s="1"/>
      <c r="C2" s="1" t="s">
        <v>57</v>
      </c>
    </row>
    <row r="3" spans="2:10" x14ac:dyDescent="0.2">
      <c r="B3" s="1" t="s">
        <v>56</v>
      </c>
      <c r="C3" s="3" t="s">
        <v>58</v>
      </c>
      <c r="D3" s="3" t="s">
        <v>59</v>
      </c>
      <c r="E3" s="3" t="s">
        <v>60</v>
      </c>
      <c r="F3" s="3" t="s">
        <v>61</v>
      </c>
      <c r="G3" s="3" t="s">
        <v>62</v>
      </c>
      <c r="H3" s="1"/>
      <c r="I3" s="3" t="s">
        <v>63</v>
      </c>
      <c r="J3" s="3" t="s">
        <v>64</v>
      </c>
    </row>
    <row r="4" spans="2:10" x14ac:dyDescent="0.2">
      <c r="B4">
        <v>301</v>
      </c>
      <c r="C4" s="5">
        <v>26.470590000000001</v>
      </c>
      <c r="D4" s="5">
        <v>26.470590000000001</v>
      </c>
      <c r="E4" s="5">
        <v>14.705880000000001</v>
      </c>
      <c r="F4" s="5">
        <v>8.8235290000000006</v>
      </c>
      <c r="G4" s="5">
        <v>23.529409999999999</v>
      </c>
      <c r="H4" s="6"/>
      <c r="I4" s="6">
        <f t="shared" ref="I4:I9" si="0">C4+D4</f>
        <v>52.941180000000003</v>
      </c>
      <c r="J4" s="6">
        <f t="shared" ref="J4:J9" si="1">E4+F4+G4</f>
        <v>47.058819</v>
      </c>
    </row>
    <row r="5" spans="2:10" x14ac:dyDescent="0.2">
      <c r="C5" s="5">
        <v>35.294119999999999</v>
      </c>
      <c r="D5" s="5">
        <v>20.588239999999999</v>
      </c>
      <c r="E5" s="5">
        <v>8.8235290000000006</v>
      </c>
      <c r="F5" s="5">
        <v>26.470590000000001</v>
      </c>
      <c r="G5" s="5">
        <v>8.8235290000000006</v>
      </c>
      <c r="H5" s="6"/>
      <c r="I5" s="6">
        <f t="shared" si="0"/>
        <v>55.882359999999998</v>
      </c>
      <c r="J5" s="6">
        <f t="shared" si="1"/>
        <v>44.117648000000003</v>
      </c>
    </row>
    <row r="6" spans="2:10" x14ac:dyDescent="0.2">
      <c r="B6">
        <v>302</v>
      </c>
      <c r="C6" s="5">
        <v>0</v>
      </c>
      <c r="D6" s="5">
        <v>11.538460000000001</v>
      </c>
      <c r="E6" s="5">
        <v>23.076920000000001</v>
      </c>
      <c r="F6" s="5">
        <v>15.38462</v>
      </c>
      <c r="G6" s="5">
        <v>50</v>
      </c>
      <c r="H6" s="6"/>
      <c r="I6" s="6">
        <f t="shared" si="0"/>
        <v>11.538460000000001</v>
      </c>
      <c r="J6" s="6">
        <f t="shared" si="1"/>
        <v>88.461539999999999</v>
      </c>
    </row>
    <row r="7" spans="2:10" x14ac:dyDescent="0.2">
      <c r="C7" s="5">
        <v>0</v>
      </c>
      <c r="D7" s="5">
        <v>3.3333330000000001</v>
      </c>
      <c r="E7" s="5">
        <v>20</v>
      </c>
      <c r="F7" s="5">
        <v>3.3333330000000001</v>
      </c>
      <c r="G7" s="5">
        <v>73.333330000000004</v>
      </c>
      <c r="H7" s="6"/>
      <c r="I7" s="6">
        <f t="shared" si="0"/>
        <v>3.3333330000000001</v>
      </c>
      <c r="J7" s="6">
        <f t="shared" si="1"/>
        <v>96.666663</v>
      </c>
    </row>
    <row r="8" spans="2:10" x14ac:dyDescent="0.2">
      <c r="B8">
        <v>303</v>
      </c>
      <c r="C8" s="5">
        <v>17.307690000000001</v>
      </c>
      <c r="D8" s="5">
        <v>11.538460000000001</v>
      </c>
      <c r="E8" s="5">
        <v>19.23077</v>
      </c>
      <c r="F8" s="5">
        <v>7.6923079999999997</v>
      </c>
      <c r="G8" s="5">
        <v>44.23077</v>
      </c>
      <c r="H8" s="6"/>
      <c r="I8" s="6">
        <f t="shared" si="0"/>
        <v>28.846150000000002</v>
      </c>
      <c r="J8" s="6">
        <f t="shared" si="1"/>
        <v>71.153847999999996</v>
      </c>
    </row>
    <row r="9" spans="2:10" x14ac:dyDescent="0.2">
      <c r="C9" s="5">
        <v>60</v>
      </c>
      <c r="D9" s="5">
        <v>17.5</v>
      </c>
      <c r="E9" s="5">
        <v>5</v>
      </c>
      <c r="F9" s="5">
        <v>7.5</v>
      </c>
      <c r="G9" s="5">
        <v>10</v>
      </c>
      <c r="H9" s="6"/>
      <c r="I9" s="6">
        <f t="shared" si="0"/>
        <v>77.5</v>
      </c>
      <c r="J9" s="6">
        <f t="shared" si="1"/>
        <v>22.5</v>
      </c>
    </row>
    <row r="10" spans="2:10" x14ac:dyDescent="0.2">
      <c r="I10" s="6"/>
      <c r="J10" s="6"/>
    </row>
    <row r="11" spans="2:10" x14ac:dyDescent="0.2">
      <c r="I11" s="6"/>
      <c r="J11" s="6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3C90DB-0ED8-40AA-9415-20F30FF19B08}">
  <sheetPr>
    <tabColor rgb="FF00B0F0"/>
  </sheetPr>
  <dimension ref="B1:C21"/>
  <sheetViews>
    <sheetView workbookViewId="0">
      <selection activeCell="L45" sqref="L45"/>
    </sheetView>
  </sheetViews>
  <sheetFormatPr baseColWidth="10" defaultColWidth="8.83203125" defaultRowHeight="15" x14ac:dyDescent="0.2"/>
  <sheetData>
    <row r="1" spans="2:3" x14ac:dyDescent="0.2">
      <c r="B1" s="1" t="s">
        <v>4</v>
      </c>
    </row>
    <row r="2" spans="2:3" x14ac:dyDescent="0.2">
      <c r="B2" s="1" t="s">
        <v>66</v>
      </c>
      <c r="C2" s="1" t="s">
        <v>67</v>
      </c>
    </row>
    <row r="3" spans="2:3" x14ac:dyDescent="0.2">
      <c r="B3" s="2">
        <v>8.4913043500000001</v>
      </c>
      <c r="C3" s="2">
        <v>7.8847826100000002</v>
      </c>
    </row>
    <row r="4" spans="2:3" x14ac:dyDescent="0.2">
      <c r="B4" s="2">
        <v>4.2456521699999996</v>
      </c>
      <c r="C4" s="2">
        <v>41.0413043</v>
      </c>
    </row>
    <row r="5" spans="2:3" x14ac:dyDescent="0.2">
      <c r="B5" s="2">
        <v>3.8413043500000001</v>
      </c>
      <c r="C5" s="2">
        <v>12.3326087</v>
      </c>
    </row>
    <row r="6" spans="2:3" x14ac:dyDescent="0.2">
      <c r="B6" s="2">
        <v>2.83043478</v>
      </c>
      <c r="C6" s="2">
        <v>7.4804347800000004</v>
      </c>
    </row>
    <row r="7" spans="2:3" x14ac:dyDescent="0.2">
      <c r="B7" s="2">
        <v>5.66086957</v>
      </c>
      <c r="C7" s="2">
        <v>3.0326086999999999</v>
      </c>
    </row>
    <row r="8" spans="2:3" x14ac:dyDescent="0.2">
      <c r="B8" s="2">
        <v>6.6717389999999996</v>
      </c>
      <c r="C8" s="2">
        <v>37.806519999999999</v>
      </c>
    </row>
    <row r="9" spans="2:3" x14ac:dyDescent="0.2">
      <c r="B9" s="2">
        <v>7.4804349999999999</v>
      </c>
      <c r="C9" s="2">
        <v>12.13043</v>
      </c>
    </row>
    <row r="10" spans="2:3" x14ac:dyDescent="0.2">
      <c r="B10" s="2">
        <v>14.15217</v>
      </c>
      <c r="C10" s="2">
        <v>16.376090000000001</v>
      </c>
    </row>
    <row r="11" spans="2:3" x14ac:dyDescent="0.2">
      <c r="B11" s="2">
        <v>6.2673909999999999</v>
      </c>
      <c r="C11" s="2">
        <v>4.0434780000000003</v>
      </c>
    </row>
    <row r="12" spans="2:3" x14ac:dyDescent="0.2">
      <c r="B12" s="2">
        <v>2.0217390000000002</v>
      </c>
      <c r="C12" s="2">
        <v>3.2347830000000002</v>
      </c>
    </row>
    <row r="13" spans="2:3" x14ac:dyDescent="0.2">
      <c r="B13" s="2">
        <v>6.0652169999999996</v>
      </c>
      <c r="C13" s="2">
        <v>8.086957</v>
      </c>
    </row>
    <row r="14" spans="2:3" x14ac:dyDescent="0.2">
      <c r="B14" s="2">
        <v>11.92826</v>
      </c>
      <c r="C14" s="2">
        <v>8.8956520000000001</v>
      </c>
    </row>
    <row r="15" spans="2:3" x14ac:dyDescent="0.2">
      <c r="B15" s="2">
        <v>8.086957</v>
      </c>
      <c r="C15" s="2">
        <v>19.813040000000001</v>
      </c>
    </row>
    <row r="16" spans="2:3" x14ac:dyDescent="0.2">
      <c r="B16" s="2">
        <v>3.436957</v>
      </c>
      <c r="C16" s="2">
        <v>4.6500000000000004</v>
      </c>
    </row>
    <row r="17" spans="2:3" x14ac:dyDescent="0.2">
      <c r="B17" s="2">
        <v>2.4260869999999999</v>
      </c>
      <c r="C17" s="2">
        <v>2.6282610000000002</v>
      </c>
    </row>
    <row r="18" spans="2:3" x14ac:dyDescent="0.2">
      <c r="B18" s="2">
        <v>2.6282610000000002</v>
      </c>
      <c r="C18" s="2">
        <v>7.4804349999999999</v>
      </c>
    </row>
    <row r="19" spans="2:3" x14ac:dyDescent="0.2">
      <c r="B19" s="2">
        <v>6.0652169999999996</v>
      </c>
      <c r="C19" s="2">
        <v>27.69783</v>
      </c>
    </row>
    <row r="20" spans="2:3" x14ac:dyDescent="0.2">
      <c r="B20" s="2">
        <v>8.6934780000000007</v>
      </c>
      <c r="C20" s="2">
        <v>5.4586959999999998</v>
      </c>
    </row>
    <row r="21" spans="2:3" x14ac:dyDescent="0.2">
      <c r="B21" s="2">
        <v>7.4804349999999999</v>
      </c>
      <c r="C21" s="2">
        <v>10.31087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30CA3-8512-463C-82E6-57886E2AD1A6}">
  <sheetPr>
    <tabColor rgb="FF00B0F0"/>
  </sheetPr>
  <dimension ref="B1:C21"/>
  <sheetViews>
    <sheetView workbookViewId="0">
      <selection activeCell="L45" sqref="L45"/>
    </sheetView>
  </sheetViews>
  <sheetFormatPr baseColWidth="10" defaultColWidth="8.83203125" defaultRowHeight="15" x14ac:dyDescent="0.2"/>
  <sheetData>
    <row r="1" spans="2:3" x14ac:dyDescent="0.2">
      <c r="B1" s="1" t="s">
        <v>39</v>
      </c>
    </row>
    <row r="2" spans="2:3" x14ac:dyDescent="0.2">
      <c r="B2" s="1" t="s">
        <v>66</v>
      </c>
      <c r="C2" s="1" t="s">
        <v>67</v>
      </c>
    </row>
    <row r="3" spans="2:3" x14ac:dyDescent="0.2">
      <c r="B3" s="2">
        <v>6.1462592799999998</v>
      </c>
      <c r="C3" s="2">
        <v>7.4598765299999998</v>
      </c>
    </row>
    <row r="4" spans="2:3" x14ac:dyDescent="0.2">
      <c r="B4" s="2">
        <v>6.4963445899999996</v>
      </c>
      <c r="C4" s="2">
        <v>9.7057170500000005</v>
      </c>
    </row>
    <row r="5" spans="2:3" x14ac:dyDescent="0.2">
      <c r="B5" s="2">
        <v>10.021219</v>
      </c>
      <c r="C5" s="2">
        <v>8.2550036200000001</v>
      </c>
    </row>
    <row r="6" spans="2:3" x14ac:dyDescent="0.2">
      <c r="B6" s="2">
        <v>7.0620939099999998</v>
      </c>
      <c r="C6" s="2">
        <v>6.6657046299999996</v>
      </c>
    </row>
    <row r="7" spans="2:3" x14ac:dyDescent="0.2">
      <c r="B7" s="2">
        <v>6.3897640899999999</v>
      </c>
      <c r="C7" s="2">
        <v>7.2258823100000003</v>
      </c>
    </row>
    <row r="8" spans="2:3" x14ac:dyDescent="0.2">
      <c r="B8" s="2">
        <v>9.6985989999999997</v>
      </c>
      <c r="C8" s="2">
        <v>12.01464</v>
      </c>
    </row>
    <row r="9" spans="2:3" x14ac:dyDescent="0.2">
      <c r="B9" s="2">
        <v>8.965522</v>
      </c>
      <c r="C9" s="2">
        <v>12.84409</v>
      </c>
    </row>
    <row r="10" spans="2:3" x14ac:dyDescent="0.2">
      <c r="B10" s="2">
        <v>12.349970000000001</v>
      </c>
      <c r="C10" s="2">
        <v>9.8717240000000004</v>
      </c>
    </row>
    <row r="11" spans="2:3" x14ac:dyDescent="0.2">
      <c r="B11" s="2">
        <v>7.9462719999999996</v>
      </c>
      <c r="C11" s="2">
        <v>8.3517489999999999</v>
      </c>
    </row>
    <row r="12" spans="2:3" x14ac:dyDescent="0.2">
      <c r="B12" s="2">
        <v>7.1633779999999998</v>
      </c>
      <c r="C12" s="2">
        <v>11.23884</v>
      </c>
    </row>
    <row r="13" spans="2:3" x14ac:dyDescent="0.2">
      <c r="B13" s="2">
        <v>12.71621</v>
      </c>
      <c r="C13" s="2">
        <v>16.184570000000001</v>
      </c>
    </row>
    <row r="14" spans="2:3" x14ac:dyDescent="0.2">
      <c r="B14" s="2">
        <v>11.79237</v>
      </c>
      <c r="C14" s="2">
        <v>10.631819999999999</v>
      </c>
    </row>
    <row r="15" spans="2:3" x14ac:dyDescent="0.2">
      <c r="B15" s="2">
        <v>8.8545189999999998</v>
      </c>
      <c r="C15" s="2">
        <v>10.98906</v>
      </c>
    </row>
    <row r="16" spans="2:3" x14ac:dyDescent="0.2">
      <c r="B16" s="2">
        <v>10.57896</v>
      </c>
      <c r="C16" s="2">
        <v>9.1170910000000003</v>
      </c>
    </row>
    <row r="17" spans="2:3" x14ac:dyDescent="0.2">
      <c r="B17" s="2">
        <v>10.53922</v>
      </c>
      <c r="C17" s="2">
        <v>10.273</v>
      </c>
    </row>
    <row r="18" spans="2:3" x14ac:dyDescent="0.2">
      <c r="B18" s="2">
        <v>10.875159999999999</v>
      </c>
      <c r="C18" s="2">
        <v>8.0418210000000006</v>
      </c>
    </row>
    <row r="19" spans="2:3" x14ac:dyDescent="0.2">
      <c r="B19" s="2">
        <v>7.8895239999999998</v>
      </c>
      <c r="C19" s="2">
        <v>12.657859999999999</v>
      </c>
    </row>
    <row r="20" spans="2:3" x14ac:dyDescent="0.2">
      <c r="B20" s="2">
        <v>7.7014620000000003</v>
      </c>
      <c r="C20" s="2">
        <v>10.249879999999999</v>
      </c>
    </row>
    <row r="21" spans="2:3" x14ac:dyDescent="0.2">
      <c r="B21" s="2">
        <v>7.381176</v>
      </c>
      <c r="C21" s="2">
        <v>8.9443660000000005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E68BA0-2F9E-4246-846E-2FFDBA295D1C}">
  <sheetPr>
    <tabColor rgb="FF00B0F0"/>
  </sheetPr>
  <dimension ref="B1:C16"/>
  <sheetViews>
    <sheetView workbookViewId="0">
      <selection activeCell="L45" sqref="L45"/>
    </sheetView>
  </sheetViews>
  <sheetFormatPr baseColWidth="10" defaultColWidth="8.83203125" defaultRowHeight="15" x14ac:dyDescent="0.2"/>
  <sheetData>
    <row r="1" spans="2:3" x14ac:dyDescent="0.2">
      <c r="B1" s="1" t="s">
        <v>4</v>
      </c>
    </row>
    <row r="2" spans="2:3" x14ac:dyDescent="0.2">
      <c r="B2" s="1" t="s">
        <v>68</v>
      </c>
      <c r="C2" s="1" t="s">
        <v>69</v>
      </c>
    </row>
    <row r="3" spans="2:3" x14ac:dyDescent="0.2">
      <c r="B3" s="2">
        <v>2.4260869999999999</v>
      </c>
      <c r="C3" s="2">
        <v>4.6500000000000004</v>
      </c>
    </row>
    <row r="4" spans="2:3" x14ac:dyDescent="0.2">
      <c r="B4" s="2">
        <v>13.141299999999999</v>
      </c>
      <c r="C4" s="2">
        <v>32.549999999999997</v>
      </c>
    </row>
    <row r="5" spans="2:3" x14ac:dyDescent="0.2">
      <c r="B5" s="2">
        <v>7.0760870000000002</v>
      </c>
      <c r="C5" s="2">
        <v>7.2782609999999996</v>
      </c>
    </row>
    <row r="6" spans="2:3" x14ac:dyDescent="0.2">
      <c r="B6" s="2">
        <v>2.4260869999999999</v>
      </c>
      <c r="C6" s="2">
        <v>5.0543480000000001</v>
      </c>
    </row>
    <row r="7" spans="2:3" x14ac:dyDescent="0.2">
      <c r="B7" s="2">
        <v>4.2456519999999998</v>
      </c>
      <c r="C7" s="2">
        <v>4.0434780000000003</v>
      </c>
    </row>
    <row r="8" spans="2:3" x14ac:dyDescent="0.2">
      <c r="B8" s="2">
        <v>2.830435</v>
      </c>
      <c r="C8" s="2">
        <v>10.917389999999999</v>
      </c>
    </row>
    <row r="9" spans="2:3" x14ac:dyDescent="0.2">
      <c r="B9" s="2">
        <v>1.4152169999999999</v>
      </c>
      <c r="C9" s="2">
        <v>6.0652169999999996</v>
      </c>
    </row>
    <row r="10" spans="2:3" x14ac:dyDescent="0.2">
      <c r="B10" s="2">
        <v>5.0543480000000001</v>
      </c>
      <c r="C10" s="2">
        <v>5.4586959999999998</v>
      </c>
    </row>
    <row r="11" spans="2:3" x14ac:dyDescent="0.2">
      <c r="B11" s="2">
        <v>13.34348</v>
      </c>
      <c r="C11" s="2">
        <v>19.610869999999998</v>
      </c>
    </row>
    <row r="12" spans="2:3" x14ac:dyDescent="0.2">
      <c r="B12" s="2">
        <v>6.2673909999999999</v>
      </c>
      <c r="C12" s="2">
        <v>9.3000000000000007</v>
      </c>
    </row>
    <row r="13" spans="2:3" x14ac:dyDescent="0.2">
      <c r="B13" s="2">
        <v>2.6282610000000002</v>
      </c>
      <c r="C13" s="2">
        <v>15.365220000000001</v>
      </c>
    </row>
    <row r="14" spans="2:3" x14ac:dyDescent="0.2">
      <c r="B14" s="2">
        <v>3.6391300000000002</v>
      </c>
      <c r="C14" s="2">
        <v>4.2456519999999998</v>
      </c>
    </row>
    <row r="15" spans="2:3" x14ac:dyDescent="0.2">
      <c r="B15" s="2">
        <v>8.6934780000000007</v>
      </c>
      <c r="C15" s="2">
        <v>7.6826090000000002</v>
      </c>
    </row>
    <row r="16" spans="2:3" x14ac:dyDescent="0.2">
      <c r="B16" s="2">
        <v>2.830435</v>
      </c>
      <c r="C16" s="2">
        <v>15.97174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F2F17-161E-4FD5-A4A7-441A4E30071E}">
  <sheetPr>
    <tabColor rgb="FF00B0F0"/>
  </sheetPr>
  <dimension ref="B1:C16"/>
  <sheetViews>
    <sheetView workbookViewId="0">
      <selection activeCell="L45" sqref="L45"/>
    </sheetView>
  </sheetViews>
  <sheetFormatPr baseColWidth="10" defaultColWidth="8.83203125" defaultRowHeight="15" x14ac:dyDescent="0.2"/>
  <sheetData>
    <row r="1" spans="2:3" x14ac:dyDescent="0.2">
      <c r="B1" s="1" t="s">
        <v>5</v>
      </c>
    </row>
    <row r="2" spans="2:3" x14ac:dyDescent="0.2">
      <c r="B2" s="1" t="s">
        <v>68</v>
      </c>
      <c r="C2" s="1" t="s">
        <v>69</v>
      </c>
    </row>
    <row r="3" spans="2:3" x14ac:dyDescent="0.2">
      <c r="B3" s="2">
        <v>7.3674020000000002</v>
      </c>
      <c r="C3" s="2">
        <v>7.1424669999999999</v>
      </c>
    </row>
    <row r="4" spans="2:3" x14ac:dyDescent="0.2">
      <c r="B4" s="2">
        <v>11.19487</v>
      </c>
      <c r="C4" s="2">
        <v>13.12721</v>
      </c>
    </row>
    <row r="5" spans="2:3" x14ac:dyDescent="0.2">
      <c r="B5" s="2">
        <v>7.3487679999999997</v>
      </c>
      <c r="C5" s="2">
        <v>12.11805</v>
      </c>
    </row>
    <row r="6" spans="2:3" x14ac:dyDescent="0.2">
      <c r="B6" s="2">
        <v>5.6365800000000004</v>
      </c>
      <c r="C6" s="2">
        <v>6.4489549999999998</v>
      </c>
    </row>
    <row r="7" spans="2:3" x14ac:dyDescent="0.2">
      <c r="B7" s="2">
        <v>7.4423130000000004</v>
      </c>
      <c r="C7" s="2">
        <v>10.13801</v>
      </c>
    </row>
    <row r="8" spans="2:3" x14ac:dyDescent="0.2">
      <c r="B8" s="2">
        <v>6.7767559999999998</v>
      </c>
      <c r="C8" s="2">
        <v>9.0394240000000003</v>
      </c>
    </row>
    <row r="9" spans="2:3" x14ac:dyDescent="0.2">
      <c r="B9" s="2">
        <v>6.4549149999999997</v>
      </c>
      <c r="C9" s="2">
        <v>9.8330219999999997</v>
      </c>
    </row>
    <row r="10" spans="2:3" x14ac:dyDescent="0.2">
      <c r="B10" s="2">
        <v>9.4200330000000001</v>
      </c>
      <c r="C10" s="2">
        <v>15.80484</v>
      </c>
    </row>
    <row r="11" spans="2:3" x14ac:dyDescent="0.2">
      <c r="B11" s="2">
        <v>8.8627059999999993</v>
      </c>
      <c r="C11" s="2">
        <v>13.04612</v>
      </c>
    </row>
    <row r="12" spans="2:3" x14ac:dyDescent="0.2">
      <c r="B12" s="2">
        <v>7.138083</v>
      </c>
      <c r="C12" s="2">
        <v>12.2281</v>
      </c>
    </row>
    <row r="13" spans="2:3" x14ac:dyDescent="0.2">
      <c r="B13" s="2">
        <v>6.6023059999999996</v>
      </c>
      <c r="C13" s="2">
        <v>9.5638349999999992</v>
      </c>
    </row>
    <row r="14" spans="2:3" x14ac:dyDescent="0.2">
      <c r="B14" s="2">
        <v>20.915369999999999</v>
      </c>
      <c r="C14" s="2">
        <v>7.6044530000000004</v>
      </c>
    </row>
    <row r="15" spans="2:3" x14ac:dyDescent="0.2">
      <c r="B15" s="2">
        <v>9.1916390000000003</v>
      </c>
      <c r="C15" s="2">
        <v>13.22212</v>
      </c>
    </row>
    <row r="16" spans="2:3" x14ac:dyDescent="0.2">
      <c r="B16" s="2">
        <v>6.1807429999999997</v>
      </c>
      <c r="C16" s="2">
        <v>8.63614199999999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366E3-0758-4535-B1F0-3FBF02F6C588}">
  <sheetPr>
    <tabColor theme="5"/>
  </sheetPr>
  <dimension ref="B1:C20"/>
  <sheetViews>
    <sheetView zoomScale="137" workbookViewId="0">
      <selection activeCell="B1" sqref="B1:C2"/>
    </sheetView>
  </sheetViews>
  <sheetFormatPr baseColWidth="10" defaultColWidth="8.83203125" defaultRowHeight="15" x14ac:dyDescent="0.2"/>
  <sheetData>
    <row r="1" spans="2:3" x14ac:dyDescent="0.2">
      <c r="B1" s="1" t="s">
        <v>5</v>
      </c>
    </row>
    <row r="2" spans="2:3" x14ac:dyDescent="0.2">
      <c r="B2" s="1" t="s">
        <v>1</v>
      </c>
      <c r="C2" s="1" t="s">
        <v>2</v>
      </c>
    </row>
    <row r="3" spans="2:3" x14ac:dyDescent="0.2">
      <c r="B3" s="2">
        <v>7.4529709830000002</v>
      </c>
      <c r="C3" s="2">
        <v>7.2905281989999997</v>
      </c>
    </row>
    <row r="4" spans="2:3" x14ac:dyDescent="0.2">
      <c r="B4" s="2">
        <v>8.7548283290000004</v>
      </c>
      <c r="C4" s="2">
        <v>8.0771994009999997</v>
      </c>
    </row>
    <row r="5" spans="2:3" x14ac:dyDescent="0.2">
      <c r="B5" s="2">
        <v>8.2554349980000001</v>
      </c>
      <c r="C5" s="2">
        <v>9.2364716480000002</v>
      </c>
    </row>
    <row r="6" spans="2:3" x14ac:dyDescent="0.2">
      <c r="B6" s="2">
        <v>6.9433071630000001</v>
      </c>
      <c r="C6" s="2">
        <v>7.083872715</v>
      </c>
    </row>
    <row r="7" spans="2:3" x14ac:dyDescent="0.2">
      <c r="B7" s="2">
        <v>7.7413995089999998</v>
      </c>
      <c r="C7" s="2">
        <v>7.9273473709999998</v>
      </c>
    </row>
    <row r="8" spans="2:3" x14ac:dyDescent="0.2">
      <c r="B8" s="2">
        <v>9.3345832000000009</v>
      </c>
      <c r="C8" s="2">
        <v>8.9185197600000006</v>
      </c>
    </row>
    <row r="9" spans="2:3" x14ac:dyDescent="0.2">
      <c r="B9" s="2">
        <v>8.0622308969999992</v>
      </c>
      <c r="C9" s="2">
        <v>8.1064299949999992</v>
      </c>
    </row>
    <row r="10" spans="2:3" x14ac:dyDescent="0.2">
      <c r="B10" s="2">
        <v>9.0050659589999995</v>
      </c>
      <c r="C10" s="2">
        <v>8.9005818800000007</v>
      </c>
    </row>
    <row r="11" spans="2:3" x14ac:dyDescent="0.2">
      <c r="B11" s="2">
        <v>8.5376528480000005</v>
      </c>
      <c r="C11" s="2">
        <v>8.8864880599999996</v>
      </c>
    </row>
    <row r="12" spans="2:3" x14ac:dyDescent="0.2">
      <c r="B12" s="2">
        <v>11.07551097</v>
      </c>
      <c r="C12" s="2">
        <v>11.314518769999999</v>
      </c>
    </row>
    <row r="13" spans="2:3" x14ac:dyDescent="0.2">
      <c r="B13" s="2">
        <v>8.0203263719999995</v>
      </c>
      <c r="C13" s="2">
        <v>7.8999190820000003</v>
      </c>
    </row>
    <row r="14" spans="2:3" x14ac:dyDescent="0.2">
      <c r="B14" s="2">
        <v>8.4960233859999992</v>
      </c>
      <c r="C14" s="2">
        <v>9.4610967959999996</v>
      </c>
    </row>
    <row r="15" spans="2:3" x14ac:dyDescent="0.2">
      <c r="B15" s="2">
        <v>7.8846398539999996</v>
      </c>
      <c r="C15" s="2">
        <v>8.0870769629999995</v>
      </c>
    </row>
    <row r="16" spans="2:3" x14ac:dyDescent="0.2">
      <c r="B16" s="2">
        <v>9.3343391639999993</v>
      </c>
      <c r="C16" s="2">
        <v>9.2101423199999992</v>
      </c>
    </row>
    <row r="17" spans="2:3" x14ac:dyDescent="0.2">
      <c r="B17" s="2">
        <v>8.1335168170000003</v>
      </c>
      <c r="C17" s="2">
        <v>8.6704463989999994</v>
      </c>
    </row>
    <row r="18" spans="2:3" x14ac:dyDescent="0.2">
      <c r="B18" s="2">
        <v>11.57661609</v>
      </c>
      <c r="C18" s="2">
        <v>11.08730583</v>
      </c>
    </row>
    <row r="19" spans="2:3" x14ac:dyDescent="0.2">
      <c r="B19" s="2">
        <v>7.7542628520000001</v>
      </c>
      <c r="C19" s="2">
        <v>6.8334938870000004</v>
      </c>
    </row>
    <row r="20" spans="2:3" x14ac:dyDescent="0.2">
      <c r="B20" s="2">
        <v>8.6851257939999993</v>
      </c>
      <c r="C20" s="2">
        <v>6.3601174250000003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7FBE18-6A0D-4BBD-A0AC-A14E6C2DD3A9}">
  <sheetPr>
    <tabColor rgb="FF00B0F0"/>
  </sheetPr>
  <dimension ref="B1:C16"/>
  <sheetViews>
    <sheetView workbookViewId="0">
      <selection activeCell="L45" sqref="L45"/>
    </sheetView>
  </sheetViews>
  <sheetFormatPr baseColWidth="10" defaultColWidth="8.83203125" defaultRowHeight="15" x14ac:dyDescent="0.2"/>
  <cols>
    <col min="2" max="2" width="13.33203125" customWidth="1"/>
  </cols>
  <sheetData>
    <row r="1" spans="2:3" x14ac:dyDescent="0.2">
      <c r="B1" s="1" t="s">
        <v>4</v>
      </c>
    </row>
    <row r="2" spans="2:3" x14ac:dyDescent="0.2">
      <c r="B2" s="1" t="s">
        <v>70</v>
      </c>
      <c r="C2" s="1" t="s">
        <v>71</v>
      </c>
    </row>
    <row r="3" spans="2:3" x14ac:dyDescent="0.2">
      <c r="B3" s="2">
        <v>3.2347830000000002</v>
      </c>
      <c r="C3" s="2">
        <v>10.31087</v>
      </c>
    </row>
    <row r="4" spans="2:3" x14ac:dyDescent="0.2">
      <c r="B4" s="2">
        <v>4.6500000000000004</v>
      </c>
      <c r="C4" s="2">
        <v>5.6608700000000001</v>
      </c>
    </row>
    <row r="5" spans="2:3" x14ac:dyDescent="0.2">
      <c r="B5" s="2">
        <v>9.7043479999999995</v>
      </c>
      <c r="C5" s="2">
        <v>7.8847829999999997</v>
      </c>
    </row>
    <row r="6" spans="2:3" x14ac:dyDescent="0.2">
      <c r="B6" s="2">
        <v>2.6282610000000002</v>
      </c>
      <c r="C6" s="2">
        <v>3.0326089999999999</v>
      </c>
    </row>
    <row r="7" spans="2:3" x14ac:dyDescent="0.2">
      <c r="B7" s="2">
        <v>7.4804349999999999</v>
      </c>
      <c r="C7" s="2">
        <v>9.5021740000000001</v>
      </c>
    </row>
    <row r="8" spans="2:3" x14ac:dyDescent="0.2">
      <c r="B8" s="2">
        <v>9.9065220000000007</v>
      </c>
      <c r="C8" s="2">
        <v>10.51304</v>
      </c>
    </row>
    <row r="9" spans="2:3" x14ac:dyDescent="0.2">
      <c r="B9" s="2">
        <v>4.4478260000000001</v>
      </c>
      <c r="C9" s="2">
        <v>1.2130430000000001</v>
      </c>
    </row>
    <row r="10" spans="2:3" x14ac:dyDescent="0.2">
      <c r="B10" s="2">
        <v>6.8739129999999999</v>
      </c>
      <c r="C10" s="2">
        <v>10.917389999999999</v>
      </c>
    </row>
    <row r="11" spans="2:3" x14ac:dyDescent="0.2">
      <c r="B11" s="2">
        <v>2.830435</v>
      </c>
      <c r="C11" s="2">
        <v>6.4695650000000002</v>
      </c>
    </row>
    <row r="12" spans="2:3" x14ac:dyDescent="0.2">
      <c r="B12" s="2">
        <v>7.4804349999999999</v>
      </c>
      <c r="C12" s="2">
        <v>11.523910000000001</v>
      </c>
    </row>
    <row r="13" spans="2:3" x14ac:dyDescent="0.2">
      <c r="B13" s="2">
        <v>5.6608700000000001</v>
      </c>
      <c r="C13" s="2">
        <v>4.8521739999999998</v>
      </c>
    </row>
    <row r="14" spans="2:3" x14ac:dyDescent="0.2">
      <c r="B14" s="2">
        <v>1.8195650000000001</v>
      </c>
      <c r="C14" s="2">
        <v>5.8630430000000002</v>
      </c>
    </row>
    <row r="15" spans="2:3" x14ac:dyDescent="0.2">
      <c r="B15" s="2">
        <v>2.830435</v>
      </c>
      <c r="C15" s="2">
        <v>4.8521739999999998</v>
      </c>
    </row>
    <row r="16" spans="2:3" x14ac:dyDescent="0.2">
      <c r="B16" s="2">
        <v>3.2347830000000002</v>
      </c>
      <c r="C16" s="2">
        <v>4.8521739999999998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CEB70-8FA3-47E6-877F-890512238B02}">
  <sheetPr>
    <tabColor rgb="FF00B0F0"/>
  </sheetPr>
  <dimension ref="B1:C16"/>
  <sheetViews>
    <sheetView workbookViewId="0">
      <selection activeCell="L45" sqref="L45"/>
    </sheetView>
  </sheetViews>
  <sheetFormatPr baseColWidth="10" defaultColWidth="8.83203125" defaultRowHeight="15" x14ac:dyDescent="0.2"/>
  <cols>
    <col min="2" max="2" width="10.5" customWidth="1"/>
  </cols>
  <sheetData>
    <row r="1" spans="2:3" x14ac:dyDescent="0.2">
      <c r="B1" s="1" t="s">
        <v>5</v>
      </c>
    </row>
    <row r="2" spans="2:3" x14ac:dyDescent="0.2">
      <c r="B2" s="1" t="s">
        <v>70</v>
      </c>
      <c r="C2" s="1" t="s">
        <v>71</v>
      </c>
    </row>
    <row r="3" spans="2:3" x14ac:dyDescent="0.2">
      <c r="B3" s="2">
        <v>8.6618259999999996</v>
      </c>
      <c r="C3" s="2">
        <v>8.4861620000000002</v>
      </c>
    </row>
    <row r="4" spans="2:3" x14ac:dyDescent="0.2">
      <c r="B4" s="2">
        <v>9.400881</v>
      </c>
      <c r="C4" s="2">
        <v>7.8603889999999996</v>
      </c>
    </row>
    <row r="5" spans="2:3" x14ac:dyDescent="0.2">
      <c r="B5" s="2">
        <v>12.01458</v>
      </c>
      <c r="C5" s="2">
        <v>14.50399</v>
      </c>
    </row>
    <row r="6" spans="2:3" x14ac:dyDescent="0.2">
      <c r="B6" s="2">
        <v>7.2091960000000004</v>
      </c>
      <c r="C6" s="2">
        <v>8.9533470000000008</v>
      </c>
    </row>
    <row r="7" spans="2:3" x14ac:dyDescent="0.2">
      <c r="B7" s="2">
        <v>13.63247</v>
      </c>
      <c r="C7" s="2">
        <v>11.181010000000001</v>
      </c>
    </row>
    <row r="8" spans="2:3" x14ac:dyDescent="0.2">
      <c r="B8" s="2">
        <v>8.0789600000000004</v>
      </c>
      <c r="C8" s="2">
        <v>10.854279999999999</v>
      </c>
    </row>
    <row r="9" spans="2:3" x14ac:dyDescent="0.2">
      <c r="B9" s="2">
        <v>7.7767910000000002</v>
      </c>
      <c r="C9" s="2">
        <v>9.7337330000000009</v>
      </c>
    </row>
    <row r="10" spans="2:3" x14ac:dyDescent="0.2">
      <c r="B10" s="2">
        <v>6.994624</v>
      </c>
      <c r="C10" s="2">
        <v>6.9859419999999997</v>
      </c>
    </row>
    <row r="11" spans="2:3" x14ac:dyDescent="0.2">
      <c r="B11" s="2">
        <v>7.587656</v>
      </c>
      <c r="C11" s="2">
        <v>9.114922</v>
      </c>
    </row>
    <row r="12" spans="2:3" x14ac:dyDescent="0.2">
      <c r="B12" s="2">
        <v>7.845904</v>
      </c>
      <c r="C12" s="2">
        <v>12.357279999999999</v>
      </c>
    </row>
    <row r="13" spans="2:3" x14ac:dyDescent="0.2">
      <c r="B13" s="2">
        <v>7.9164599999999998</v>
      </c>
      <c r="C13" s="2">
        <v>8.400817</v>
      </c>
    </row>
    <row r="14" spans="2:3" x14ac:dyDescent="0.2">
      <c r="B14" s="2">
        <v>10.72739</v>
      </c>
      <c r="C14" s="2">
        <v>10.339740000000001</v>
      </c>
    </row>
    <row r="15" spans="2:3" x14ac:dyDescent="0.2">
      <c r="B15" s="2">
        <v>6.4581650000000002</v>
      </c>
      <c r="C15" s="2">
        <v>9.5324500000000008</v>
      </c>
    </row>
    <row r="16" spans="2:3" x14ac:dyDescent="0.2">
      <c r="B16" s="2">
        <v>9.0073740000000004</v>
      </c>
      <c r="C16" s="2">
        <v>9.7595449999999992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3E3FE7-20DD-4F96-8B53-589EE2981813}">
  <sheetPr>
    <tabColor rgb="FF00B0F0"/>
  </sheetPr>
  <dimension ref="B1:C22"/>
  <sheetViews>
    <sheetView workbookViewId="0">
      <selection activeCell="L45" sqref="L45"/>
    </sheetView>
  </sheetViews>
  <sheetFormatPr baseColWidth="10" defaultColWidth="8.83203125" defaultRowHeight="15" x14ac:dyDescent="0.2"/>
  <cols>
    <col min="2" max="2" width="13" customWidth="1"/>
  </cols>
  <sheetData>
    <row r="1" spans="2:3" x14ac:dyDescent="0.2">
      <c r="B1" s="1" t="s">
        <v>4</v>
      </c>
    </row>
    <row r="2" spans="2:3" x14ac:dyDescent="0.2">
      <c r="B2" s="1" t="s">
        <v>72</v>
      </c>
      <c r="C2" s="1" t="s">
        <v>73</v>
      </c>
    </row>
    <row r="3" spans="2:3" x14ac:dyDescent="0.2">
      <c r="B3" s="2">
        <v>4.2456519999999998</v>
      </c>
      <c r="C3" s="2">
        <v>5.6608700000000001</v>
      </c>
    </row>
    <row r="4" spans="2:3" x14ac:dyDescent="0.2">
      <c r="B4" s="2">
        <v>19.4087</v>
      </c>
      <c r="C4" s="2">
        <v>15.97174</v>
      </c>
    </row>
    <row r="5" spans="2:3" x14ac:dyDescent="0.2">
      <c r="B5" s="2">
        <v>2.0217390000000002</v>
      </c>
      <c r="C5" s="2">
        <v>1.2130430000000001</v>
      </c>
    </row>
    <row r="6" spans="2:3" x14ac:dyDescent="0.2">
      <c r="B6" s="2">
        <v>0.60652200000000001</v>
      </c>
      <c r="C6" s="2">
        <v>0.80869599999999997</v>
      </c>
    </row>
    <row r="7" spans="2:3" x14ac:dyDescent="0.2">
      <c r="B7" s="2">
        <v>7.6826090000000002</v>
      </c>
      <c r="C7" s="2">
        <v>10.71522</v>
      </c>
    </row>
    <row r="8" spans="2:3" x14ac:dyDescent="0.2">
      <c r="B8" s="2">
        <v>2.4260869999999999</v>
      </c>
      <c r="C8" s="2">
        <v>1.617391</v>
      </c>
    </row>
    <row r="9" spans="2:3" x14ac:dyDescent="0.2">
      <c r="B9" s="2">
        <v>7.4804349999999999</v>
      </c>
      <c r="C9" s="2">
        <v>6.8739129999999999</v>
      </c>
    </row>
    <row r="10" spans="2:3" x14ac:dyDescent="0.2">
      <c r="B10" s="2">
        <v>6.8739129999999999</v>
      </c>
      <c r="C10" s="2">
        <v>4.4478260000000001</v>
      </c>
    </row>
    <row r="11" spans="2:3" x14ac:dyDescent="0.2">
      <c r="B11" s="2">
        <v>10.31087</v>
      </c>
      <c r="C11" s="2">
        <v>9.7043479999999995</v>
      </c>
    </row>
    <row r="12" spans="2:3" x14ac:dyDescent="0.2">
      <c r="B12" s="2">
        <v>8.086957</v>
      </c>
      <c r="C12" s="2">
        <v>6.2673909999999999</v>
      </c>
    </row>
    <row r="13" spans="2:3" x14ac:dyDescent="0.2">
      <c r="B13" s="2">
        <v>2.4260869999999999</v>
      </c>
      <c r="C13" s="2">
        <v>2.6282610000000002</v>
      </c>
    </row>
    <row r="14" spans="2:3" x14ac:dyDescent="0.2">
      <c r="B14" s="2">
        <v>13.74783</v>
      </c>
      <c r="C14" s="2">
        <v>15.97174</v>
      </c>
    </row>
    <row r="15" spans="2:3" x14ac:dyDescent="0.2">
      <c r="B15" s="2">
        <v>3.0326089999999999</v>
      </c>
      <c r="C15" s="2">
        <v>1.617391</v>
      </c>
    </row>
    <row r="16" spans="2:3" x14ac:dyDescent="0.2">
      <c r="B16" s="2">
        <v>2.648412</v>
      </c>
      <c r="C16" s="2">
        <v>3.0326089999999999</v>
      </c>
    </row>
    <row r="17" spans="2:3" x14ac:dyDescent="0.2">
      <c r="B17" s="2">
        <v>5.4586959999999998</v>
      </c>
      <c r="C17" s="2">
        <v>5.0543480000000001</v>
      </c>
    </row>
    <row r="18" spans="2:3" x14ac:dyDescent="0.2">
      <c r="B18" s="2">
        <v>9.0978259999999995</v>
      </c>
      <c r="C18" s="2">
        <v>6.4695650000000002</v>
      </c>
    </row>
    <row r="19" spans="2:3" x14ac:dyDescent="0.2">
      <c r="B19" s="2">
        <v>1.4152169999999999</v>
      </c>
      <c r="C19" s="2">
        <v>1.0108699999999999</v>
      </c>
    </row>
    <row r="20" spans="2:3" x14ac:dyDescent="0.2">
      <c r="B20" s="2">
        <v>1.4152169999999999</v>
      </c>
      <c r="C20" s="2">
        <v>1.617391</v>
      </c>
    </row>
    <row r="21" spans="2:3" x14ac:dyDescent="0.2">
      <c r="B21" s="2">
        <v>0</v>
      </c>
      <c r="C21" s="2">
        <v>0.20217399999999999</v>
      </c>
    </row>
    <row r="22" spans="2:3" x14ac:dyDescent="0.2">
      <c r="B22" s="2">
        <v>1.2130430000000001</v>
      </c>
      <c r="C22" s="2">
        <v>1.617391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42239-713B-4D3D-B167-2E68A539F3B7}">
  <sheetPr>
    <tabColor rgb="FF00B0F0"/>
  </sheetPr>
  <dimension ref="B1:C22"/>
  <sheetViews>
    <sheetView workbookViewId="0">
      <selection activeCell="L45" sqref="L45"/>
    </sheetView>
  </sheetViews>
  <sheetFormatPr baseColWidth="10" defaultColWidth="8.83203125" defaultRowHeight="15" x14ac:dyDescent="0.2"/>
  <sheetData>
    <row r="1" spans="2:3" x14ac:dyDescent="0.2">
      <c r="B1" s="1" t="s">
        <v>5</v>
      </c>
    </row>
    <row r="2" spans="2:3" x14ac:dyDescent="0.2">
      <c r="B2" s="1" t="s">
        <v>72</v>
      </c>
      <c r="C2" s="1" t="s">
        <v>73</v>
      </c>
    </row>
    <row r="3" spans="2:3" x14ac:dyDescent="0.2">
      <c r="B3" s="2">
        <v>14.597440000000001</v>
      </c>
      <c r="C3" s="2">
        <v>15.96252</v>
      </c>
    </row>
    <row r="4" spans="2:3" x14ac:dyDescent="0.2">
      <c r="B4" s="2">
        <v>21.075410000000002</v>
      </c>
      <c r="C4" s="2">
        <v>10.171860000000001</v>
      </c>
    </row>
    <row r="5" spans="2:3" x14ac:dyDescent="0.2">
      <c r="B5" s="2">
        <v>5.809558</v>
      </c>
      <c r="C5" s="2">
        <v>5.2413980000000002</v>
      </c>
    </row>
    <row r="6" spans="2:3" x14ac:dyDescent="0.2">
      <c r="B6" s="2">
        <v>6.9158840000000001</v>
      </c>
      <c r="C6" s="2">
        <v>8.0643530000000005</v>
      </c>
    </row>
    <row r="7" spans="2:3" x14ac:dyDescent="0.2">
      <c r="B7" s="2">
        <v>8.9786079999999995</v>
      </c>
      <c r="C7" s="2">
        <v>9.758127</v>
      </c>
    </row>
    <row r="8" spans="2:3" x14ac:dyDescent="0.2">
      <c r="B8" s="2">
        <v>6.5633150000000002</v>
      </c>
      <c r="C8" s="2">
        <v>9.2586429999999993</v>
      </c>
    </row>
    <row r="9" spans="2:3" x14ac:dyDescent="0.2">
      <c r="B9" s="2">
        <v>8.3259450000000008</v>
      </c>
      <c r="C9" s="2">
        <v>8.9052030000000002</v>
      </c>
    </row>
    <row r="10" spans="2:3" x14ac:dyDescent="0.2">
      <c r="B10" s="2">
        <v>7.1985849999999996</v>
      </c>
      <c r="C10" s="2">
        <v>8.3645259999999997</v>
      </c>
    </row>
    <row r="11" spans="2:3" x14ac:dyDescent="0.2">
      <c r="B11" s="2">
        <v>8.2736249999999991</v>
      </c>
      <c r="C11" s="2">
        <v>8.3362839999999991</v>
      </c>
    </row>
    <row r="12" spans="2:3" x14ac:dyDescent="0.2">
      <c r="B12" s="2">
        <v>12.474919999999999</v>
      </c>
      <c r="C12" s="2">
        <v>9.7486420000000003</v>
      </c>
    </row>
    <row r="13" spans="2:3" x14ac:dyDescent="0.2">
      <c r="B13" s="2">
        <v>7.1964050000000004</v>
      </c>
      <c r="C13" s="2">
        <v>7.1652670000000001</v>
      </c>
    </row>
    <row r="14" spans="2:3" x14ac:dyDescent="0.2">
      <c r="B14" s="2">
        <v>10.594609999999999</v>
      </c>
      <c r="C14" s="2">
        <v>9.5942279999999993</v>
      </c>
    </row>
    <row r="15" spans="2:3" x14ac:dyDescent="0.2">
      <c r="B15" s="2">
        <v>5.8144</v>
      </c>
      <c r="C15" s="2">
        <v>5.8228309999999999</v>
      </c>
    </row>
    <row r="16" spans="2:3" x14ac:dyDescent="0.2">
      <c r="B16" s="2">
        <v>10.98936</v>
      </c>
      <c r="C16" s="2">
        <v>6.7815690000000002</v>
      </c>
    </row>
    <row r="17" spans="2:3" x14ac:dyDescent="0.2">
      <c r="B17" s="2">
        <v>6.7637210000000003</v>
      </c>
      <c r="C17" s="2">
        <v>7.8921830000000002</v>
      </c>
    </row>
    <row r="18" spans="2:3" x14ac:dyDescent="0.2">
      <c r="B18" s="2">
        <v>9.6271769999999997</v>
      </c>
      <c r="C18" s="2">
        <v>9.8116450000000004</v>
      </c>
    </row>
    <row r="19" spans="2:3" x14ac:dyDescent="0.2">
      <c r="B19" s="2">
        <v>6.9980409999999997</v>
      </c>
      <c r="C19" s="2">
        <v>6.8042740000000004</v>
      </c>
    </row>
    <row r="20" spans="2:3" x14ac:dyDescent="0.2">
      <c r="B20" s="2">
        <v>7.0622239999999996</v>
      </c>
      <c r="C20" s="2">
        <v>5.7793869999999998</v>
      </c>
    </row>
    <row r="21" spans="2:3" x14ac:dyDescent="0.2">
      <c r="B21" s="2">
        <v>0</v>
      </c>
      <c r="C21" s="2">
        <v>5.0156549999999998</v>
      </c>
    </row>
    <row r="22" spans="2:3" x14ac:dyDescent="0.2">
      <c r="B22" s="2">
        <v>7.1840250000000001</v>
      </c>
      <c r="C22" s="2">
        <v>15.239739999999999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953EC-C1C2-471D-98E8-D98B56084F89}">
  <sheetPr>
    <tabColor rgb="FFFFC000"/>
  </sheetPr>
  <dimension ref="A1:I8"/>
  <sheetViews>
    <sheetView workbookViewId="0">
      <selection activeCell="Y44" sqref="Y44"/>
    </sheetView>
  </sheetViews>
  <sheetFormatPr baseColWidth="10" defaultColWidth="8.83203125" defaultRowHeight="15" x14ac:dyDescent="0.2"/>
  <sheetData>
    <row r="1" spans="1:9" x14ac:dyDescent="0.2">
      <c r="B1" s="1" t="s">
        <v>77</v>
      </c>
    </row>
    <row r="2" spans="1:9" x14ac:dyDescent="0.2">
      <c r="A2" s="1" t="s">
        <v>75</v>
      </c>
      <c r="B2" s="1" t="s">
        <v>41</v>
      </c>
      <c r="C2" s="1"/>
      <c r="F2" s="1" t="s">
        <v>75</v>
      </c>
      <c r="G2" s="1" t="s">
        <v>74</v>
      </c>
    </row>
    <row r="3" spans="1:9" x14ac:dyDescent="0.2">
      <c r="A3">
        <v>1</v>
      </c>
      <c r="B3" s="2">
        <v>27.570093459999999</v>
      </c>
      <c r="C3" s="2">
        <v>30.42121685</v>
      </c>
      <c r="D3" s="2">
        <v>37.086092720000003</v>
      </c>
      <c r="F3" s="2">
        <v>1</v>
      </c>
      <c r="G3" s="2">
        <v>58.775510199999999</v>
      </c>
      <c r="H3" s="2">
        <v>64.516129030000002</v>
      </c>
      <c r="I3" s="2">
        <v>73.125</v>
      </c>
    </row>
    <row r="4" spans="1:9" x14ac:dyDescent="0.2">
      <c r="A4">
        <v>2</v>
      </c>
      <c r="B4" s="2">
        <v>27.178423240000001</v>
      </c>
      <c r="C4" s="2">
        <v>28.36879433</v>
      </c>
      <c r="D4" s="2">
        <v>27.69230769</v>
      </c>
      <c r="F4" s="2">
        <v>2</v>
      </c>
      <c r="G4" s="2">
        <v>59.360730590000003</v>
      </c>
      <c r="H4" s="2">
        <v>65.929203540000003</v>
      </c>
      <c r="I4" s="2">
        <v>61.386138610000003</v>
      </c>
    </row>
    <row r="5" spans="1:9" x14ac:dyDescent="0.2">
      <c r="A5">
        <v>3</v>
      </c>
      <c r="B5" s="2">
        <v>34.862385320000001</v>
      </c>
      <c r="C5" s="2">
        <v>39.6484375</v>
      </c>
      <c r="D5" s="2">
        <v>33.195020749999998</v>
      </c>
      <c r="F5" s="2">
        <v>3</v>
      </c>
      <c r="G5" s="2">
        <v>53.086419749999997</v>
      </c>
      <c r="H5" s="2">
        <v>57.232704400000003</v>
      </c>
      <c r="I5" s="2">
        <v>50.887573959999997</v>
      </c>
    </row>
    <row r="6" spans="1:9" x14ac:dyDescent="0.2">
      <c r="A6">
        <v>4</v>
      </c>
      <c r="B6" s="2">
        <v>31.125827810000001</v>
      </c>
      <c r="C6" s="2">
        <v>27.2264631</v>
      </c>
      <c r="D6" s="2">
        <v>34.600760459999996</v>
      </c>
      <c r="F6" s="2">
        <v>4</v>
      </c>
      <c r="G6" s="2">
        <v>58.080808079999997</v>
      </c>
      <c r="H6" s="2">
        <v>44</v>
      </c>
      <c r="I6" s="2">
        <v>55.244755240000003</v>
      </c>
    </row>
    <row r="7" spans="1:9" x14ac:dyDescent="0.2">
      <c r="F7" s="2">
        <v>5</v>
      </c>
      <c r="G7" s="2">
        <v>78.571428569999995</v>
      </c>
      <c r="H7" s="2">
        <v>74.157303369999994</v>
      </c>
      <c r="I7" s="2">
        <v>72.268907560000002</v>
      </c>
    </row>
    <row r="8" spans="1:9" x14ac:dyDescent="0.2">
      <c r="F8" s="2">
        <v>6</v>
      </c>
      <c r="G8" s="2">
        <v>83.908045979999997</v>
      </c>
      <c r="H8" s="2">
        <v>84.057971010000003</v>
      </c>
      <c r="I8" s="2">
        <v>72.549019610000002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7E8BCA-E888-4D52-B36F-4C1C40161E6B}">
  <sheetPr>
    <tabColor rgb="FFFFC000"/>
  </sheetPr>
  <dimension ref="A1:I8"/>
  <sheetViews>
    <sheetView workbookViewId="0">
      <selection activeCell="Y44" sqref="Y44"/>
    </sheetView>
  </sheetViews>
  <sheetFormatPr baseColWidth="10" defaultColWidth="8.83203125" defaultRowHeight="15" x14ac:dyDescent="0.2"/>
  <sheetData>
    <row r="1" spans="1:9" x14ac:dyDescent="0.2">
      <c r="B1" s="1" t="s">
        <v>76</v>
      </c>
    </row>
    <row r="2" spans="1:9" x14ac:dyDescent="0.2">
      <c r="A2" s="1" t="s">
        <v>75</v>
      </c>
      <c r="B2" s="1" t="s">
        <v>41</v>
      </c>
      <c r="C2" s="1"/>
      <c r="F2" s="1" t="s">
        <v>75</v>
      </c>
      <c r="G2" s="1" t="s">
        <v>74</v>
      </c>
    </row>
    <row r="3" spans="1:9" x14ac:dyDescent="0.2">
      <c r="A3">
        <v>1</v>
      </c>
      <c r="B3" s="2">
        <v>49.028077750000001</v>
      </c>
      <c r="C3" s="2">
        <v>62.222222219999999</v>
      </c>
      <c r="D3" s="2">
        <v>52.334152330000002</v>
      </c>
      <c r="F3" s="2">
        <v>1</v>
      </c>
      <c r="G3" s="2">
        <v>5.7803468210000002</v>
      </c>
      <c r="H3" s="2">
        <v>8.0246913580000001</v>
      </c>
      <c r="I3" s="2">
        <v>4.9450549449999999</v>
      </c>
    </row>
    <row r="4" spans="1:9" x14ac:dyDescent="0.2">
      <c r="A4">
        <v>2</v>
      </c>
      <c r="B4" s="2">
        <v>49.360613809999997</v>
      </c>
      <c r="C4" s="2">
        <v>47.356828190000002</v>
      </c>
      <c r="D4" s="2">
        <v>52.22772277</v>
      </c>
      <c r="F4" s="2">
        <v>2</v>
      </c>
      <c r="G4" s="2">
        <v>9.2024539880000003</v>
      </c>
      <c r="H4" s="2">
        <v>3.5294117649999999</v>
      </c>
      <c r="I4" s="2">
        <v>7.1005917160000003</v>
      </c>
    </row>
    <row r="5" spans="1:9" x14ac:dyDescent="0.2">
      <c r="A5">
        <v>3</v>
      </c>
      <c r="B5" s="2">
        <v>42.290748899999997</v>
      </c>
      <c r="C5" s="2">
        <v>46.601941750000002</v>
      </c>
      <c r="D5" s="2">
        <v>44.142259410000001</v>
      </c>
      <c r="F5" s="2">
        <v>3</v>
      </c>
      <c r="G5" s="2">
        <v>29.255319149999998</v>
      </c>
      <c r="H5" s="2">
        <v>19.371727750000002</v>
      </c>
      <c r="I5" s="2">
        <v>19.298245609999999</v>
      </c>
    </row>
    <row r="6" spans="1:9" x14ac:dyDescent="0.2">
      <c r="A6">
        <v>4</v>
      </c>
      <c r="B6" s="2">
        <v>62.251655630000002</v>
      </c>
      <c r="C6" s="2">
        <v>50.89686099</v>
      </c>
      <c r="D6" s="2">
        <v>48.882681560000002</v>
      </c>
      <c r="F6" s="2">
        <v>4</v>
      </c>
      <c r="G6" s="2">
        <v>13.13868613</v>
      </c>
      <c r="H6" s="2">
        <v>11.764705879999999</v>
      </c>
      <c r="I6" s="2">
        <v>12.5748503</v>
      </c>
    </row>
    <row r="7" spans="1:9" x14ac:dyDescent="0.2">
      <c r="F7" s="2">
        <v>5</v>
      </c>
      <c r="G7" s="2">
        <v>4.2105263160000002</v>
      </c>
      <c r="H7" s="2">
        <v>6.2068965519999999</v>
      </c>
      <c r="I7" s="2">
        <v>4.2735042740000004</v>
      </c>
    </row>
    <row r="8" spans="1:9" x14ac:dyDescent="0.2">
      <c r="F8" s="2">
        <v>6</v>
      </c>
      <c r="G8" s="2">
        <v>2.5316455699999998</v>
      </c>
      <c r="H8" s="2">
        <v>5.0632911390000004</v>
      </c>
      <c r="I8" s="2">
        <v>3.1578947369999999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75C09-8A70-4B0D-A3EC-1F58ADE62E5D}">
  <sheetPr>
    <tabColor rgb="FFFFC000"/>
  </sheetPr>
  <dimension ref="A1:I8"/>
  <sheetViews>
    <sheetView workbookViewId="0">
      <selection activeCell="Y44" sqref="Y44"/>
    </sheetView>
  </sheetViews>
  <sheetFormatPr baseColWidth="10" defaultColWidth="8.83203125" defaultRowHeight="15" x14ac:dyDescent="0.2"/>
  <sheetData>
    <row r="1" spans="1:9" x14ac:dyDescent="0.2">
      <c r="B1" s="1" t="s">
        <v>127</v>
      </c>
    </row>
    <row r="2" spans="1:9" x14ac:dyDescent="0.2">
      <c r="A2" s="1" t="s">
        <v>75</v>
      </c>
      <c r="B2" s="1" t="s">
        <v>41</v>
      </c>
      <c r="C2" s="1"/>
      <c r="F2" s="1" t="s">
        <v>75</v>
      </c>
      <c r="G2" s="1" t="s">
        <v>74</v>
      </c>
    </row>
    <row r="3" spans="1:9" x14ac:dyDescent="0.2">
      <c r="A3">
        <v>1</v>
      </c>
      <c r="B3" s="2">
        <v>13.37683524</v>
      </c>
      <c r="C3" s="2">
        <v>11.0787172</v>
      </c>
      <c r="D3" s="2">
        <v>14.45182724</v>
      </c>
      <c r="F3">
        <v>1</v>
      </c>
      <c r="G3" s="2">
        <v>1.8292682929999999</v>
      </c>
      <c r="H3" s="2">
        <v>1.5625</v>
      </c>
      <c r="I3" s="2">
        <v>2.8901734100000001</v>
      </c>
    </row>
    <row r="4" spans="1:9" x14ac:dyDescent="0.2">
      <c r="A4">
        <v>2</v>
      </c>
      <c r="B4" s="2">
        <v>23.837209300000001</v>
      </c>
      <c r="C4" s="2">
        <v>23.450134769999998</v>
      </c>
      <c r="D4" s="2">
        <v>23.31730769</v>
      </c>
      <c r="F4">
        <v>2</v>
      </c>
      <c r="G4" s="2">
        <v>2.1857923499999998</v>
      </c>
      <c r="H4" s="2">
        <v>3.5175879399999999</v>
      </c>
      <c r="I4" s="2">
        <v>5.1612903230000002</v>
      </c>
    </row>
    <row r="5" spans="1:9" x14ac:dyDescent="0.2">
      <c r="A5">
        <v>3</v>
      </c>
      <c r="B5" s="2">
        <v>17.444219069999999</v>
      </c>
      <c r="C5" s="2">
        <v>20.84309133</v>
      </c>
      <c r="D5" s="2">
        <v>17.843866169999998</v>
      </c>
      <c r="F5">
        <v>3</v>
      </c>
      <c r="G5" s="2">
        <v>2.6845637579999999</v>
      </c>
      <c r="H5" s="2">
        <v>5.7291666670000003</v>
      </c>
      <c r="I5" s="2">
        <v>5.3691275169999999</v>
      </c>
    </row>
    <row r="6" spans="1:9" x14ac:dyDescent="0.2">
      <c r="A6">
        <v>4</v>
      </c>
      <c r="B6" s="2">
        <v>11.99143469</v>
      </c>
      <c r="C6" s="2">
        <v>14.570858279999999</v>
      </c>
      <c r="D6" s="2">
        <v>15.074309980000001</v>
      </c>
      <c r="F6">
        <v>4</v>
      </c>
      <c r="G6" s="2">
        <v>3.3783783779999998</v>
      </c>
      <c r="H6" s="2">
        <v>1.948051948</v>
      </c>
      <c r="I6" s="2">
        <v>3.5714285710000002</v>
      </c>
    </row>
    <row r="7" spans="1:9" x14ac:dyDescent="0.2">
      <c r="F7">
        <v>5</v>
      </c>
      <c r="G7" s="2">
        <v>1.754385965</v>
      </c>
      <c r="H7" s="2">
        <v>2.7027027029999999</v>
      </c>
      <c r="I7" s="2">
        <v>4.6296296300000002</v>
      </c>
    </row>
    <row r="8" spans="1:9" x14ac:dyDescent="0.2">
      <c r="F8">
        <v>6</v>
      </c>
      <c r="G8" s="2">
        <v>0</v>
      </c>
      <c r="H8" s="2">
        <v>0</v>
      </c>
      <c r="I8" s="2">
        <v>3.3898305080000002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2FB543-4B72-4E8A-BF52-52F70E7E7A23}">
  <sheetPr>
    <tabColor rgb="FFFF2F92"/>
  </sheetPr>
  <dimension ref="A1:I8"/>
  <sheetViews>
    <sheetView workbookViewId="0">
      <selection activeCell="D47" sqref="D47"/>
    </sheetView>
  </sheetViews>
  <sheetFormatPr baseColWidth="10" defaultColWidth="8.83203125" defaultRowHeight="15" x14ac:dyDescent="0.2"/>
  <sheetData>
    <row r="1" spans="1:9" x14ac:dyDescent="0.2">
      <c r="B1" s="1" t="s">
        <v>78</v>
      </c>
    </row>
    <row r="2" spans="1:9" x14ac:dyDescent="0.2">
      <c r="A2" s="1" t="s">
        <v>75</v>
      </c>
      <c r="B2" s="1" t="s">
        <v>41</v>
      </c>
      <c r="C2" s="1"/>
      <c r="F2" s="1" t="s">
        <v>75</v>
      </c>
      <c r="G2" s="1" t="s">
        <v>79</v>
      </c>
    </row>
    <row r="3" spans="1:9" x14ac:dyDescent="0.2">
      <c r="A3">
        <v>1</v>
      </c>
      <c r="B3" s="2">
        <v>492.91338580000001</v>
      </c>
      <c r="C3" s="2">
        <v>414.22594140000001</v>
      </c>
      <c r="D3" s="2">
        <v>482.73155420000001</v>
      </c>
      <c r="F3" s="2">
        <v>1</v>
      </c>
      <c r="G3" s="2">
        <v>503.9883974</v>
      </c>
      <c r="H3" s="2">
        <v>498.81235149999998</v>
      </c>
      <c r="I3" s="2">
        <v>553.10049890000005</v>
      </c>
    </row>
    <row r="4" spans="1:9" x14ac:dyDescent="0.2">
      <c r="A4">
        <v>2</v>
      </c>
      <c r="B4" s="2">
        <v>524.56839309999998</v>
      </c>
      <c r="C4" s="2">
        <v>363.45872009999999</v>
      </c>
      <c r="D4" s="2">
        <v>426.38451149999997</v>
      </c>
      <c r="F4" s="2">
        <v>2</v>
      </c>
      <c r="G4" s="2">
        <v>594.00146310000002</v>
      </c>
      <c r="H4" s="2">
        <v>486.81541579999998</v>
      </c>
      <c r="I4" s="2">
        <v>490.14276000000001</v>
      </c>
    </row>
    <row r="5" spans="1:9" x14ac:dyDescent="0.2">
      <c r="A5">
        <v>3</v>
      </c>
      <c r="B5" s="2">
        <v>488.60563919999998</v>
      </c>
      <c r="C5" s="2">
        <v>421.83235869999999</v>
      </c>
      <c r="D5" s="2">
        <v>490.24274159999999</v>
      </c>
      <c r="F5" s="2">
        <v>3</v>
      </c>
      <c r="G5" s="2">
        <v>424.56140349999998</v>
      </c>
      <c r="H5" s="2">
        <v>429.56926659999999</v>
      </c>
      <c r="I5" s="2">
        <v>667.18206420000001</v>
      </c>
    </row>
    <row r="6" spans="1:9" x14ac:dyDescent="0.2">
      <c r="A6">
        <v>4</v>
      </c>
      <c r="B6" s="2">
        <v>530.66666669999995</v>
      </c>
      <c r="C6" s="2">
        <v>481.04508199999998</v>
      </c>
      <c r="D6" s="2">
        <v>498.10426539999997</v>
      </c>
      <c r="F6" s="2">
        <v>4</v>
      </c>
      <c r="G6" s="2">
        <v>670.73170730000004</v>
      </c>
      <c r="H6" s="2">
        <v>560.2294455</v>
      </c>
      <c r="I6" s="2">
        <v>547.61904760000004</v>
      </c>
    </row>
    <row r="7" spans="1:9" x14ac:dyDescent="0.2">
      <c r="A7">
        <v>5</v>
      </c>
      <c r="B7" s="2">
        <v>530.58252430000005</v>
      </c>
      <c r="C7" s="2">
        <v>539.89734020000003</v>
      </c>
      <c r="D7" s="2">
        <v>493.45692480000002</v>
      </c>
      <c r="F7" s="2">
        <v>5</v>
      </c>
      <c r="G7" s="2">
        <v>541.32431129999998</v>
      </c>
      <c r="H7" s="2">
        <v>509.2369478</v>
      </c>
      <c r="I7" s="2">
        <v>469.64586850000001</v>
      </c>
    </row>
    <row r="8" spans="1:9" x14ac:dyDescent="0.2">
      <c r="F8" s="2">
        <v>6</v>
      </c>
      <c r="G8" s="2">
        <v>519.15945610000006</v>
      </c>
      <c r="H8" s="2">
        <v>561.96319019999999</v>
      </c>
      <c r="I8" s="2">
        <v>572.46376810000004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B88DFF-59C7-4DA3-BD1E-066DAFFAE88C}">
  <sheetPr>
    <tabColor rgb="FFFF2F92"/>
  </sheetPr>
  <dimension ref="A1:I8"/>
  <sheetViews>
    <sheetView workbookViewId="0">
      <selection activeCell="D47" sqref="D47"/>
    </sheetView>
  </sheetViews>
  <sheetFormatPr baseColWidth="10" defaultColWidth="8.83203125" defaultRowHeight="15" x14ac:dyDescent="0.2"/>
  <sheetData>
    <row r="1" spans="1:9" x14ac:dyDescent="0.2">
      <c r="B1" s="1" t="s">
        <v>80</v>
      </c>
    </row>
    <row r="2" spans="1:9" x14ac:dyDescent="0.2">
      <c r="A2" s="1" t="s">
        <v>75</v>
      </c>
      <c r="B2" s="1" t="s">
        <v>41</v>
      </c>
      <c r="C2" s="1"/>
      <c r="F2" s="1" t="s">
        <v>75</v>
      </c>
      <c r="G2" s="1" t="s">
        <v>79</v>
      </c>
    </row>
    <row r="3" spans="1:9" x14ac:dyDescent="0.2">
      <c r="A3">
        <v>1</v>
      </c>
      <c r="B3" s="2">
        <v>15.19414744</v>
      </c>
      <c r="C3" s="2">
        <v>21.939953809999999</v>
      </c>
      <c r="D3" s="2">
        <v>19.915509960000001</v>
      </c>
      <c r="F3" s="2">
        <v>1</v>
      </c>
      <c r="G3" s="2">
        <v>7.0821529749999996</v>
      </c>
      <c r="H3" s="2">
        <v>12.747875349999999</v>
      </c>
      <c r="I3" s="2">
        <v>5.9563203180000004</v>
      </c>
    </row>
    <row r="4" spans="1:9" x14ac:dyDescent="0.2">
      <c r="A4">
        <v>2</v>
      </c>
      <c r="B4" s="2">
        <v>17.487046629999998</v>
      </c>
      <c r="C4" s="2">
        <v>15.771028039999999</v>
      </c>
      <c r="D4" s="2">
        <v>15.994881639999999</v>
      </c>
      <c r="F4" s="2">
        <v>2</v>
      </c>
      <c r="G4" s="2">
        <v>5.8027079300000004</v>
      </c>
      <c r="H4" s="2">
        <v>5.9055118110000002</v>
      </c>
      <c r="I4" s="2">
        <v>3.8022813690000001</v>
      </c>
    </row>
    <row r="5" spans="1:9" x14ac:dyDescent="0.2">
      <c r="A5">
        <v>3</v>
      </c>
      <c r="B5" s="2">
        <v>13.224181359999999</v>
      </c>
      <c r="C5" s="2">
        <v>17.496635260000001</v>
      </c>
      <c r="D5" s="2">
        <v>1.8960674E-2</v>
      </c>
      <c r="F5" s="2">
        <v>3</v>
      </c>
      <c r="G5" s="2">
        <v>15.231788079999999</v>
      </c>
      <c r="H5" s="2">
        <v>13.85390428</v>
      </c>
      <c r="I5" s="2">
        <v>13.16655695</v>
      </c>
    </row>
    <row r="6" spans="1:9" x14ac:dyDescent="0.2">
      <c r="A6">
        <v>4</v>
      </c>
      <c r="B6" s="2">
        <v>5.5962117950000003</v>
      </c>
      <c r="C6" s="2">
        <v>9.0090090089999997</v>
      </c>
      <c r="D6" s="2">
        <v>5.4305663300000004</v>
      </c>
      <c r="F6" s="2">
        <v>4</v>
      </c>
      <c r="G6" s="2">
        <v>4.736842105</v>
      </c>
      <c r="H6" s="2">
        <v>4.6317739690000002</v>
      </c>
      <c r="I6" s="2"/>
    </row>
    <row r="7" spans="1:9" x14ac:dyDescent="0.2">
      <c r="A7">
        <v>5</v>
      </c>
      <c r="B7" s="2">
        <v>6.6162570890000003</v>
      </c>
      <c r="C7" s="2">
        <v>6.9930069929999998</v>
      </c>
      <c r="D7" s="2">
        <v>11.217049919999999</v>
      </c>
      <c r="F7" s="2">
        <v>5</v>
      </c>
      <c r="G7" s="2">
        <v>6.378802748</v>
      </c>
      <c r="H7" s="2">
        <v>8.2154267460000003</v>
      </c>
      <c r="I7" s="2">
        <v>3.322259136</v>
      </c>
    </row>
    <row r="8" spans="1:9" x14ac:dyDescent="0.2">
      <c r="F8" s="2"/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A3B11-10DC-4B3E-B75D-E5C1F1FB55D9}">
  <sheetPr>
    <tabColor rgb="FFFF2F92"/>
  </sheetPr>
  <dimension ref="A1:I7"/>
  <sheetViews>
    <sheetView workbookViewId="0">
      <selection activeCell="D47" sqref="D47"/>
    </sheetView>
  </sheetViews>
  <sheetFormatPr baseColWidth="10" defaultColWidth="8.83203125" defaultRowHeight="15" x14ac:dyDescent="0.2"/>
  <sheetData>
    <row r="1" spans="1:9" x14ac:dyDescent="0.2">
      <c r="B1" s="1" t="s">
        <v>81</v>
      </c>
    </row>
    <row r="2" spans="1:9" x14ac:dyDescent="0.2">
      <c r="A2" s="1" t="s">
        <v>75</v>
      </c>
      <c r="B2" s="1" t="s">
        <v>41</v>
      </c>
      <c r="C2" s="1"/>
      <c r="F2" s="1" t="s">
        <v>75</v>
      </c>
      <c r="G2" s="1" t="s">
        <v>79</v>
      </c>
    </row>
    <row r="3" spans="1:9" x14ac:dyDescent="0.2">
      <c r="A3">
        <v>1</v>
      </c>
      <c r="B3" s="2">
        <v>120.99043330000001</v>
      </c>
      <c r="C3" s="2">
        <v>131.06235570000001</v>
      </c>
      <c r="D3" s="2">
        <v>112.2510561</v>
      </c>
      <c r="F3">
        <v>1</v>
      </c>
      <c r="G3" s="2">
        <v>124.64589239999999</v>
      </c>
      <c r="H3" s="2">
        <v>128.89518409999999</v>
      </c>
      <c r="I3" s="2">
        <v>97.948378559999995</v>
      </c>
    </row>
    <row r="4" spans="1:9" x14ac:dyDescent="0.2">
      <c r="A4">
        <v>2</v>
      </c>
      <c r="B4" s="2">
        <v>126.2953368</v>
      </c>
      <c r="C4" s="2">
        <v>137.2663551</v>
      </c>
      <c r="D4" s="2">
        <v>133.71721049999999</v>
      </c>
      <c r="F4">
        <v>2</v>
      </c>
      <c r="G4" s="2">
        <v>140.55448100000001</v>
      </c>
      <c r="H4" s="2">
        <v>118.7664042</v>
      </c>
      <c r="I4" s="2">
        <v>144.48669200000001</v>
      </c>
    </row>
    <row r="5" spans="1:9" x14ac:dyDescent="0.2">
      <c r="A5">
        <v>3</v>
      </c>
      <c r="B5" s="2">
        <v>115.15151520000001</v>
      </c>
      <c r="C5" s="2">
        <v>117.2695449</v>
      </c>
      <c r="D5" s="2">
        <v>127.04471100000001</v>
      </c>
      <c r="F5">
        <v>3</v>
      </c>
      <c r="G5" s="2">
        <v>143.04635759999999</v>
      </c>
      <c r="H5" s="2">
        <v>111.4609572</v>
      </c>
      <c r="I5" s="2">
        <v>130.34891379999999</v>
      </c>
    </row>
    <row r="6" spans="1:9" x14ac:dyDescent="0.2">
      <c r="A6">
        <v>4</v>
      </c>
      <c r="B6" s="2">
        <v>127.42143780000001</v>
      </c>
      <c r="C6" s="2">
        <v>103.6036036</v>
      </c>
      <c r="D6" s="2">
        <v>134.21256790000001</v>
      </c>
      <c r="F6">
        <v>4</v>
      </c>
      <c r="G6" s="2">
        <v>130</v>
      </c>
      <c r="H6" s="2">
        <v>108.3835109</v>
      </c>
      <c r="I6" s="2"/>
    </row>
    <row r="7" spans="1:9" x14ac:dyDescent="0.2">
      <c r="A7">
        <v>5</v>
      </c>
      <c r="B7" s="2">
        <v>136.57844990000001</v>
      </c>
      <c r="C7" s="2">
        <v>120.8791209</v>
      </c>
      <c r="D7" s="2">
        <v>124.50925410000001</v>
      </c>
      <c r="F7">
        <v>5</v>
      </c>
      <c r="G7" s="2">
        <v>139.35230619999999</v>
      </c>
      <c r="H7" s="2">
        <v>119.1236878</v>
      </c>
      <c r="I7" s="2">
        <v>132.8903654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510B62-33AC-47C7-B09C-2D6693DBDD28}">
  <sheetPr>
    <tabColor theme="5"/>
  </sheetPr>
  <dimension ref="B1:D314"/>
  <sheetViews>
    <sheetView topLeftCell="A28" workbookViewId="0">
      <selection activeCell="D3" sqref="D3"/>
    </sheetView>
  </sheetViews>
  <sheetFormatPr baseColWidth="10" defaultColWidth="8.83203125" defaultRowHeight="15" x14ac:dyDescent="0.2"/>
  <cols>
    <col min="2" max="2" width="10.5" customWidth="1"/>
  </cols>
  <sheetData>
    <row r="1" spans="2:4" x14ac:dyDescent="0.2">
      <c r="B1" s="1" t="s">
        <v>13</v>
      </c>
    </row>
    <row r="2" spans="2:4" x14ac:dyDescent="0.2">
      <c r="B2" s="1" t="s">
        <v>14</v>
      </c>
      <c r="C2" s="1" t="s">
        <v>1</v>
      </c>
      <c r="D2" s="1" t="s">
        <v>2</v>
      </c>
    </row>
    <row r="3" spans="2:4" x14ac:dyDescent="0.2">
      <c r="B3" s="2">
        <v>0.6</v>
      </c>
      <c r="C3" s="2">
        <v>32.956201846324703</v>
      </c>
      <c r="D3" s="2">
        <v>25.499866702212699</v>
      </c>
    </row>
    <row r="4" spans="2:4" x14ac:dyDescent="0.2">
      <c r="B4" s="2">
        <v>0.8</v>
      </c>
      <c r="C4" s="2">
        <v>18.248073852988099</v>
      </c>
      <c r="D4" s="2">
        <v>16.982138096507601</v>
      </c>
    </row>
    <row r="5" spans="2:4" x14ac:dyDescent="0.2">
      <c r="B5" s="2">
        <v>1</v>
      </c>
      <c r="C5" s="2">
        <v>13.2088568057194</v>
      </c>
      <c r="D5" s="2">
        <v>13.663023193815</v>
      </c>
    </row>
    <row r="6" spans="2:4" x14ac:dyDescent="0.2">
      <c r="B6" s="2">
        <v>1.2</v>
      </c>
      <c r="C6" s="2">
        <v>8.3292843756507295</v>
      </c>
      <c r="D6" s="2">
        <v>9.5307917888563107</v>
      </c>
    </row>
    <row r="7" spans="2:4" x14ac:dyDescent="0.2">
      <c r="B7" s="2">
        <v>1.4</v>
      </c>
      <c r="C7" s="2">
        <v>6.3371971958075903</v>
      </c>
      <c r="D7" s="2">
        <v>6.7048786990135998</v>
      </c>
    </row>
    <row r="8" spans="2:4" x14ac:dyDescent="0.2">
      <c r="B8" s="2">
        <v>1.6</v>
      </c>
      <c r="C8" s="2">
        <v>3.9008815159297598</v>
      </c>
      <c r="D8" s="2">
        <v>4.9986670221274299</v>
      </c>
    </row>
    <row r="9" spans="2:4" x14ac:dyDescent="0.2">
      <c r="B9" s="2">
        <v>1.8</v>
      </c>
      <c r="C9" s="2">
        <v>2.9221906017907999</v>
      </c>
      <c r="D9" s="2">
        <v>4.6454278858970897</v>
      </c>
    </row>
    <row r="10" spans="2:4" x14ac:dyDescent="0.2">
      <c r="B10" s="2">
        <v>2</v>
      </c>
      <c r="C10" s="2">
        <v>2.5196085236343402</v>
      </c>
      <c r="D10" s="2">
        <v>3.52572647294055</v>
      </c>
    </row>
    <row r="11" spans="2:4" x14ac:dyDescent="0.2">
      <c r="B11" s="2">
        <v>2.2000000000000002</v>
      </c>
      <c r="C11" s="2">
        <v>2.1794960782952701</v>
      </c>
      <c r="D11" s="2">
        <v>2.23273793655025</v>
      </c>
    </row>
    <row r="12" spans="2:4" x14ac:dyDescent="0.2">
      <c r="B12" s="2">
        <v>2.4</v>
      </c>
      <c r="C12" s="2">
        <v>1.6103283126258101</v>
      </c>
      <c r="D12" s="2">
        <v>2.0127965875766498</v>
      </c>
    </row>
    <row r="13" spans="2:4" x14ac:dyDescent="0.2">
      <c r="B13" s="2">
        <v>2.6</v>
      </c>
      <c r="C13" s="2">
        <v>1.1869230235302299</v>
      </c>
      <c r="D13" s="2">
        <v>1.4729405491868801</v>
      </c>
    </row>
    <row r="14" spans="2:4" x14ac:dyDescent="0.2">
      <c r="B14" s="2">
        <v>2.8</v>
      </c>
      <c r="C14" s="2">
        <v>0.75657666412160796</v>
      </c>
      <c r="D14" s="2">
        <v>1.0197280725140001</v>
      </c>
    </row>
    <row r="15" spans="2:4" x14ac:dyDescent="0.2">
      <c r="B15" s="2">
        <v>3</v>
      </c>
      <c r="C15" s="2">
        <v>0.72881238286943895</v>
      </c>
      <c r="D15" s="2">
        <v>1.00639829378832</v>
      </c>
    </row>
    <row r="16" spans="2:4" x14ac:dyDescent="0.2">
      <c r="B16" s="2">
        <v>3.2</v>
      </c>
      <c r="C16" s="2">
        <v>0.77739987506073405</v>
      </c>
      <c r="D16" s="2">
        <v>0.77979205545187902</v>
      </c>
    </row>
    <row r="17" spans="2:4" x14ac:dyDescent="0.2">
      <c r="B17" s="2">
        <v>3.4</v>
      </c>
      <c r="C17" s="2">
        <v>0.36787672659123999</v>
      </c>
      <c r="D17" s="2">
        <v>0.63316448946947501</v>
      </c>
    </row>
    <row r="18" spans="2:4" x14ac:dyDescent="0.2">
      <c r="B18" s="2">
        <v>3.6</v>
      </c>
      <c r="C18" s="2">
        <v>0.471992781286874</v>
      </c>
      <c r="D18" s="2">
        <v>0.32657957877899202</v>
      </c>
    </row>
    <row r="19" spans="2:4" x14ac:dyDescent="0.2">
      <c r="B19" s="2">
        <v>3.8</v>
      </c>
      <c r="C19" s="2">
        <v>0.29846602346081802</v>
      </c>
      <c r="D19" s="2">
        <v>0.61983471074380203</v>
      </c>
    </row>
    <row r="20" spans="2:4" x14ac:dyDescent="0.2">
      <c r="B20" s="2">
        <v>4</v>
      </c>
      <c r="C20" s="2">
        <v>0.28458388283473302</v>
      </c>
      <c r="D20" s="2">
        <v>0.33324446814182901</v>
      </c>
    </row>
    <row r="21" spans="2:4" x14ac:dyDescent="0.2">
      <c r="B21" s="2">
        <v>4.2</v>
      </c>
      <c r="C21" s="2">
        <v>0.24293746095648</v>
      </c>
      <c r="D21" s="2">
        <v>0.57318048520394604</v>
      </c>
    </row>
    <row r="22" spans="2:4" x14ac:dyDescent="0.2">
      <c r="B22" s="2">
        <v>4.4000000000000004</v>
      </c>
      <c r="C22" s="2">
        <v>0.29846602346081802</v>
      </c>
      <c r="D22" s="2">
        <v>0.31991468941615597</v>
      </c>
    </row>
    <row r="23" spans="2:4" x14ac:dyDescent="0.2">
      <c r="B23" s="2">
        <v>4.5999999999999996</v>
      </c>
      <c r="C23" s="2">
        <v>0.249878531269522</v>
      </c>
      <c r="D23" s="2">
        <v>0.27992535323913598</v>
      </c>
    </row>
    <row r="24" spans="2:4" x14ac:dyDescent="0.2">
      <c r="B24" s="2">
        <v>4.8</v>
      </c>
      <c r="C24" s="2">
        <v>0.29846602346081802</v>
      </c>
      <c r="D24" s="2">
        <v>0.25326579578779002</v>
      </c>
    </row>
    <row r="25" spans="2:4" x14ac:dyDescent="0.2">
      <c r="B25" s="2">
        <v>5</v>
      </c>
      <c r="C25" s="2">
        <v>0.22211425001735299</v>
      </c>
      <c r="D25" s="2">
        <v>0.23327112769927999</v>
      </c>
    </row>
    <row r="26" spans="2:4" x14ac:dyDescent="0.2">
      <c r="B26" s="2">
        <v>5.2</v>
      </c>
      <c r="C26" s="2">
        <v>0.19434996876518401</v>
      </c>
      <c r="D26" s="2">
        <v>0.15995734470807799</v>
      </c>
    </row>
    <row r="27" spans="2:4" x14ac:dyDescent="0.2">
      <c r="B27" s="2">
        <v>5.4</v>
      </c>
      <c r="C27" s="2">
        <v>6.9410703130422705E-2</v>
      </c>
      <c r="D27" s="2">
        <v>0.12663289789389501</v>
      </c>
    </row>
    <row r="28" spans="2:4" x14ac:dyDescent="0.2">
      <c r="B28" s="2">
        <v>5.6</v>
      </c>
      <c r="C28" s="2">
        <v>3.4705351565211401E-2</v>
      </c>
      <c r="D28" s="2">
        <v>0.17328712343375099</v>
      </c>
    </row>
    <row r="29" spans="2:4" x14ac:dyDescent="0.2">
      <c r="B29" s="2">
        <v>5.8</v>
      </c>
      <c r="C29" s="2">
        <v>4.1646421878253598E-2</v>
      </c>
      <c r="D29" s="2">
        <v>0.113303119168222</v>
      </c>
    </row>
    <row r="30" spans="2:4" x14ac:dyDescent="0.2">
      <c r="B30" s="2">
        <v>6</v>
      </c>
      <c r="C30" s="2">
        <v>6.2469632817380397E-2</v>
      </c>
      <c r="D30" s="2">
        <v>8.6643561716875497E-2</v>
      </c>
    </row>
    <row r="31" spans="2:4" x14ac:dyDescent="0.2">
      <c r="B31" s="2">
        <v>6.2</v>
      </c>
      <c r="C31" s="2">
        <v>0.111057125008676</v>
      </c>
      <c r="D31" s="2">
        <v>9.99733404425487E-2</v>
      </c>
    </row>
    <row r="32" spans="2:4" x14ac:dyDescent="0.2">
      <c r="B32" s="2">
        <v>6.4</v>
      </c>
      <c r="C32" s="2">
        <v>4.1646421878253598E-2</v>
      </c>
      <c r="D32" s="2">
        <v>0.12663289789389501</v>
      </c>
    </row>
    <row r="33" spans="2:4" x14ac:dyDescent="0.2">
      <c r="B33" s="2">
        <v>6.6</v>
      </c>
      <c r="C33" s="2">
        <v>9.0233914069549503E-2</v>
      </c>
      <c r="D33" s="2">
        <v>6.6648893628365805E-2</v>
      </c>
    </row>
    <row r="34" spans="2:4" x14ac:dyDescent="0.2">
      <c r="B34" s="2">
        <v>6.8</v>
      </c>
      <c r="C34" s="2">
        <v>0.117998195321719</v>
      </c>
      <c r="D34" s="2">
        <v>3.3324446814182902E-2</v>
      </c>
    </row>
    <row r="35" spans="2:4" x14ac:dyDescent="0.2">
      <c r="B35" s="2">
        <v>7</v>
      </c>
      <c r="C35" s="2">
        <v>1.38821406260845E-2</v>
      </c>
      <c r="D35" s="2">
        <v>5.9984004265529203E-2</v>
      </c>
    </row>
    <row r="36" spans="2:4" x14ac:dyDescent="0.2">
      <c r="B36" s="2">
        <v>7.2</v>
      </c>
      <c r="C36" s="2">
        <v>1.38821406260845E-2</v>
      </c>
      <c r="D36" s="2">
        <v>3.3324446814182902E-2</v>
      </c>
    </row>
    <row r="37" spans="2:4" x14ac:dyDescent="0.2">
      <c r="B37" s="2">
        <v>7.4</v>
      </c>
      <c r="C37" s="2">
        <v>4.1646421878253598E-2</v>
      </c>
      <c r="D37" s="2">
        <v>3.9989336177019497E-2</v>
      </c>
    </row>
    <row r="38" spans="2:4" x14ac:dyDescent="0.2">
      <c r="B38" s="2">
        <v>7.6</v>
      </c>
      <c r="C38" s="2">
        <v>0</v>
      </c>
      <c r="D38" s="2">
        <v>3.9989336177019497E-2</v>
      </c>
    </row>
    <row r="39" spans="2:4" x14ac:dyDescent="0.2">
      <c r="B39" s="2">
        <v>7.8</v>
      </c>
      <c r="C39" s="2">
        <v>6.9410703130422698E-3</v>
      </c>
      <c r="D39" s="2">
        <v>8.6643561716875497E-2</v>
      </c>
    </row>
    <row r="40" spans="2:4" x14ac:dyDescent="0.2">
      <c r="B40" s="2">
        <v>8</v>
      </c>
      <c r="C40" s="2">
        <v>1.38821406260845E-2</v>
      </c>
      <c r="D40" s="2">
        <v>4.6654225539856001E-2</v>
      </c>
    </row>
    <row r="41" spans="2:4" x14ac:dyDescent="0.2">
      <c r="B41" s="2">
        <v>8.1999999999999993</v>
      </c>
      <c r="C41" s="2">
        <v>6.2469632817380397E-2</v>
      </c>
      <c r="D41" s="2">
        <v>5.9984004265529203E-2</v>
      </c>
    </row>
    <row r="42" spans="2:4" x14ac:dyDescent="0.2">
      <c r="B42" s="2">
        <v>8.4</v>
      </c>
      <c r="C42" s="2">
        <v>7.6351773443464999E-2</v>
      </c>
      <c r="D42" s="2">
        <v>5.3319114902692602E-2</v>
      </c>
    </row>
    <row r="43" spans="2:4" x14ac:dyDescent="0.2">
      <c r="B43" s="2">
        <v>8.6</v>
      </c>
      <c r="C43" s="2">
        <v>8.3292843756507307E-2</v>
      </c>
      <c r="D43" s="2">
        <v>3.3324446814182902E-2</v>
      </c>
    </row>
    <row r="44" spans="2:4" x14ac:dyDescent="0.2">
      <c r="B44" s="2">
        <v>8.8000000000000007</v>
      </c>
      <c r="C44" s="2">
        <v>2.77642812521691E-2</v>
      </c>
      <c r="D44" s="2">
        <v>6.6648893628365805E-2</v>
      </c>
    </row>
    <row r="45" spans="2:4" x14ac:dyDescent="0.2">
      <c r="B45" s="2">
        <v>9</v>
      </c>
      <c r="C45" s="2">
        <v>2.77642812521691E-2</v>
      </c>
      <c r="D45" s="2">
        <v>6.6648893628365796E-3</v>
      </c>
    </row>
    <row r="46" spans="2:4" x14ac:dyDescent="0.2">
      <c r="B46" s="2">
        <v>9.1999999999999993</v>
      </c>
      <c r="C46" s="2">
        <v>1.38821406260845E-2</v>
      </c>
      <c r="D46" s="2">
        <v>2.6659557451346301E-2</v>
      </c>
    </row>
    <row r="47" spans="2:4" x14ac:dyDescent="0.2">
      <c r="B47" s="2">
        <v>9.4</v>
      </c>
      <c r="C47" s="2">
        <v>2.77642812521691E-2</v>
      </c>
      <c r="D47" s="2">
        <v>3.9989336177019497E-2</v>
      </c>
    </row>
    <row r="48" spans="2:4" x14ac:dyDescent="0.2">
      <c r="B48" s="2">
        <v>9.6</v>
      </c>
      <c r="C48" s="2">
        <v>0</v>
      </c>
      <c r="D48" s="2">
        <v>6.6648893628365796E-3</v>
      </c>
    </row>
    <row r="49" spans="2:4" x14ac:dyDescent="0.2">
      <c r="B49" s="2">
        <v>9.8000000000000007</v>
      </c>
      <c r="C49" s="2">
        <v>2.77642812521691E-2</v>
      </c>
      <c r="D49" s="2">
        <v>5.3319114902692602E-2</v>
      </c>
    </row>
    <row r="50" spans="2:4" x14ac:dyDescent="0.2">
      <c r="B50" s="2">
        <v>10</v>
      </c>
      <c r="C50" s="2">
        <v>0</v>
      </c>
      <c r="D50" s="2">
        <v>0</v>
      </c>
    </row>
    <row r="51" spans="2:4" x14ac:dyDescent="0.2">
      <c r="B51" s="2">
        <v>10.199999999999999</v>
      </c>
      <c r="C51" s="2">
        <v>0</v>
      </c>
      <c r="D51" s="2">
        <v>0</v>
      </c>
    </row>
    <row r="52" spans="2:4" x14ac:dyDescent="0.2">
      <c r="B52" s="2">
        <v>10.4</v>
      </c>
      <c r="C52" s="2">
        <v>1.38821406260845E-2</v>
      </c>
      <c r="D52" s="2">
        <v>7.9978672354038896E-2</v>
      </c>
    </row>
    <row r="53" spans="2:4" x14ac:dyDescent="0.2">
      <c r="B53" s="2">
        <v>10.6</v>
      </c>
      <c r="C53" s="2">
        <v>0</v>
      </c>
      <c r="D53" s="2">
        <v>6.6648893628365796E-3</v>
      </c>
    </row>
    <row r="54" spans="2:4" x14ac:dyDescent="0.2">
      <c r="B54" s="2">
        <v>10.8</v>
      </c>
      <c r="C54" s="2">
        <v>6.9410703130422698E-3</v>
      </c>
      <c r="D54" s="2">
        <v>6.6648893628365796E-3</v>
      </c>
    </row>
    <row r="55" spans="2:4" x14ac:dyDescent="0.2">
      <c r="B55" s="2">
        <v>11</v>
      </c>
      <c r="C55" s="2">
        <v>2.0823210939126799E-2</v>
      </c>
      <c r="D55" s="2">
        <v>0</v>
      </c>
    </row>
    <row r="56" spans="2:4" x14ac:dyDescent="0.2">
      <c r="B56" s="2">
        <v>11.2</v>
      </c>
      <c r="C56" s="2">
        <v>0</v>
      </c>
      <c r="D56" s="2">
        <v>2.6659557451346301E-2</v>
      </c>
    </row>
    <row r="57" spans="2:4" x14ac:dyDescent="0.2">
      <c r="B57" s="2">
        <v>11.4</v>
      </c>
      <c r="C57" s="2">
        <v>6.9410703130422698E-3</v>
      </c>
      <c r="D57" s="2">
        <v>1.99946680885097E-2</v>
      </c>
    </row>
    <row r="58" spans="2:4" x14ac:dyDescent="0.2">
      <c r="B58" s="2">
        <v>11.6</v>
      </c>
      <c r="C58" s="2">
        <v>0</v>
      </c>
      <c r="D58" s="2">
        <v>2.6659557451346301E-2</v>
      </c>
    </row>
    <row r="59" spans="2:4" x14ac:dyDescent="0.2">
      <c r="B59" s="2">
        <v>11.8</v>
      </c>
      <c r="C59" s="2">
        <v>0</v>
      </c>
      <c r="D59" s="2">
        <v>0</v>
      </c>
    </row>
    <row r="60" spans="2:4" x14ac:dyDescent="0.2">
      <c r="B60" s="2">
        <v>12</v>
      </c>
      <c r="C60" s="2">
        <v>0</v>
      </c>
      <c r="D60" s="2">
        <v>0</v>
      </c>
    </row>
    <row r="61" spans="2:4" x14ac:dyDescent="0.2">
      <c r="B61" s="2">
        <v>12.2</v>
      </c>
      <c r="C61" s="2">
        <v>6.9410703130422698E-3</v>
      </c>
      <c r="D61" s="2">
        <v>4.6654225539856001E-2</v>
      </c>
    </row>
    <row r="62" spans="2:4" x14ac:dyDescent="0.2">
      <c r="B62" s="2">
        <v>12.4</v>
      </c>
      <c r="C62" s="2">
        <v>0</v>
      </c>
      <c r="D62" s="2">
        <v>1.99946680885097E-2</v>
      </c>
    </row>
    <row r="63" spans="2:4" x14ac:dyDescent="0.2">
      <c r="B63" s="2">
        <v>12.6</v>
      </c>
      <c r="C63" s="2">
        <v>6.9410703130422705E-2</v>
      </c>
      <c r="D63" s="2">
        <v>3.3324446814182902E-2</v>
      </c>
    </row>
    <row r="64" spans="2:4" x14ac:dyDescent="0.2">
      <c r="B64" s="2">
        <v>12.8</v>
      </c>
      <c r="C64" s="2">
        <v>0</v>
      </c>
      <c r="D64" s="2">
        <v>6.6648893628365796E-3</v>
      </c>
    </row>
    <row r="65" spans="2:4" x14ac:dyDescent="0.2">
      <c r="B65" s="2">
        <v>13</v>
      </c>
      <c r="C65" s="2">
        <v>0</v>
      </c>
      <c r="D65" s="2">
        <v>0</v>
      </c>
    </row>
    <row r="66" spans="2:4" x14ac:dyDescent="0.2">
      <c r="B66" s="2">
        <v>13.2</v>
      </c>
      <c r="C66" s="2">
        <v>6.9410703130422698E-3</v>
      </c>
      <c r="D66" s="2">
        <v>1.3329778725673201E-2</v>
      </c>
    </row>
    <row r="67" spans="2:4" x14ac:dyDescent="0.2">
      <c r="B67" s="2">
        <v>13.4</v>
      </c>
      <c r="C67" s="2">
        <v>0</v>
      </c>
      <c r="D67" s="2">
        <v>3.9989336177019497E-2</v>
      </c>
    </row>
    <row r="68" spans="2:4" x14ac:dyDescent="0.2">
      <c r="B68" s="2">
        <v>13.6</v>
      </c>
      <c r="C68" s="2">
        <v>0</v>
      </c>
      <c r="D68" s="2">
        <v>1.3329778725673201E-2</v>
      </c>
    </row>
    <row r="69" spans="2:4" x14ac:dyDescent="0.2">
      <c r="B69" s="2">
        <v>13.8</v>
      </c>
      <c r="C69" s="2">
        <v>0</v>
      </c>
      <c r="D69" s="2">
        <v>3.3324446814182902E-2</v>
      </c>
    </row>
    <row r="70" spans="2:4" x14ac:dyDescent="0.2">
      <c r="B70" s="2">
        <v>14</v>
      </c>
      <c r="C70" s="2">
        <v>1.38821406260845E-2</v>
      </c>
      <c r="D70" s="2">
        <v>1.99946680885097E-2</v>
      </c>
    </row>
    <row r="71" spans="2:4" x14ac:dyDescent="0.2">
      <c r="B71" s="2">
        <v>14.2</v>
      </c>
      <c r="C71" s="2">
        <v>1.38821406260845E-2</v>
      </c>
      <c r="D71" s="2">
        <v>0</v>
      </c>
    </row>
    <row r="72" spans="2:4" x14ac:dyDescent="0.2">
      <c r="B72" s="2">
        <v>14.4</v>
      </c>
      <c r="C72" s="2">
        <v>0</v>
      </c>
      <c r="D72" s="2">
        <v>0</v>
      </c>
    </row>
    <row r="73" spans="2:4" x14ac:dyDescent="0.2">
      <c r="B73" s="2">
        <v>14.6</v>
      </c>
      <c r="C73" s="2">
        <v>0</v>
      </c>
      <c r="D73" s="2">
        <v>0</v>
      </c>
    </row>
    <row r="74" spans="2:4" x14ac:dyDescent="0.2">
      <c r="B74" s="2">
        <v>14.8</v>
      </c>
      <c r="C74" s="2">
        <v>6.9410703130422698E-3</v>
      </c>
      <c r="D74" s="2">
        <v>0</v>
      </c>
    </row>
    <row r="75" spans="2:4" x14ac:dyDescent="0.2">
      <c r="B75" s="2">
        <v>15</v>
      </c>
      <c r="C75" s="2">
        <v>6.9410703130422698E-3</v>
      </c>
      <c r="D75" s="2">
        <v>0</v>
      </c>
    </row>
    <row r="76" spans="2:4" x14ac:dyDescent="0.2">
      <c r="B76" s="2">
        <v>15.2</v>
      </c>
      <c r="C76" s="2">
        <v>1.38821406260845E-2</v>
      </c>
      <c r="D76" s="2">
        <v>3.3324446814182902E-2</v>
      </c>
    </row>
    <row r="77" spans="2:4" x14ac:dyDescent="0.2">
      <c r="B77" s="2">
        <v>15.4</v>
      </c>
      <c r="C77" s="2">
        <v>0</v>
      </c>
      <c r="D77" s="2">
        <v>0</v>
      </c>
    </row>
    <row r="78" spans="2:4" x14ac:dyDescent="0.2">
      <c r="B78" s="2">
        <v>15.6</v>
      </c>
      <c r="C78" s="2">
        <v>0</v>
      </c>
      <c r="D78" s="2">
        <v>1.3329778725673201E-2</v>
      </c>
    </row>
    <row r="79" spans="2:4" x14ac:dyDescent="0.2">
      <c r="B79" s="2">
        <v>15.8</v>
      </c>
      <c r="C79" s="2">
        <v>0</v>
      </c>
      <c r="D79" s="2">
        <v>0</v>
      </c>
    </row>
    <row r="80" spans="2:4" x14ac:dyDescent="0.2">
      <c r="B80" s="2">
        <v>16</v>
      </c>
      <c r="C80" s="2">
        <v>2.0823210939126799E-2</v>
      </c>
      <c r="D80" s="2">
        <v>0</v>
      </c>
    </row>
    <row r="81" spans="2:4" x14ac:dyDescent="0.2">
      <c r="B81" s="2">
        <v>16.2</v>
      </c>
      <c r="C81" s="2">
        <v>0</v>
      </c>
      <c r="D81" s="2">
        <v>1.3329778725673201E-2</v>
      </c>
    </row>
    <row r="82" spans="2:4" x14ac:dyDescent="0.2">
      <c r="B82" s="2">
        <v>16.399999999999999</v>
      </c>
      <c r="C82" s="2">
        <v>6.9410703130422698E-3</v>
      </c>
      <c r="D82" s="2">
        <v>6.6648893628365796E-3</v>
      </c>
    </row>
    <row r="83" spans="2:4" x14ac:dyDescent="0.2">
      <c r="B83" s="2">
        <v>16.600000000000001</v>
      </c>
      <c r="C83" s="2">
        <v>0</v>
      </c>
      <c r="D83" s="2">
        <v>0</v>
      </c>
    </row>
    <row r="84" spans="2:4" x14ac:dyDescent="0.2">
      <c r="B84" s="2">
        <v>16.8</v>
      </c>
      <c r="C84" s="2">
        <v>0</v>
      </c>
      <c r="D84" s="2">
        <v>6.6648893628365796E-3</v>
      </c>
    </row>
    <row r="85" spans="2:4" x14ac:dyDescent="0.2">
      <c r="B85" s="2">
        <v>17</v>
      </c>
      <c r="C85" s="2">
        <v>0</v>
      </c>
      <c r="D85" s="2">
        <v>6.6648893628365796E-3</v>
      </c>
    </row>
    <row r="86" spans="2:4" x14ac:dyDescent="0.2">
      <c r="B86" s="2">
        <v>17.2</v>
      </c>
      <c r="C86" s="2">
        <v>0</v>
      </c>
      <c r="D86" s="2">
        <v>0</v>
      </c>
    </row>
    <row r="87" spans="2:4" x14ac:dyDescent="0.2">
      <c r="B87" s="2">
        <v>17.399999999999999</v>
      </c>
      <c r="C87" s="2">
        <v>0</v>
      </c>
      <c r="D87" s="2">
        <v>0</v>
      </c>
    </row>
    <row r="88" spans="2:4" x14ac:dyDescent="0.2">
      <c r="B88" s="2">
        <v>17.600000000000001</v>
      </c>
      <c r="C88" s="2">
        <v>0</v>
      </c>
      <c r="D88" s="2">
        <v>0</v>
      </c>
    </row>
    <row r="89" spans="2:4" x14ac:dyDescent="0.2">
      <c r="B89" s="2">
        <v>17.8</v>
      </c>
      <c r="C89" s="2">
        <v>6.9410703130422698E-3</v>
      </c>
      <c r="D89" s="2">
        <v>0</v>
      </c>
    </row>
    <row r="90" spans="2:4" x14ac:dyDescent="0.2">
      <c r="B90" s="2">
        <v>18</v>
      </c>
      <c r="C90" s="2">
        <v>0</v>
      </c>
      <c r="D90" s="2">
        <v>6.6648893628365796E-3</v>
      </c>
    </row>
    <row r="91" spans="2:4" x14ac:dyDescent="0.2">
      <c r="B91" s="2">
        <v>18.2</v>
      </c>
      <c r="C91" s="2">
        <v>0</v>
      </c>
      <c r="D91" s="2">
        <v>0</v>
      </c>
    </row>
    <row r="92" spans="2:4" x14ac:dyDescent="0.2">
      <c r="B92" s="2">
        <v>18.399999999999999</v>
      </c>
      <c r="C92" s="2">
        <v>0</v>
      </c>
      <c r="D92" s="2">
        <v>0</v>
      </c>
    </row>
    <row r="93" spans="2:4" x14ac:dyDescent="0.2">
      <c r="B93" s="2">
        <v>18.600000000000001</v>
      </c>
      <c r="C93" s="2">
        <v>0</v>
      </c>
      <c r="D93" s="2">
        <v>6.6648893628365796E-3</v>
      </c>
    </row>
    <row r="94" spans="2:4" x14ac:dyDescent="0.2">
      <c r="B94" s="2">
        <v>18.8</v>
      </c>
      <c r="C94" s="2">
        <v>0</v>
      </c>
      <c r="D94" s="2">
        <v>6.6648893628365796E-3</v>
      </c>
    </row>
    <row r="95" spans="2:4" x14ac:dyDescent="0.2">
      <c r="B95" s="2">
        <v>19</v>
      </c>
      <c r="C95" s="2">
        <v>0</v>
      </c>
      <c r="D95" s="2">
        <v>0</v>
      </c>
    </row>
    <row r="96" spans="2:4" x14ac:dyDescent="0.2">
      <c r="B96" s="2">
        <v>19.2</v>
      </c>
      <c r="C96" s="2">
        <v>6.9410703130422698E-3</v>
      </c>
      <c r="D96" s="2">
        <v>6.6648893628365796E-3</v>
      </c>
    </row>
    <row r="97" spans="2:4" x14ac:dyDescent="0.2">
      <c r="B97" s="2">
        <v>19.399999999999999</v>
      </c>
      <c r="C97" s="2">
        <v>0</v>
      </c>
      <c r="D97" s="2">
        <v>1.3329778725673201E-2</v>
      </c>
    </row>
    <row r="98" spans="2:4" x14ac:dyDescent="0.2">
      <c r="B98" s="2">
        <v>19.600000000000001</v>
      </c>
      <c r="C98" s="2">
        <v>0</v>
      </c>
      <c r="D98" s="2">
        <v>0</v>
      </c>
    </row>
    <row r="99" spans="2:4" x14ac:dyDescent="0.2">
      <c r="B99" s="2">
        <v>19.8</v>
      </c>
      <c r="C99" s="2">
        <v>0</v>
      </c>
      <c r="D99" s="2">
        <v>0</v>
      </c>
    </row>
    <row r="100" spans="2:4" x14ac:dyDescent="0.2">
      <c r="B100" s="2">
        <v>20</v>
      </c>
      <c r="C100" s="2">
        <v>0</v>
      </c>
      <c r="D100" s="2">
        <v>0</v>
      </c>
    </row>
    <row r="101" spans="2:4" x14ac:dyDescent="0.2">
      <c r="B101" s="2">
        <v>20.2</v>
      </c>
      <c r="C101" s="2">
        <v>0</v>
      </c>
      <c r="D101" s="2">
        <v>1.3329778725673201E-2</v>
      </c>
    </row>
    <row r="102" spans="2:4" x14ac:dyDescent="0.2">
      <c r="B102" s="2">
        <v>20.399999999999999</v>
      </c>
      <c r="C102" s="2">
        <v>0</v>
      </c>
      <c r="D102" s="2">
        <v>0</v>
      </c>
    </row>
    <row r="103" spans="2:4" x14ac:dyDescent="0.2">
      <c r="B103" s="2">
        <v>20.6</v>
      </c>
      <c r="C103" s="2">
        <v>0</v>
      </c>
      <c r="D103" s="2">
        <v>1.3329778725673201E-2</v>
      </c>
    </row>
    <row r="104" spans="2:4" x14ac:dyDescent="0.2">
      <c r="B104" s="2">
        <v>20.8</v>
      </c>
      <c r="C104" s="2">
        <v>0</v>
      </c>
      <c r="D104" s="2">
        <v>0</v>
      </c>
    </row>
    <row r="105" spans="2:4" x14ac:dyDescent="0.2">
      <c r="B105" s="2">
        <v>21</v>
      </c>
      <c r="C105" s="2">
        <v>0</v>
      </c>
      <c r="D105" s="2">
        <v>0</v>
      </c>
    </row>
    <row r="106" spans="2:4" x14ac:dyDescent="0.2">
      <c r="B106" s="2">
        <v>21.2</v>
      </c>
      <c r="C106" s="2">
        <v>0</v>
      </c>
      <c r="D106" s="2">
        <v>2.6659557451346301E-2</v>
      </c>
    </row>
    <row r="107" spans="2:4" x14ac:dyDescent="0.2">
      <c r="B107" s="2">
        <v>21.4</v>
      </c>
      <c r="C107" s="2">
        <v>6.9410703130422698E-3</v>
      </c>
      <c r="D107" s="2">
        <v>3.3324446814182902E-2</v>
      </c>
    </row>
    <row r="108" spans="2:4" x14ac:dyDescent="0.2">
      <c r="B108" s="2">
        <v>21.6</v>
      </c>
      <c r="C108" s="2">
        <v>0</v>
      </c>
      <c r="D108" s="2">
        <v>0</v>
      </c>
    </row>
    <row r="109" spans="2:4" x14ac:dyDescent="0.2">
      <c r="B109" s="2">
        <v>21.8</v>
      </c>
      <c r="C109" s="2">
        <v>0</v>
      </c>
      <c r="D109" s="2">
        <v>0</v>
      </c>
    </row>
    <row r="110" spans="2:4" x14ac:dyDescent="0.2">
      <c r="B110" s="2">
        <v>22</v>
      </c>
      <c r="C110" s="2">
        <v>6.9410703130422698E-3</v>
      </c>
      <c r="D110" s="2">
        <v>6.6648893628365796E-3</v>
      </c>
    </row>
    <row r="111" spans="2:4" x14ac:dyDescent="0.2">
      <c r="B111" s="2">
        <v>22.2</v>
      </c>
      <c r="C111" s="2">
        <v>1.38821406260845E-2</v>
      </c>
      <c r="D111" s="2">
        <v>0</v>
      </c>
    </row>
    <row r="112" spans="2:4" x14ac:dyDescent="0.2">
      <c r="B112" s="2">
        <v>22.4</v>
      </c>
      <c r="C112" s="2">
        <v>0</v>
      </c>
      <c r="D112" s="2">
        <v>0</v>
      </c>
    </row>
    <row r="113" spans="2:4" x14ac:dyDescent="0.2">
      <c r="B113" s="2">
        <v>22.6</v>
      </c>
      <c r="C113" s="2">
        <v>0</v>
      </c>
      <c r="D113" s="2">
        <v>0</v>
      </c>
    </row>
    <row r="114" spans="2:4" x14ac:dyDescent="0.2">
      <c r="B114" s="2">
        <v>22.8</v>
      </c>
      <c r="C114" s="2">
        <v>0</v>
      </c>
      <c r="D114" s="2">
        <v>2.6659557451346301E-2</v>
      </c>
    </row>
    <row r="115" spans="2:4" x14ac:dyDescent="0.2">
      <c r="B115" s="2">
        <v>23</v>
      </c>
      <c r="C115" s="2">
        <v>2.77642812521691E-2</v>
      </c>
      <c r="D115" s="2">
        <v>6.6648893628365796E-3</v>
      </c>
    </row>
    <row r="116" spans="2:4" x14ac:dyDescent="0.2">
      <c r="B116" s="2">
        <v>23.2</v>
      </c>
      <c r="C116" s="2">
        <v>0</v>
      </c>
      <c r="D116" s="2">
        <v>0</v>
      </c>
    </row>
    <row r="117" spans="2:4" x14ac:dyDescent="0.2">
      <c r="B117" s="2">
        <v>23.4</v>
      </c>
      <c r="C117" s="2">
        <v>0</v>
      </c>
      <c r="D117" s="2">
        <v>0</v>
      </c>
    </row>
    <row r="118" spans="2:4" x14ac:dyDescent="0.2">
      <c r="B118" s="2">
        <v>23.6</v>
      </c>
      <c r="C118" s="2">
        <v>0</v>
      </c>
      <c r="D118" s="2">
        <v>0</v>
      </c>
    </row>
    <row r="119" spans="2:4" x14ac:dyDescent="0.2">
      <c r="B119" s="2">
        <v>23.8</v>
      </c>
      <c r="C119" s="2">
        <v>0</v>
      </c>
      <c r="D119" s="2">
        <v>0</v>
      </c>
    </row>
    <row r="120" spans="2:4" x14ac:dyDescent="0.2">
      <c r="B120" s="2">
        <v>24</v>
      </c>
      <c r="C120" s="2">
        <v>0</v>
      </c>
      <c r="D120" s="2">
        <v>0</v>
      </c>
    </row>
    <row r="121" spans="2:4" x14ac:dyDescent="0.2">
      <c r="B121" s="2">
        <v>24.2</v>
      </c>
      <c r="C121" s="2">
        <v>0</v>
      </c>
      <c r="D121" s="2">
        <v>0</v>
      </c>
    </row>
    <row r="122" spans="2:4" x14ac:dyDescent="0.2">
      <c r="B122" s="2">
        <v>24.4</v>
      </c>
      <c r="C122" s="2">
        <v>0</v>
      </c>
      <c r="D122" s="2">
        <v>0</v>
      </c>
    </row>
    <row r="123" spans="2:4" x14ac:dyDescent="0.2">
      <c r="B123" s="2">
        <v>24.6</v>
      </c>
      <c r="C123" s="2">
        <v>0</v>
      </c>
      <c r="D123" s="2">
        <v>0</v>
      </c>
    </row>
    <row r="124" spans="2:4" x14ac:dyDescent="0.2">
      <c r="B124" s="2">
        <v>24.8</v>
      </c>
      <c r="C124" s="2">
        <v>0</v>
      </c>
      <c r="D124" s="2">
        <v>0</v>
      </c>
    </row>
    <row r="125" spans="2:4" x14ac:dyDescent="0.2">
      <c r="B125" s="2">
        <v>25</v>
      </c>
      <c r="C125" s="2">
        <v>6.9410703130422698E-3</v>
      </c>
      <c r="D125" s="2">
        <v>6.6648893628365796E-3</v>
      </c>
    </row>
    <row r="126" spans="2:4" x14ac:dyDescent="0.2">
      <c r="B126" s="2">
        <v>25.2</v>
      </c>
      <c r="C126" s="2">
        <v>0</v>
      </c>
      <c r="D126" s="2">
        <v>0</v>
      </c>
    </row>
    <row r="127" spans="2:4" x14ac:dyDescent="0.2">
      <c r="B127" s="2">
        <v>25.4</v>
      </c>
      <c r="C127" s="2">
        <v>0</v>
      </c>
      <c r="D127" s="2">
        <v>0</v>
      </c>
    </row>
    <row r="128" spans="2:4" x14ac:dyDescent="0.2">
      <c r="B128" s="2">
        <v>25.6</v>
      </c>
      <c r="C128" s="2">
        <v>0</v>
      </c>
      <c r="D128" s="2">
        <v>0</v>
      </c>
    </row>
    <row r="129" spans="2:4" x14ac:dyDescent="0.2">
      <c r="B129" s="2">
        <v>25.8</v>
      </c>
      <c r="C129" s="2">
        <v>0</v>
      </c>
      <c r="D129" s="2">
        <v>0</v>
      </c>
    </row>
    <row r="130" spans="2:4" x14ac:dyDescent="0.2">
      <c r="B130" s="2">
        <v>26</v>
      </c>
      <c r="C130" s="2">
        <v>0</v>
      </c>
      <c r="D130" s="2">
        <v>0</v>
      </c>
    </row>
    <row r="131" spans="2:4" x14ac:dyDescent="0.2">
      <c r="B131" s="2">
        <v>26.2</v>
      </c>
      <c r="C131" s="2">
        <v>0</v>
      </c>
      <c r="D131" s="2">
        <v>0</v>
      </c>
    </row>
    <row r="132" spans="2:4" x14ac:dyDescent="0.2">
      <c r="B132" s="2">
        <v>26.4</v>
      </c>
      <c r="C132" s="2">
        <v>6.9410703130422698E-3</v>
      </c>
      <c r="D132" s="2">
        <v>0</v>
      </c>
    </row>
    <row r="133" spans="2:4" x14ac:dyDescent="0.2">
      <c r="B133" s="2">
        <v>26.6</v>
      </c>
      <c r="C133" s="2">
        <v>0</v>
      </c>
      <c r="D133" s="2">
        <v>0</v>
      </c>
    </row>
    <row r="134" spans="2:4" x14ac:dyDescent="0.2">
      <c r="B134" s="2">
        <v>26.8</v>
      </c>
      <c r="C134" s="2">
        <v>0</v>
      </c>
      <c r="D134" s="2">
        <v>0</v>
      </c>
    </row>
    <row r="135" spans="2:4" x14ac:dyDescent="0.2">
      <c r="B135" s="2">
        <v>27</v>
      </c>
      <c r="C135" s="2">
        <v>0</v>
      </c>
      <c r="D135" s="2">
        <v>0</v>
      </c>
    </row>
    <row r="136" spans="2:4" x14ac:dyDescent="0.2">
      <c r="B136" s="2">
        <v>27.2</v>
      </c>
      <c r="C136" s="2">
        <v>1.38821406260845E-2</v>
      </c>
      <c r="D136" s="2">
        <v>0</v>
      </c>
    </row>
    <row r="137" spans="2:4" x14ac:dyDescent="0.2">
      <c r="B137" s="2">
        <v>27.4</v>
      </c>
      <c r="C137" s="2">
        <v>0</v>
      </c>
      <c r="D137" s="2">
        <v>0</v>
      </c>
    </row>
    <row r="138" spans="2:4" x14ac:dyDescent="0.2">
      <c r="B138" s="2">
        <v>27.6</v>
      </c>
      <c r="C138" s="2">
        <v>6.9410703130422698E-3</v>
      </c>
      <c r="D138" s="2">
        <v>6.6648893628365796E-3</v>
      </c>
    </row>
    <row r="139" spans="2:4" x14ac:dyDescent="0.2">
      <c r="B139" s="2">
        <v>27.8</v>
      </c>
      <c r="C139" s="2">
        <v>0</v>
      </c>
      <c r="D139" s="2">
        <v>0</v>
      </c>
    </row>
    <row r="140" spans="2:4" x14ac:dyDescent="0.2">
      <c r="B140" s="2">
        <v>28</v>
      </c>
      <c r="C140" s="2">
        <v>0</v>
      </c>
      <c r="D140" s="2">
        <v>0</v>
      </c>
    </row>
    <row r="141" spans="2:4" x14ac:dyDescent="0.2">
      <c r="B141" s="2">
        <v>28.2</v>
      </c>
      <c r="C141" s="2">
        <v>0</v>
      </c>
      <c r="D141" s="2">
        <v>0</v>
      </c>
    </row>
    <row r="142" spans="2:4" x14ac:dyDescent="0.2">
      <c r="B142" s="2">
        <v>28.4</v>
      </c>
      <c r="C142" s="2">
        <v>0</v>
      </c>
      <c r="D142" s="2">
        <v>0</v>
      </c>
    </row>
    <row r="143" spans="2:4" x14ac:dyDescent="0.2">
      <c r="B143" s="2">
        <v>28.6</v>
      </c>
      <c r="C143" s="2">
        <v>0</v>
      </c>
      <c r="D143" s="2">
        <v>0</v>
      </c>
    </row>
    <row r="144" spans="2:4" x14ac:dyDescent="0.2">
      <c r="B144" s="2">
        <v>28.8</v>
      </c>
      <c r="C144" s="2">
        <v>0</v>
      </c>
      <c r="D144" s="2">
        <v>0</v>
      </c>
    </row>
    <row r="145" spans="2:4" x14ac:dyDescent="0.2">
      <c r="B145" s="2">
        <v>29</v>
      </c>
      <c r="C145" s="2">
        <v>0</v>
      </c>
      <c r="D145" s="2">
        <v>0</v>
      </c>
    </row>
    <row r="146" spans="2:4" x14ac:dyDescent="0.2">
      <c r="B146" s="2">
        <v>29.2</v>
      </c>
      <c r="C146" s="2">
        <v>0</v>
      </c>
      <c r="D146" s="2">
        <v>0</v>
      </c>
    </row>
    <row r="147" spans="2:4" x14ac:dyDescent="0.2">
      <c r="B147" s="2">
        <v>29.4</v>
      </c>
      <c r="C147" s="2">
        <v>0</v>
      </c>
      <c r="D147" s="2">
        <v>0</v>
      </c>
    </row>
    <row r="148" spans="2:4" x14ac:dyDescent="0.2">
      <c r="B148" s="2">
        <v>29.6</v>
      </c>
      <c r="C148" s="2">
        <v>6.9410703130422698E-3</v>
      </c>
      <c r="D148" s="2">
        <v>6.6648893628365796E-3</v>
      </c>
    </row>
    <row r="149" spans="2:4" x14ac:dyDescent="0.2">
      <c r="B149" s="2">
        <v>29.8</v>
      </c>
      <c r="C149" s="2">
        <v>0</v>
      </c>
      <c r="D149" s="2">
        <v>0</v>
      </c>
    </row>
    <row r="150" spans="2:4" x14ac:dyDescent="0.2">
      <c r="B150" s="2">
        <v>30</v>
      </c>
      <c r="C150" s="2">
        <v>0</v>
      </c>
      <c r="D150" s="2">
        <v>0</v>
      </c>
    </row>
    <row r="151" spans="2:4" x14ac:dyDescent="0.2">
      <c r="B151" s="2">
        <v>30.2</v>
      </c>
      <c r="C151" s="2">
        <v>0</v>
      </c>
      <c r="D151" s="2">
        <v>0</v>
      </c>
    </row>
    <row r="152" spans="2:4" x14ac:dyDescent="0.2">
      <c r="B152" s="2">
        <v>30.4</v>
      </c>
      <c r="C152" s="2">
        <v>6.9410703130422698E-3</v>
      </c>
      <c r="D152" s="2">
        <v>6.6648893628365796E-3</v>
      </c>
    </row>
    <row r="153" spans="2:4" x14ac:dyDescent="0.2">
      <c r="B153" s="2">
        <v>30.6</v>
      </c>
      <c r="C153" s="2">
        <v>0</v>
      </c>
      <c r="D153" s="2">
        <v>0</v>
      </c>
    </row>
    <row r="154" spans="2:4" x14ac:dyDescent="0.2">
      <c r="B154" s="2">
        <v>30.8</v>
      </c>
      <c r="C154" s="2">
        <v>1.38821406260845E-2</v>
      </c>
      <c r="D154" s="2">
        <v>1.3329778725673201E-2</v>
      </c>
    </row>
    <row r="155" spans="2:4" x14ac:dyDescent="0.2">
      <c r="B155" s="2">
        <v>31</v>
      </c>
      <c r="C155" s="2">
        <v>0</v>
      </c>
      <c r="D155" s="2">
        <v>0</v>
      </c>
    </row>
    <row r="156" spans="2:4" x14ac:dyDescent="0.2">
      <c r="B156" s="2">
        <v>31.2</v>
      </c>
      <c r="C156" s="2">
        <v>0</v>
      </c>
      <c r="D156" s="2">
        <v>0</v>
      </c>
    </row>
    <row r="157" spans="2:4" x14ac:dyDescent="0.2">
      <c r="B157" s="2">
        <v>31.4</v>
      </c>
      <c r="C157" s="2">
        <v>0</v>
      </c>
      <c r="D157" s="2">
        <v>0</v>
      </c>
    </row>
    <row r="158" spans="2:4" x14ac:dyDescent="0.2">
      <c r="B158" s="2">
        <v>31.6</v>
      </c>
      <c r="C158" s="2">
        <v>0</v>
      </c>
      <c r="D158" s="2">
        <v>0</v>
      </c>
    </row>
    <row r="159" spans="2:4" x14ac:dyDescent="0.2">
      <c r="B159" s="2">
        <v>31.8</v>
      </c>
      <c r="C159" s="2">
        <v>0</v>
      </c>
      <c r="D159" s="2">
        <v>0</v>
      </c>
    </row>
    <row r="160" spans="2:4" x14ac:dyDescent="0.2">
      <c r="B160" s="2">
        <v>32</v>
      </c>
      <c r="C160" s="2">
        <v>0</v>
      </c>
      <c r="D160" s="2">
        <v>0</v>
      </c>
    </row>
    <row r="161" spans="2:4" x14ac:dyDescent="0.2">
      <c r="B161" s="2">
        <v>32.200000000000003</v>
      </c>
      <c r="C161" s="2">
        <v>6.9410703130422698E-3</v>
      </c>
      <c r="D161" s="2">
        <v>0</v>
      </c>
    </row>
    <row r="162" spans="2:4" x14ac:dyDescent="0.2">
      <c r="B162" s="2">
        <v>32.4</v>
      </c>
      <c r="C162" s="2">
        <v>0</v>
      </c>
      <c r="D162" s="2">
        <v>0</v>
      </c>
    </row>
    <row r="163" spans="2:4" x14ac:dyDescent="0.2">
      <c r="B163" s="2">
        <v>32.6</v>
      </c>
      <c r="C163" s="2">
        <v>0</v>
      </c>
      <c r="D163" s="2">
        <v>0</v>
      </c>
    </row>
    <row r="164" spans="2:4" x14ac:dyDescent="0.2">
      <c r="B164" s="2">
        <v>32.799999999999997</v>
      </c>
      <c r="C164" s="2">
        <v>0</v>
      </c>
      <c r="D164" s="2">
        <v>0</v>
      </c>
    </row>
    <row r="165" spans="2:4" x14ac:dyDescent="0.2">
      <c r="B165" s="2">
        <v>33</v>
      </c>
      <c r="C165" s="2">
        <v>0</v>
      </c>
      <c r="D165" s="2">
        <v>0</v>
      </c>
    </row>
    <row r="166" spans="2:4" x14ac:dyDescent="0.2">
      <c r="B166" s="2">
        <v>33.200000000000003</v>
      </c>
      <c r="C166" s="2">
        <v>0</v>
      </c>
      <c r="D166" s="2">
        <v>0</v>
      </c>
    </row>
    <row r="167" spans="2:4" x14ac:dyDescent="0.2">
      <c r="B167" s="2">
        <v>33.4</v>
      </c>
      <c r="C167" s="2">
        <v>0</v>
      </c>
      <c r="D167" s="2">
        <v>0</v>
      </c>
    </row>
    <row r="168" spans="2:4" x14ac:dyDescent="0.2">
      <c r="B168" s="2">
        <v>33.6</v>
      </c>
      <c r="C168" s="2">
        <v>0</v>
      </c>
      <c r="D168" s="2">
        <v>6.6648893628365796E-3</v>
      </c>
    </row>
    <row r="169" spans="2:4" x14ac:dyDescent="0.2">
      <c r="B169" s="2">
        <v>33.799999999999997</v>
      </c>
      <c r="C169" s="2">
        <v>0</v>
      </c>
      <c r="D169" s="2">
        <v>0</v>
      </c>
    </row>
    <row r="170" spans="2:4" x14ac:dyDescent="0.2">
      <c r="B170" s="2">
        <v>34</v>
      </c>
      <c r="C170" s="2">
        <v>0</v>
      </c>
      <c r="D170" s="2">
        <v>0</v>
      </c>
    </row>
    <row r="171" spans="2:4" x14ac:dyDescent="0.2">
      <c r="B171" s="2">
        <v>34.200000000000003</v>
      </c>
      <c r="C171" s="2">
        <v>0</v>
      </c>
      <c r="D171" s="2">
        <v>0</v>
      </c>
    </row>
    <row r="172" spans="2:4" x14ac:dyDescent="0.2">
      <c r="B172" s="2">
        <v>34.4</v>
      </c>
      <c r="C172" s="2">
        <v>0</v>
      </c>
      <c r="D172" s="2">
        <v>0</v>
      </c>
    </row>
    <row r="173" spans="2:4" x14ac:dyDescent="0.2">
      <c r="B173" s="2">
        <v>34.6</v>
      </c>
      <c r="C173" s="2">
        <v>0</v>
      </c>
      <c r="D173" s="2">
        <v>6.6648893628365796E-3</v>
      </c>
    </row>
    <row r="174" spans="2:4" x14ac:dyDescent="0.2">
      <c r="B174" s="2">
        <v>34.799999999999997</v>
      </c>
      <c r="C174" s="2">
        <v>0</v>
      </c>
      <c r="D174" s="2">
        <v>6.6648893628365796E-3</v>
      </c>
    </row>
    <row r="175" spans="2:4" x14ac:dyDescent="0.2">
      <c r="B175" s="2">
        <v>35</v>
      </c>
      <c r="C175" s="2">
        <v>6.9410703130422698E-3</v>
      </c>
      <c r="D175" s="2">
        <v>0</v>
      </c>
    </row>
    <row r="176" spans="2:4" x14ac:dyDescent="0.2">
      <c r="B176" s="2">
        <v>35.200000000000003</v>
      </c>
      <c r="C176" s="2">
        <v>0</v>
      </c>
      <c r="D176" s="2">
        <v>0</v>
      </c>
    </row>
    <row r="177" spans="2:4" x14ac:dyDescent="0.2">
      <c r="B177" s="2">
        <v>35.4</v>
      </c>
      <c r="C177" s="2">
        <v>0</v>
      </c>
      <c r="D177" s="2">
        <v>0</v>
      </c>
    </row>
    <row r="178" spans="2:4" x14ac:dyDescent="0.2">
      <c r="B178" s="2">
        <v>35.6</v>
      </c>
      <c r="C178" s="2">
        <v>1.38821406260845E-2</v>
      </c>
      <c r="D178" s="2">
        <v>0</v>
      </c>
    </row>
    <row r="179" spans="2:4" x14ac:dyDescent="0.2">
      <c r="B179" s="2">
        <v>35.799999999999997</v>
      </c>
      <c r="C179" s="2">
        <v>0</v>
      </c>
      <c r="D179" s="2">
        <v>0</v>
      </c>
    </row>
    <row r="180" spans="2:4" x14ac:dyDescent="0.2">
      <c r="B180" s="2">
        <v>36</v>
      </c>
      <c r="C180" s="2">
        <v>0</v>
      </c>
      <c r="D180" s="2">
        <v>0</v>
      </c>
    </row>
    <row r="181" spans="2:4" x14ac:dyDescent="0.2">
      <c r="B181" s="2">
        <v>36.200000000000003</v>
      </c>
      <c r="C181" s="2">
        <v>0</v>
      </c>
      <c r="D181" s="2">
        <v>0</v>
      </c>
    </row>
    <row r="182" spans="2:4" x14ac:dyDescent="0.2">
      <c r="B182" s="2">
        <v>36.4</v>
      </c>
      <c r="C182" s="2">
        <v>0</v>
      </c>
      <c r="D182" s="2">
        <v>0</v>
      </c>
    </row>
    <row r="183" spans="2:4" x14ac:dyDescent="0.2">
      <c r="B183" s="2">
        <v>36.6</v>
      </c>
      <c r="C183" s="2">
        <v>0</v>
      </c>
      <c r="D183" s="2">
        <v>0</v>
      </c>
    </row>
    <row r="184" spans="2:4" x14ac:dyDescent="0.2">
      <c r="B184" s="2">
        <v>36.799999999999997</v>
      </c>
      <c r="C184" s="2">
        <v>1.38821406260845E-2</v>
      </c>
      <c r="D184" s="2">
        <v>0</v>
      </c>
    </row>
    <row r="185" spans="2:4" x14ac:dyDescent="0.2">
      <c r="B185" s="2">
        <v>37</v>
      </c>
      <c r="C185" s="2">
        <v>0</v>
      </c>
      <c r="D185" s="2">
        <v>0</v>
      </c>
    </row>
    <row r="186" spans="2:4" x14ac:dyDescent="0.2">
      <c r="B186" s="2">
        <v>37.200000000000003</v>
      </c>
      <c r="C186" s="2">
        <v>0</v>
      </c>
      <c r="D186" s="2">
        <v>0</v>
      </c>
    </row>
    <row r="187" spans="2:4" x14ac:dyDescent="0.2">
      <c r="B187" s="2">
        <v>37.4</v>
      </c>
      <c r="C187" s="2">
        <v>0</v>
      </c>
      <c r="D187" s="2">
        <v>0</v>
      </c>
    </row>
    <row r="188" spans="2:4" x14ac:dyDescent="0.2">
      <c r="B188" s="2">
        <v>37.6</v>
      </c>
      <c r="C188" s="2">
        <v>0</v>
      </c>
      <c r="D188" s="2">
        <v>0</v>
      </c>
    </row>
    <row r="189" spans="2:4" x14ac:dyDescent="0.2">
      <c r="B189" s="2">
        <v>37.799999999999997</v>
      </c>
      <c r="C189" s="2">
        <v>0</v>
      </c>
      <c r="D189" s="2">
        <v>0</v>
      </c>
    </row>
    <row r="190" spans="2:4" x14ac:dyDescent="0.2">
      <c r="B190" s="2">
        <v>38</v>
      </c>
      <c r="C190" s="2">
        <v>0</v>
      </c>
      <c r="D190" s="2">
        <v>0</v>
      </c>
    </row>
    <row r="191" spans="2:4" x14ac:dyDescent="0.2">
      <c r="B191" s="2">
        <v>38.200000000000003</v>
      </c>
      <c r="C191" s="2">
        <v>0</v>
      </c>
      <c r="D191" s="2">
        <v>0</v>
      </c>
    </row>
    <row r="192" spans="2:4" x14ac:dyDescent="0.2">
      <c r="B192" s="2">
        <v>38.4</v>
      </c>
      <c r="C192" s="2">
        <v>0</v>
      </c>
      <c r="D192" s="2">
        <v>0</v>
      </c>
    </row>
    <row r="193" spans="2:4" x14ac:dyDescent="0.2">
      <c r="B193" s="2">
        <v>38.6</v>
      </c>
      <c r="C193" s="2">
        <v>0</v>
      </c>
      <c r="D193" s="2">
        <v>0</v>
      </c>
    </row>
    <row r="194" spans="2:4" x14ac:dyDescent="0.2">
      <c r="B194" s="2">
        <v>38.799999999999997</v>
      </c>
      <c r="C194" s="2">
        <v>0</v>
      </c>
      <c r="D194" s="2">
        <v>0</v>
      </c>
    </row>
    <row r="195" spans="2:4" x14ac:dyDescent="0.2">
      <c r="B195" s="2">
        <v>39</v>
      </c>
      <c r="C195" s="2">
        <v>0</v>
      </c>
      <c r="D195" s="2">
        <v>0</v>
      </c>
    </row>
    <row r="196" spans="2:4" x14ac:dyDescent="0.2">
      <c r="B196" s="2">
        <v>39.200000000000003</v>
      </c>
      <c r="C196" s="2">
        <v>0</v>
      </c>
      <c r="D196" s="2">
        <v>0</v>
      </c>
    </row>
    <row r="197" spans="2:4" x14ac:dyDescent="0.2">
      <c r="B197" s="2">
        <v>39.4</v>
      </c>
      <c r="C197" s="2">
        <v>0</v>
      </c>
      <c r="D197" s="2">
        <v>0</v>
      </c>
    </row>
    <row r="198" spans="2:4" x14ac:dyDescent="0.2">
      <c r="B198" s="2">
        <v>39.6</v>
      </c>
      <c r="C198" s="2">
        <v>0</v>
      </c>
      <c r="D198" s="2">
        <v>0</v>
      </c>
    </row>
    <row r="199" spans="2:4" x14ac:dyDescent="0.2">
      <c r="B199" s="2">
        <v>39.799999999999997</v>
      </c>
      <c r="C199" s="2">
        <v>0</v>
      </c>
      <c r="D199" s="2">
        <v>0</v>
      </c>
    </row>
    <row r="200" spans="2:4" x14ac:dyDescent="0.2">
      <c r="B200" s="2">
        <v>40</v>
      </c>
      <c r="C200" s="2">
        <v>0</v>
      </c>
      <c r="D200" s="2">
        <v>0</v>
      </c>
    </row>
    <row r="201" spans="2:4" x14ac:dyDescent="0.2">
      <c r="B201" s="2">
        <v>40.200000000000003</v>
      </c>
      <c r="C201" s="2">
        <v>0</v>
      </c>
      <c r="D201" s="2">
        <v>0</v>
      </c>
    </row>
    <row r="202" spans="2:4" x14ac:dyDescent="0.2">
      <c r="B202" s="2">
        <v>40.4</v>
      </c>
      <c r="C202" s="2">
        <v>0</v>
      </c>
      <c r="D202" s="2">
        <v>0</v>
      </c>
    </row>
    <row r="203" spans="2:4" x14ac:dyDescent="0.2">
      <c r="B203" s="2">
        <v>40.6</v>
      </c>
      <c r="C203" s="2">
        <v>0</v>
      </c>
      <c r="D203" s="2">
        <v>0</v>
      </c>
    </row>
    <row r="204" spans="2:4" x14ac:dyDescent="0.2">
      <c r="B204" s="2">
        <v>40.799999999999997</v>
      </c>
      <c r="C204" s="2">
        <v>0</v>
      </c>
      <c r="D204" s="2">
        <v>0</v>
      </c>
    </row>
    <row r="205" spans="2:4" x14ac:dyDescent="0.2">
      <c r="B205" s="2">
        <v>41</v>
      </c>
      <c r="C205" s="2">
        <v>0</v>
      </c>
      <c r="D205" s="2">
        <v>0</v>
      </c>
    </row>
    <row r="206" spans="2:4" x14ac:dyDescent="0.2">
      <c r="B206" s="2">
        <v>41.2</v>
      </c>
      <c r="C206" s="2">
        <v>0</v>
      </c>
      <c r="D206" s="2">
        <v>0</v>
      </c>
    </row>
    <row r="207" spans="2:4" x14ac:dyDescent="0.2">
      <c r="B207" s="2">
        <v>41.4</v>
      </c>
      <c r="C207" s="2">
        <v>0</v>
      </c>
      <c r="D207" s="2">
        <v>0</v>
      </c>
    </row>
    <row r="208" spans="2:4" x14ac:dyDescent="0.2">
      <c r="B208" s="2">
        <v>41.6</v>
      </c>
      <c r="C208" s="2">
        <v>0</v>
      </c>
      <c r="D208" s="2">
        <v>0</v>
      </c>
    </row>
    <row r="209" spans="2:4" x14ac:dyDescent="0.2">
      <c r="B209" s="2">
        <v>41.8</v>
      </c>
      <c r="C209" s="2">
        <v>0</v>
      </c>
      <c r="D209" s="2">
        <v>0</v>
      </c>
    </row>
    <row r="210" spans="2:4" x14ac:dyDescent="0.2">
      <c r="B210" s="2">
        <v>42</v>
      </c>
      <c r="C210" s="2">
        <v>0</v>
      </c>
      <c r="D210" s="2">
        <v>0</v>
      </c>
    </row>
    <row r="211" spans="2:4" x14ac:dyDescent="0.2">
      <c r="B211" s="2">
        <v>42.2</v>
      </c>
      <c r="C211" s="2">
        <v>0</v>
      </c>
      <c r="D211" s="2">
        <v>0</v>
      </c>
    </row>
    <row r="212" spans="2:4" x14ac:dyDescent="0.2">
      <c r="B212" s="2">
        <v>42.4</v>
      </c>
      <c r="C212" s="2">
        <v>0</v>
      </c>
      <c r="D212" s="2">
        <v>0</v>
      </c>
    </row>
    <row r="213" spans="2:4" x14ac:dyDescent="0.2">
      <c r="B213" s="2">
        <v>42.6</v>
      </c>
      <c r="C213" s="2">
        <v>0</v>
      </c>
      <c r="D213" s="2">
        <v>0</v>
      </c>
    </row>
    <row r="214" spans="2:4" x14ac:dyDescent="0.2">
      <c r="B214" s="2">
        <v>42.8</v>
      </c>
      <c r="C214" s="2">
        <v>0</v>
      </c>
      <c r="D214" s="2">
        <v>0</v>
      </c>
    </row>
    <row r="215" spans="2:4" x14ac:dyDescent="0.2">
      <c r="B215" s="2">
        <v>43</v>
      </c>
      <c r="C215" s="2">
        <v>0</v>
      </c>
      <c r="D215" s="2">
        <v>0</v>
      </c>
    </row>
    <row r="216" spans="2:4" x14ac:dyDescent="0.2">
      <c r="B216" s="2">
        <v>43.2</v>
      </c>
      <c r="C216" s="2">
        <v>0</v>
      </c>
      <c r="D216" s="2">
        <v>0</v>
      </c>
    </row>
    <row r="217" spans="2:4" x14ac:dyDescent="0.2">
      <c r="B217" s="2">
        <v>43.4</v>
      </c>
      <c r="C217" s="2">
        <v>0</v>
      </c>
      <c r="D217" s="2">
        <v>0</v>
      </c>
    </row>
    <row r="218" spans="2:4" x14ac:dyDescent="0.2">
      <c r="B218" s="2">
        <v>43.6</v>
      </c>
      <c r="C218" s="2">
        <v>0</v>
      </c>
      <c r="D218" s="2">
        <v>0</v>
      </c>
    </row>
    <row r="219" spans="2:4" x14ac:dyDescent="0.2">
      <c r="B219" s="2">
        <v>43.8</v>
      </c>
      <c r="C219" s="2">
        <v>0</v>
      </c>
      <c r="D219" s="2">
        <v>0</v>
      </c>
    </row>
    <row r="220" spans="2:4" x14ac:dyDescent="0.2">
      <c r="B220" s="2">
        <v>44</v>
      </c>
      <c r="C220" s="2">
        <v>0</v>
      </c>
      <c r="D220" s="2">
        <v>0</v>
      </c>
    </row>
    <row r="221" spans="2:4" x14ac:dyDescent="0.2">
      <c r="B221" s="2">
        <v>44.2</v>
      </c>
      <c r="C221" s="2">
        <v>0</v>
      </c>
      <c r="D221" s="2">
        <v>6.6648893628365796E-3</v>
      </c>
    </row>
    <row r="222" spans="2:4" x14ac:dyDescent="0.2">
      <c r="B222" s="2">
        <v>44.4</v>
      </c>
      <c r="C222" s="2">
        <v>0</v>
      </c>
      <c r="D222" s="2">
        <v>0</v>
      </c>
    </row>
    <row r="223" spans="2:4" x14ac:dyDescent="0.2">
      <c r="B223" s="2">
        <v>44.6</v>
      </c>
      <c r="C223" s="2">
        <v>0</v>
      </c>
      <c r="D223" s="2">
        <v>0</v>
      </c>
    </row>
    <row r="224" spans="2:4" x14ac:dyDescent="0.2">
      <c r="B224" s="2">
        <v>44.8</v>
      </c>
      <c r="C224" s="2">
        <v>0</v>
      </c>
      <c r="D224" s="2">
        <v>0</v>
      </c>
    </row>
    <row r="225" spans="2:4" x14ac:dyDescent="0.2">
      <c r="B225" s="2">
        <v>45</v>
      </c>
      <c r="C225" s="2">
        <v>0</v>
      </c>
      <c r="D225" s="2">
        <v>0</v>
      </c>
    </row>
    <row r="226" spans="2:4" x14ac:dyDescent="0.2">
      <c r="B226" s="2">
        <v>45.2</v>
      </c>
      <c r="C226" s="2">
        <v>0</v>
      </c>
      <c r="D226" s="2">
        <v>0</v>
      </c>
    </row>
    <row r="227" spans="2:4" x14ac:dyDescent="0.2">
      <c r="B227" s="2">
        <v>45.4</v>
      </c>
      <c r="C227" s="2">
        <v>0</v>
      </c>
      <c r="D227" s="2">
        <v>0</v>
      </c>
    </row>
    <row r="228" spans="2:4" x14ac:dyDescent="0.2">
      <c r="B228" s="2">
        <v>45.6</v>
      </c>
      <c r="C228" s="2">
        <v>0</v>
      </c>
      <c r="D228" s="2">
        <v>0</v>
      </c>
    </row>
    <row r="229" spans="2:4" x14ac:dyDescent="0.2">
      <c r="B229" s="2">
        <v>45.8</v>
      </c>
      <c r="C229" s="2">
        <v>0</v>
      </c>
      <c r="D229" s="2">
        <v>0</v>
      </c>
    </row>
    <row r="230" spans="2:4" x14ac:dyDescent="0.2">
      <c r="B230" s="2">
        <v>46</v>
      </c>
      <c r="C230" s="2">
        <v>0</v>
      </c>
      <c r="D230" s="2">
        <v>0</v>
      </c>
    </row>
    <row r="231" spans="2:4" x14ac:dyDescent="0.2">
      <c r="B231" s="2">
        <v>46.2</v>
      </c>
      <c r="C231" s="2">
        <v>0</v>
      </c>
      <c r="D231" s="2">
        <v>0</v>
      </c>
    </row>
    <row r="232" spans="2:4" x14ac:dyDescent="0.2">
      <c r="B232" s="2">
        <v>46.4</v>
      </c>
      <c r="C232" s="2">
        <v>0</v>
      </c>
      <c r="D232" s="2">
        <v>0</v>
      </c>
    </row>
    <row r="233" spans="2:4" x14ac:dyDescent="0.2">
      <c r="B233" s="2">
        <v>46.6</v>
      </c>
      <c r="C233" s="2">
        <v>0</v>
      </c>
      <c r="D233" s="2">
        <v>0</v>
      </c>
    </row>
    <row r="234" spans="2:4" x14ac:dyDescent="0.2">
      <c r="B234" s="2">
        <v>46.8</v>
      </c>
      <c r="C234" s="2">
        <v>0</v>
      </c>
      <c r="D234" s="2">
        <v>0</v>
      </c>
    </row>
    <row r="235" spans="2:4" x14ac:dyDescent="0.2">
      <c r="B235" s="2">
        <v>47</v>
      </c>
      <c r="C235" s="2">
        <v>0</v>
      </c>
      <c r="D235" s="2">
        <v>0</v>
      </c>
    </row>
    <row r="236" spans="2:4" x14ac:dyDescent="0.2">
      <c r="B236" s="2">
        <v>47.2</v>
      </c>
      <c r="C236" s="2">
        <v>0</v>
      </c>
      <c r="D236" s="2">
        <v>0</v>
      </c>
    </row>
    <row r="237" spans="2:4" x14ac:dyDescent="0.2">
      <c r="B237" s="2">
        <v>47.4</v>
      </c>
      <c r="C237" s="2">
        <v>0</v>
      </c>
      <c r="D237" s="2">
        <v>0</v>
      </c>
    </row>
    <row r="238" spans="2:4" x14ac:dyDescent="0.2">
      <c r="B238" s="2">
        <v>47.6</v>
      </c>
      <c r="C238" s="2">
        <v>0</v>
      </c>
      <c r="D238" s="2">
        <v>0</v>
      </c>
    </row>
    <row r="239" spans="2:4" x14ac:dyDescent="0.2">
      <c r="B239" s="2">
        <v>47.8</v>
      </c>
      <c r="C239" s="2">
        <v>0</v>
      </c>
      <c r="D239" s="2">
        <v>0</v>
      </c>
    </row>
    <row r="240" spans="2:4" x14ac:dyDescent="0.2">
      <c r="B240" s="2">
        <v>48</v>
      </c>
      <c r="C240" s="2">
        <v>0</v>
      </c>
      <c r="D240" s="2">
        <v>0</v>
      </c>
    </row>
    <row r="241" spans="2:4" x14ac:dyDescent="0.2">
      <c r="B241" s="2">
        <v>48.2</v>
      </c>
      <c r="C241" s="2">
        <v>0</v>
      </c>
      <c r="D241" s="2">
        <v>0</v>
      </c>
    </row>
    <row r="242" spans="2:4" x14ac:dyDescent="0.2">
      <c r="B242" s="2">
        <v>48.4</v>
      </c>
      <c r="C242" s="2">
        <v>0</v>
      </c>
      <c r="D242" s="2">
        <v>0</v>
      </c>
    </row>
    <row r="243" spans="2:4" x14ac:dyDescent="0.2">
      <c r="B243" s="2">
        <v>48.6</v>
      </c>
      <c r="C243" s="2">
        <v>0</v>
      </c>
      <c r="D243" s="2">
        <v>0</v>
      </c>
    </row>
    <row r="244" spans="2:4" x14ac:dyDescent="0.2">
      <c r="B244" s="2">
        <v>48.8</v>
      </c>
      <c r="C244" s="2">
        <v>0</v>
      </c>
      <c r="D244" s="2">
        <v>0</v>
      </c>
    </row>
    <row r="245" spans="2:4" x14ac:dyDescent="0.2">
      <c r="B245" s="2">
        <v>49</v>
      </c>
      <c r="C245" s="2">
        <v>6.9410703130422698E-3</v>
      </c>
      <c r="D245" s="2">
        <v>0</v>
      </c>
    </row>
    <row r="246" spans="2:4" x14ac:dyDescent="0.2">
      <c r="B246" s="2">
        <v>49.2</v>
      </c>
      <c r="C246" s="2">
        <v>0</v>
      </c>
      <c r="D246" s="2">
        <v>0</v>
      </c>
    </row>
    <row r="247" spans="2:4" x14ac:dyDescent="0.2">
      <c r="B247" s="2">
        <v>49.4</v>
      </c>
      <c r="C247" s="2">
        <v>0</v>
      </c>
      <c r="D247" s="2">
        <v>0</v>
      </c>
    </row>
    <row r="248" spans="2:4" x14ac:dyDescent="0.2">
      <c r="B248" s="2">
        <v>49.6</v>
      </c>
      <c r="C248" s="2">
        <v>0</v>
      </c>
      <c r="D248" s="2">
        <v>0</v>
      </c>
    </row>
    <row r="249" spans="2:4" x14ac:dyDescent="0.2">
      <c r="B249" s="2">
        <v>49.8</v>
      </c>
      <c r="C249" s="2">
        <v>0</v>
      </c>
      <c r="D249" s="2">
        <v>0</v>
      </c>
    </row>
    <row r="250" spans="2:4" x14ac:dyDescent="0.2">
      <c r="B250" s="2">
        <v>50</v>
      </c>
      <c r="C250" s="2">
        <v>0</v>
      </c>
      <c r="D250" s="2">
        <v>0</v>
      </c>
    </row>
    <row r="251" spans="2:4" x14ac:dyDescent="0.2">
      <c r="B251" s="2">
        <v>50.2</v>
      </c>
      <c r="C251" s="2">
        <v>0</v>
      </c>
      <c r="D251" s="2">
        <v>0</v>
      </c>
    </row>
    <row r="252" spans="2:4" x14ac:dyDescent="0.2">
      <c r="B252" s="2">
        <v>50.4</v>
      </c>
      <c r="C252" s="2">
        <v>0</v>
      </c>
      <c r="D252" s="2">
        <v>0</v>
      </c>
    </row>
    <row r="253" spans="2:4" x14ac:dyDescent="0.2">
      <c r="B253" s="2">
        <v>50.6</v>
      </c>
      <c r="C253" s="2">
        <v>0</v>
      </c>
      <c r="D253" s="2">
        <v>0</v>
      </c>
    </row>
    <row r="254" spans="2:4" x14ac:dyDescent="0.2">
      <c r="B254" s="2">
        <v>50.8</v>
      </c>
      <c r="C254" s="2">
        <v>0</v>
      </c>
      <c r="D254" s="2">
        <v>0</v>
      </c>
    </row>
    <row r="255" spans="2:4" x14ac:dyDescent="0.2">
      <c r="B255" s="2">
        <v>51</v>
      </c>
      <c r="C255" s="2">
        <v>0</v>
      </c>
      <c r="D255" s="2">
        <v>0</v>
      </c>
    </row>
    <row r="256" spans="2:4" x14ac:dyDescent="0.2">
      <c r="B256" s="2">
        <v>51.2</v>
      </c>
      <c r="C256" s="2">
        <v>0</v>
      </c>
      <c r="D256" s="2">
        <v>0</v>
      </c>
    </row>
    <row r="257" spans="2:4" x14ac:dyDescent="0.2">
      <c r="B257" s="2">
        <v>51.4</v>
      </c>
      <c r="C257" s="2">
        <v>0</v>
      </c>
      <c r="D257" s="2">
        <v>0</v>
      </c>
    </row>
    <row r="258" spans="2:4" x14ac:dyDescent="0.2">
      <c r="B258" s="2">
        <v>51.6</v>
      </c>
      <c r="C258" s="2">
        <v>0</v>
      </c>
      <c r="D258" s="2">
        <v>0</v>
      </c>
    </row>
    <row r="259" spans="2:4" x14ac:dyDescent="0.2">
      <c r="B259" s="2">
        <v>51.8</v>
      </c>
      <c r="C259" s="2">
        <v>0</v>
      </c>
      <c r="D259" s="2">
        <v>0</v>
      </c>
    </row>
    <row r="260" spans="2:4" x14ac:dyDescent="0.2">
      <c r="B260" s="2">
        <v>52</v>
      </c>
      <c r="C260" s="2">
        <v>0</v>
      </c>
      <c r="D260" s="2">
        <v>0</v>
      </c>
    </row>
    <row r="261" spans="2:4" x14ac:dyDescent="0.2">
      <c r="B261" s="2">
        <v>52.2</v>
      </c>
      <c r="C261" s="2">
        <v>0</v>
      </c>
      <c r="D261" s="2">
        <v>0</v>
      </c>
    </row>
    <row r="262" spans="2:4" x14ac:dyDescent="0.2">
      <c r="B262" s="2">
        <v>52.4</v>
      </c>
      <c r="C262" s="2">
        <v>0</v>
      </c>
      <c r="D262" s="2">
        <v>0</v>
      </c>
    </row>
    <row r="263" spans="2:4" x14ac:dyDescent="0.2">
      <c r="B263" s="2">
        <v>52.6</v>
      </c>
      <c r="C263" s="2">
        <v>0</v>
      </c>
      <c r="D263" s="2">
        <v>0</v>
      </c>
    </row>
    <row r="264" spans="2:4" x14ac:dyDescent="0.2">
      <c r="B264" s="2">
        <v>52.8</v>
      </c>
      <c r="C264" s="2">
        <v>0</v>
      </c>
      <c r="D264" s="2">
        <v>0</v>
      </c>
    </row>
    <row r="265" spans="2:4" x14ac:dyDescent="0.2">
      <c r="B265" s="2">
        <v>53</v>
      </c>
      <c r="C265" s="2">
        <v>0</v>
      </c>
      <c r="D265" s="2">
        <v>0</v>
      </c>
    </row>
    <row r="266" spans="2:4" x14ac:dyDescent="0.2">
      <c r="B266" s="2">
        <v>53.2</v>
      </c>
      <c r="C266" s="2">
        <v>0</v>
      </c>
      <c r="D266" s="2">
        <v>0</v>
      </c>
    </row>
    <row r="267" spans="2:4" x14ac:dyDescent="0.2">
      <c r="B267" s="2">
        <v>53.4</v>
      </c>
      <c r="C267" s="2">
        <v>0</v>
      </c>
      <c r="D267" s="2">
        <v>0</v>
      </c>
    </row>
    <row r="268" spans="2:4" x14ac:dyDescent="0.2">
      <c r="B268" s="2">
        <v>53.6</v>
      </c>
      <c r="C268" s="2">
        <v>0</v>
      </c>
      <c r="D268" s="2">
        <v>0</v>
      </c>
    </row>
    <row r="269" spans="2:4" x14ac:dyDescent="0.2">
      <c r="B269" s="2">
        <v>53.8</v>
      </c>
      <c r="C269" s="2">
        <v>0</v>
      </c>
      <c r="D269" s="2">
        <v>0</v>
      </c>
    </row>
    <row r="270" spans="2:4" x14ac:dyDescent="0.2">
      <c r="B270" s="2">
        <v>54</v>
      </c>
      <c r="C270" s="2">
        <v>0</v>
      </c>
      <c r="D270" s="2">
        <v>0</v>
      </c>
    </row>
    <row r="271" spans="2:4" x14ac:dyDescent="0.2">
      <c r="B271" s="2">
        <v>54.2</v>
      </c>
      <c r="C271" s="2">
        <v>0</v>
      </c>
      <c r="D271" s="2">
        <v>0</v>
      </c>
    </row>
    <row r="272" spans="2:4" x14ac:dyDescent="0.2">
      <c r="B272" s="2">
        <v>54.4</v>
      </c>
      <c r="C272" s="2">
        <v>0</v>
      </c>
      <c r="D272" s="2">
        <v>0</v>
      </c>
    </row>
    <row r="273" spans="2:4" x14ac:dyDescent="0.2">
      <c r="B273" s="2">
        <v>54.6</v>
      </c>
      <c r="C273" s="2">
        <v>0</v>
      </c>
      <c r="D273" s="2">
        <v>0</v>
      </c>
    </row>
    <row r="274" spans="2:4" x14ac:dyDescent="0.2">
      <c r="B274" s="2">
        <v>54.8</v>
      </c>
      <c r="C274" s="2">
        <v>0</v>
      </c>
      <c r="D274" s="2">
        <v>0</v>
      </c>
    </row>
    <row r="275" spans="2:4" x14ac:dyDescent="0.2">
      <c r="B275" s="2">
        <v>55</v>
      </c>
      <c r="C275" s="2">
        <v>0</v>
      </c>
      <c r="D275" s="2">
        <v>0</v>
      </c>
    </row>
    <row r="276" spans="2:4" x14ac:dyDescent="0.2">
      <c r="B276" s="2">
        <v>55.2</v>
      </c>
      <c r="C276" s="2">
        <v>0</v>
      </c>
      <c r="D276" s="2">
        <v>0</v>
      </c>
    </row>
    <row r="277" spans="2:4" x14ac:dyDescent="0.2">
      <c r="B277" s="2">
        <v>55.4</v>
      </c>
      <c r="C277" s="2">
        <v>0</v>
      </c>
      <c r="D277" s="2">
        <v>0</v>
      </c>
    </row>
    <row r="278" spans="2:4" x14ac:dyDescent="0.2">
      <c r="B278" s="2">
        <v>55.6</v>
      </c>
      <c r="C278" s="2">
        <v>0</v>
      </c>
      <c r="D278" s="2">
        <v>0</v>
      </c>
    </row>
    <row r="279" spans="2:4" x14ac:dyDescent="0.2">
      <c r="B279" s="2">
        <v>55.8</v>
      </c>
      <c r="C279" s="2">
        <v>0</v>
      </c>
      <c r="D279" s="2">
        <v>0</v>
      </c>
    </row>
    <row r="280" spans="2:4" x14ac:dyDescent="0.2">
      <c r="B280" s="2">
        <v>56</v>
      </c>
      <c r="C280" s="2">
        <v>0</v>
      </c>
      <c r="D280" s="2">
        <v>0</v>
      </c>
    </row>
    <row r="281" spans="2:4" x14ac:dyDescent="0.2">
      <c r="B281" s="2">
        <v>56.2</v>
      </c>
      <c r="C281" s="2">
        <v>0</v>
      </c>
      <c r="D281" s="2">
        <v>0</v>
      </c>
    </row>
    <row r="282" spans="2:4" x14ac:dyDescent="0.2">
      <c r="B282" s="2">
        <v>56.4</v>
      </c>
      <c r="C282" s="2">
        <v>0</v>
      </c>
      <c r="D282" s="2">
        <v>0</v>
      </c>
    </row>
    <row r="283" spans="2:4" x14ac:dyDescent="0.2">
      <c r="B283" s="2">
        <v>56.6</v>
      </c>
      <c r="C283" s="2">
        <v>0</v>
      </c>
      <c r="D283" s="2">
        <v>0</v>
      </c>
    </row>
    <row r="284" spans="2:4" x14ac:dyDescent="0.2">
      <c r="B284" s="2">
        <v>56.8</v>
      </c>
      <c r="C284" s="2">
        <v>0</v>
      </c>
      <c r="D284" s="2">
        <v>0</v>
      </c>
    </row>
    <row r="285" spans="2:4" x14ac:dyDescent="0.2">
      <c r="B285" s="2">
        <v>57</v>
      </c>
      <c r="C285" s="2">
        <v>0</v>
      </c>
      <c r="D285" s="2">
        <v>0</v>
      </c>
    </row>
    <row r="286" spans="2:4" x14ac:dyDescent="0.2">
      <c r="B286" s="2">
        <v>57.2</v>
      </c>
      <c r="C286" s="2">
        <v>0</v>
      </c>
      <c r="D286" s="2">
        <v>0</v>
      </c>
    </row>
    <row r="287" spans="2:4" x14ac:dyDescent="0.2">
      <c r="B287" s="2">
        <v>57.4</v>
      </c>
      <c r="C287" s="2">
        <v>0</v>
      </c>
      <c r="D287" s="2">
        <v>0</v>
      </c>
    </row>
    <row r="288" spans="2:4" x14ac:dyDescent="0.2">
      <c r="B288" s="2">
        <v>57.6</v>
      </c>
      <c r="C288" s="2">
        <v>0</v>
      </c>
      <c r="D288" s="2">
        <v>0</v>
      </c>
    </row>
    <row r="289" spans="2:4" x14ac:dyDescent="0.2">
      <c r="B289" s="2">
        <v>57.8</v>
      </c>
      <c r="C289" s="2">
        <v>0</v>
      </c>
      <c r="D289" s="2">
        <v>0</v>
      </c>
    </row>
    <row r="290" spans="2:4" x14ac:dyDescent="0.2">
      <c r="B290" s="2">
        <v>58</v>
      </c>
      <c r="C290" s="2">
        <v>0</v>
      </c>
      <c r="D290" s="2">
        <v>0</v>
      </c>
    </row>
    <row r="291" spans="2:4" x14ac:dyDescent="0.2">
      <c r="B291" s="2">
        <v>58.2</v>
      </c>
      <c r="C291" s="2">
        <v>0</v>
      </c>
      <c r="D291" s="2">
        <v>0</v>
      </c>
    </row>
    <row r="292" spans="2:4" x14ac:dyDescent="0.2">
      <c r="B292" s="2">
        <v>58.4</v>
      </c>
      <c r="C292" s="2">
        <v>0</v>
      </c>
      <c r="D292" s="2">
        <v>0</v>
      </c>
    </row>
    <row r="293" spans="2:4" x14ac:dyDescent="0.2">
      <c r="B293" s="2">
        <v>58.6</v>
      </c>
      <c r="C293" s="2">
        <v>0</v>
      </c>
      <c r="D293" s="2">
        <v>0</v>
      </c>
    </row>
    <row r="294" spans="2:4" x14ac:dyDescent="0.2">
      <c r="B294" s="2">
        <v>58.8</v>
      </c>
      <c r="C294" s="2">
        <v>0</v>
      </c>
      <c r="D294" s="2">
        <v>0</v>
      </c>
    </row>
    <row r="295" spans="2:4" x14ac:dyDescent="0.2">
      <c r="B295" s="2">
        <v>59</v>
      </c>
      <c r="C295" s="2">
        <v>0</v>
      </c>
      <c r="D295" s="2">
        <v>0</v>
      </c>
    </row>
    <row r="296" spans="2:4" x14ac:dyDescent="0.2">
      <c r="B296" s="2">
        <v>59.2</v>
      </c>
      <c r="C296" s="2">
        <v>0</v>
      </c>
      <c r="D296" s="2">
        <v>0</v>
      </c>
    </row>
    <row r="297" spans="2:4" x14ac:dyDescent="0.2">
      <c r="B297" s="2">
        <v>59.4</v>
      </c>
      <c r="C297" s="2">
        <v>0</v>
      </c>
      <c r="D297" s="2">
        <v>0</v>
      </c>
    </row>
    <row r="298" spans="2:4" x14ac:dyDescent="0.2">
      <c r="B298" s="2">
        <v>59.6</v>
      </c>
      <c r="C298" s="2">
        <v>0</v>
      </c>
      <c r="D298" s="2">
        <v>0</v>
      </c>
    </row>
    <row r="299" spans="2:4" x14ac:dyDescent="0.2">
      <c r="B299" s="2">
        <v>59.8</v>
      </c>
      <c r="C299" s="2">
        <v>0</v>
      </c>
      <c r="D299" s="2">
        <v>0</v>
      </c>
    </row>
    <row r="300" spans="2:4" x14ac:dyDescent="0.2">
      <c r="B300" s="2">
        <v>60</v>
      </c>
      <c r="C300" s="2">
        <v>0</v>
      </c>
      <c r="D300" s="2">
        <v>0</v>
      </c>
    </row>
    <row r="301" spans="2:4" x14ac:dyDescent="0.2">
      <c r="B301" s="2">
        <v>60.2</v>
      </c>
      <c r="C301" s="2">
        <v>0</v>
      </c>
      <c r="D301" s="2">
        <v>0</v>
      </c>
    </row>
    <row r="302" spans="2:4" x14ac:dyDescent="0.2">
      <c r="B302" s="2">
        <v>60.4</v>
      </c>
      <c r="C302" s="2">
        <v>0</v>
      </c>
      <c r="D302" s="2">
        <v>0</v>
      </c>
    </row>
    <row r="303" spans="2:4" x14ac:dyDescent="0.2">
      <c r="B303" s="2">
        <v>60.6</v>
      </c>
      <c r="C303" s="2">
        <v>0</v>
      </c>
      <c r="D303" s="2">
        <v>0</v>
      </c>
    </row>
    <row r="304" spans="2:4" x14ac:dyDescent="0.2">
      <c r="B304" s="2">
        <v>60.8</v>
      </c>
      <c r="C304" s="2">
        <v>0</v>
      </c>
      <c r="D304" s="2">
        <v>0</v>
      </c>
    </row>
    <row r="305" spans="2:4" x14ac:dyDescent="0.2">
      <c r="B305" s="2">
        <v>61</v>
      </c>
      <c r="C305" s="2">
        <v>0</v>
      </c>
      <c r="D305" s="2">
        <v>0</v>
      </c>
    </row>
    <row r="306" spans="2:4" x14ac:dyDescent="0.2">
      <c r="B306" s="2">
        <v>61.2</v>
      </c>
      <c r="C306" s="2">
        <v>0</v>
      </c>
      <c r="D306" s="2">
        <v>0</v>
      </c>
    </row>
    <row r="307" spans="2:4" x14ac:dyDescent="0.2">
      <c r="B307" s="2">
        <v>61.4</v>
      </c>
      <c r="C307" s="2">
        <v>0</v>
      </c>
      <c r="D307" s="2">
        <v>0</v>
      </c>
    </row>
    <row r="308" spans="2:4" x14ac:dyDescent="0.2">
      <c r="B308" s="2">
        <v>61.6</v>
      </c>
      <c r="C308" s="2">
        <v>0</v>
      </c>
      <c r="D308" s="2">
        <v>0</v>
      </c>
    </row>
    <row r="309" spans="2:4" x14ac:dyDescent="0.2">
      <c r="B309" s="2">
        <v>61.8</v>
      </c>
      <c r="C309" s="2">
        <v>0</v>
      </c>
      <c r="D309" s="2">
        <v>0</v>
      </c>
    </row>
    <row r="310" spans="2:4" x14ac:dyDescent="0.2">
      <c r="B310" s="2">
        <v>62</v>
      </c>
      <c r="C310" s="2">
        <v>0</v>
      </c>
      <c r="D310" s="2">
        <v>0</v>
      </c>
    </row>
    <row r="311" spans="2:4" x14ac:dyDescent="0.2">
      <c r="B311" s="2">
        <v>62.2</v>
      </c>
      <c r="C311" s="2">
        <v>0</v>
      </c>
      <c r="D311" s="2">
        <v>0</v>
      </c>
    </row>
    <row r="312" spans="2:4" x14ac:dyDescent="0.2">
      <c r="B312" s="2">
        <v>62.4</v>
      </c>
      <c r="C312" s="2">
        <v>0</v>
      </c>
      <c r="D312" s="2">
        <v>0</v>
      </c>
    </row>
    <row r="313" spans="2:4" x14ac:dyDescent="0.2">
      <c r="B313" s="2">
        <v>62.6</v>
      </c>
      <c r="C313" s="2">
        <v>6.9410703130422698E-3</v>
      </c>
      <c r="D313" s="2">
        <v>0</v>
      </c>
    </row>
    <row r="314" spans="2:4" x14ac:dyDescent="0.2">
      <c r="B314" s="2">
        <v>62.8</v>
      </c>
      <c r="C314" s="2">
        <v>0</v>
      </c>
      <c r="D314" s="2">
        <v>6.6648893628365796E-3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206A8B-4797-4BF2-9EA0-2003D9AC8D8A}">
  <sheetPr>
    <tabColor rgb="FFFF2F92"/>
  </sheetPr>
  <dimension ref="A1:I7"/>
  <sheetViews>
    <sheetView workbookViewId="0">
      <selection activeCell="D47" sqref="D47"/>
    </sheetView>
  </sheetViews>
  <sheetFormatPr baseColWidth="10" defaultColWidth="8.83203125" defaultRowHeight="15" x14ac:dyDescent="0.2"/>
  <sheetData>
    <row r="1" spans="1:9" x14ac:dyDescent="0.2">
      <c r="B1" s="1" t="s">
        <v>82</v>
      </c>
    </row>
    <row r="2" spans="1:9" x14ac:dyDescent="0.2">
      <c r="A2" s="1" t="s">
        <v>75</v>
      </c>
      <c r="B2" s="1" t="s">
        <v>41</v>
      </c>
      <c r="C2" s="1"/>
      <c r="F2" s="1" t="s">
        <v>75</v>
      </c>
      <c r="G2" s="1" t="s">
        <v>79</v>
      </c>
    </row>
    <row r="3" spans="1:9" x14ac:dyDescent="0.2">
      <c r="A3" s="2">
        <v>1</v>
      </c>
      <c r="B3" s="2">
        <v>52.941176470000002</v>
      </c>
      <c r="C3" s="2">
        <v>55.882352939999997</v>
      </c>
      <c r="D3" s="2">
        <v>61.111111110000003</v>
      </c>
      <c r="F3" s="2">
        <v>1</v>
      </c>
      <c r="G3" s="2">
        <v>71.428571430000005</v>
      </c>
      <c r="H3" s="2">
        <v>64.285714290000001</v>
      </c>
      <c r="I3" s="2">
        <v>39.130434780000002</v>
      </c>
    </row>
    <row r="4" spans="1:9" x14ac:dyDescent="0.2">
      <c r="A4" s="2">
        <v>2</v>
      </c>
      <c r="B4" s="2">
        <v>60</v>
      </c>
      <c r="C4" s="2">
        <v>67.5</v>
      </c>
      <c r="D4" s="2">
        <v>64.102564099999995</v>
      </c>
      <c r="F4" s="2">
        <v>2</v>
      </c>
      <c r="G4" s="2">
        <v>56.25</v>
      </c>
      <c r="H4" s="2">
        <v>60</v>
      </c>
      <c r="I4" s="2">
        <v>66.666666669999998</v>
      </c>
    </row>
    <row r="5" spans="1:9" x14ac:dyDescent="0.2">
      <c r="A5" s="2">
        <v>3</v>
      </c>
      <c r="B5" s="2">
        <v>28.767119999999998</v>
      </c>
      <c r="C5" s="2">
        <v>46.428570000000001</v>
      </c>
      <c r="D5" s="2">
        <v>43.548389999999998</v>
      </c>
      <c r="F5" s="2">
        <v>3</v>
      </c>
      <c r="G5" s="2">
        <v>82.142857140000004</v>
      </c>
      <c r="H5" s="2">
        <v>59.459459459999998</v>
      </c>
      <c r="I5" s="2">
        <v>50</v>
      </c>
    </row>
    <row r="6" spans="1:9" x14ac:dyDescent="0.2">
      <c r="A6" s="2">
        <v>4</v>
      </c>
      <c r="B6" s="2">
        <v>44.82758621</v>
      </c>
      <c r="C6" s="2">
        <v>42.424242419999999</v>
      </c>
      <c r="D6" s="2">
        <v>28</v>
      </c>
      <c r="F6" s="2">
        <v>4</v>
      </c>
      <c r="G6" s="2">
        <v>42.857142860000003</v>
      </c>
      <c r="H6" s="2">
        <v>31.25</v>
      </c>
      <c r="I6" s="2"/>
    </row>
    <row r="7" spans="1:9" x14ac:dyDescent="0.2">
      <c r="A7" s="2">
        <v>5</v>
      </c>
      <c r="B7" s="2">
        <v>38.888888889999997</v>
      </c>
      <c r="C7" s="2">
        <v>33.333333330000002</v>
      </c>
      <c r="D7" s="2">
        <v>55.555555560000002</v>
      </c>
      <c r="F7" s="2">
        <v>5</v>
      </c>
      <c r="G7" s="2">
        <v>52</v>
      </c>
      <c r="H7" s="2">
        <v>50</v>
      </c>
      <c r="I7" s="2">
        <v>29.166666670000001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5540E-FA27-44D5-AAB5-3941680BFB5F}">
  <sheetPr>
    <tabColor rgb="FF4E8F00"/>
  </sheetPr>
  <dimension ref="A1:C23"/>
  <sheetViews>
    <sheetView workbookViewId="0">
      <selection activeCell="AC33" sqref="AC33"/>
    </sheetView>
  </sheetViews>
  <sheetFormatPr baseColWidth="10" defaultColWidth="8.83203125" defaultRowHeight="15" x14ac:dyDescent="0.2"/>
  <sheetData>
    <row r="1" spans="1:3" x14ac:dyDescent="0.2">
      <c r="B1" s="1" t="s">
        <v>85</v>
      </c>
    </row>
    <row r="2" spans="1:3" x14ac:dyDescent="0.2">
      <c r="A2" s="1" t="s">
        <v>9</v>
      </c>
      <c r="B2" s="1" t="s">
        <v>83</v>
      </c>
      <c r="C2" s="1" t="s">
        <v>84</v>
      </c>
    </row>
    <row r="3" spans="1:3" x14ac:dyDescent="0.2">
      <c r="A3" s="2">
        <v>0.2</v>
      </c>
      <c r="B3" s="2">
        <v>0</v>
      </c>
      <c r="C3" s="2">
        <v>1.2145748987854299</v>
      </c>
    </row>
    <row r="4" spans="1:3" x14ac:dyDescent="0.2">
      <c r="A4" s="2">
        <v>0.4</v>
      </c>
      <c r="B4" s="2">
        <v>0</v>
      </c>
      <c r="C4" s="2">
        <v>8.50202429149798</v>
      </c>
    </row>
    <row r="5" spans="1:3" x14ac:dyDescent="0.2">
      <c r="A5" s="2">
        <v>0.6</v>
      </c>
      <c r="B5" s="2">
        <v>32.058414464534103</v>
      </c>
      <c r="C5" s="2">
        <v>16.1943319838057</v>
      </c>
    </row>
    <row r="6" spans="1:3" x14ac:dyDescent="0.2">
      <c r="A6" s="2">
        <v>0.8</v>
      </c>
      <c r="B6" s="2">
        <v>15.855354659249</v>
      </c>
      <c r="C6" s="2">
        <v>19.4331983805668</v>
      </c>
    </row>
    <row r="7" spans="1:3" x14ac:dyDescent="0.2">
      <c r="A7" s="2">
        <v>1</v>
      </c>
      <c r="B7" s="2">
        <v>12.3783031988873</v>
      </c>
      <c r="C7" s="2">
        <v>16.599190283400802</v>
      </c>
    </row>
    <row r="8" spans="1:3" x14ac:dyDescent="0.2">
      <c r="A8" s="2">
        <v>1.2</v>
      </c>
      <c r="B8" s="2">
        <v>9.7357440890125204</v>
      </c>
      <c r="C8" s="2">
        <v>8.50202429149798</v>
      </c>
    </row>
    <row r="9" spans="1:3" x14ac:dyDescent="0.2">
      <c r="A9" s="2">
        <v>1.4</v>
      </c>
      <c r="B9" s="2">
        <v>7.3713490959666199</v>
      </c>
      <c r="C9" s="2">
        <v>6.07287449392713</v>
      </c>
    </row>
    <row r="10" spans="1:3" x14ac:dyDescent="0.2">
      <c r="A10" s="2">
        <v>1.6</v>
      </c>
      <c r="B10" s="2">
        <v>4.7983310152990297</v>
      </c>
      <c r="C10" s="2">
        <v>8.0971659919028305</v>
      </c>
    </row>
    <row r="11" spans="1:3" x14ac:dyDescent="0.2">
      <c r="A11" s="2">
        <v>1.8</v>
      </c>
      <c r="B11" s="2">
        <v>3.5465924895688499</v>
      </c>
      <c r="C11" s="2">
        <v>4.4534412955465603</v>
      </c>
    </row>
    <row r="12" spans="1:3" x14ac:dyDescent="0.2">
      <c r="A12" s="2">
        <v>2</v>
      </c>
      <c r="B12" s="2">
        <v>3.05980528511822</v>
      </c>
      <c r="C12" s="2">
        <v>3.23886639676113</v>
      </c>
    </row>
    <row r="13" spans="1:3" x14ac:dyDescent="0.2">
      <c r="A13" s="2">
        <v>2.2000000000000002</v>
      </c>
      <c r="B13" s="2">
        <v>2.5034770514603601</v>
      </c>
      <c r="C13" s="2">
        <v>1.6194331983805701</v>
      </c>
    </row>
    <row r="14" spans="1:3" x14ac:dyDescent="0.2">
      <c r="A14" s="2">
        <v>2.4</v>
      </c>
      <c r="B14" s="2">
        <v>1.46036161335188</v>
      </c>
      <c r="C14" s="2">
        <v>0.40485829959514202</v>
      </c>
    </row>
    <row r="15" spans="1:3" x14ac:dyDescent="0.2">
      <c r="A15" s="2">
        <v>2.6</v>
      </c>
      <c r="B15" s="2">
        <v>1.46036161335188</v>
      </c>
      <c r="C15" s="2">
        <v>0.80971659919028305</v>
      </c>
    </row>
    <row r="16" spans="1:3" x14ac:dyDescent="0.2">
      <c r="A16" s="2">
        <v>2.8</v>
      </c>
      <c r="B16" s="2">
        <v>1.11265646731572</v>
      </c>
      <c r="C16" s="2">
        <v>2.0242914979757098</v>
      </c>
    </row>
    <row r="17" spans="1:3" x14ac:dyDescent="0.2">
      <c r="A17" s="2">
        <v>3</v>
      </c>
      <c r="B17" s="2">
        <v>0.69541029207232297</v>
      </c>
      <c r="C17" s="2">
        <v>0.40485829959514202</v>
      </c>
    </row>
    <row r="18" spans="1:3" x14ac:dyDescent="0.2">
      <c r="A18" s="2">
        <v>3.2</v>
      </c>
      <c r="B18" s="2">
        <v>0.556328233657858</v>
      </c>
      <c r="C18" s="2">
        <v>0.80971659919028305</v>
      </c>
    </row>
    <row r="19" spans="1:3" x14ac:dyDescent="0.2">
      <c r="A19" s="2">
        <v>3.4</v>
      </c>
      <c r="B19" s="2">
        <v>0.34770514603616098</v>
      </c>
      <c r="C19" s="2">
        <v>0.40485829959514202</v>
      </c>
    </row>
    <row r="20" spans="1:3" x14ac:dyDescent="0.2">
      <c r="A20" s="2">
        <v>3.6</v>
      </c>
      <c r="B20" s="2">
        <v>0.62586926286509004</v>
      </c>
      <c r="C20" s="2">
        <v>0</v>
      </c>
    </row>
    <row r="21" spans="1:3" x14ac:dyDescent="0.2">
      <c r="A21" s="2">
        <v>3.8</v>
      </c>
      <c r="B21" s="2">
        <v>0.34770514603616098</v>
      </c>
      <c r="C21" s="2">
        <v>0.40485829959514202</v>
      </c>
    </row>
    <row r="22" spans="1:3" x14ac:dyDescent="0.2">
      <c r="A22" s="2">
        <v>4</v>
      </c>
      <c r="B22" s="2">
        <v>0.34770514603616098</v>
      </c>
      <c r="C22" s="2">
        <v>0</v>
      </c>
    </row>
    <row r="23" spans="1:3" x14ac:dyDescent="0.2">
      <c r="A23" s="2">
        <v>4.5</v>
      </c>
      <c r="B23" s="2">
        <v>2.5730179999999998</v>
      </c>
      <c r="C23" s="2">
        <v>1.214575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543FEA-4875-45C9-A09F-882864CF6738}">
  <sheetPr>
    <tabColor rgb="FF4E8F00"/>
  </sheetPr>
  <dimension ref="A1:C23"/>
  <sheetViews>
    <sheetView workbookViewId="0">
      <selection activeCell="AC33" sqref="AC33"/>
    </sheetView>
  </sheetViews>
  <sheetFormatPr baseColWidth="10" defaultColWidth="8.83203125" defaultRowHeight="15" x14ac:dyDescent="0.2"/>
  <sheetData>
    <row r="1" spans="1:3" x14ac:dyDescent="0.2">
      <c r="B1" s="1" t="s">
        <v>86</v>
      </c>
    </row>
    <row r="2" spans="1:3" x14ac:dyDescent="0.2">
      <c r="A2" s="1" t="s">
        <v>9</v>
      </c>
      <c r="B2" s="1" t="s">
        <v>83</v>
      </c>
      <c r="C2" s="1" t="s">
        <v>84</v>
      </c>
    </row>
    <row r="3" spans="1:3" x14ac:dyDescent="0.2">
      <c r="A3" s="2">
        <v>0.2</v>
      </c>
      <c r="B3" s="2">
        <v>0</v>
      </c>
      <c r="C3" s="2">
        <v>1.26984126984127</v>
      </c>
    </row>
    <row r="4" spans="1:3" x14ac:dyDescent="0.2">
      <c r="A4" s="2">
        <v>0.4</v>
      </c>
      <c r="B4" s="2">
        <v>0</v>
      </c>
      <c r="C4" s="2">
        <v>5.71428571428571</v>
      </c>
    </row>
    <row r="5" spans="1:3" x14ac:dyDescent="0.2">
      <c r="A5" s="2">
        <v>0.6</v>
      </c>
      <c r="B5" s="2">
        <v>29.635761589404002</v>
      </c>
      <c r="C5" s="2">
        <v>13.015873015873</v>
      </c>
    </row>
    <row r="6" spans="1:3" x14ac:dyDescent="0.2">
      <c r="A6" s="2">
        <v>0.8</v>
      </c>
      <c r="B6" s="2">
        <v>16.225165562913901</v>
      </c>
      <c r="C6" s="2">
        <v>19.682539682539701</v>
      </c>
    </row>
    <row r="7" spans="1:3" x14ac:dyDescent="0.2">
      <c r="A7" s="2">
        <v>1</v>
      </c>
      <c r="B7" s="2">
        <v>14.0728476821192</v>
      </c>
      <c r="C7" s="2">
        <v>15.5555555555556</v>
      </c>
    </row>
    <row r="8" spans="1:3" x14ac:dyDescent="0.2">
      <c r="A8" s="2">
        <v>1.2</v>
      </c>
      <c r="B8" s="2">
        <v>10.0165562913907</v>
      </c>
      <c r="C8" s="2">
        <v>8.2539682539682495</v>
      </c>
    </row>
    <row r="9" spans="1:3" x14ac:dyDescent="0.2">
      <c r="A9" s="2">
        <v>1.4</v>
      </c>
      <c r="B9" s="2">
        <v>5.6291390728476802</v>
      </c>
      <c r="C9" s="2">
        <v>12.063492063492101</v>
      </c>
    </row>
    <row r="10" spans="1:3" x14ac:dyDescent="0.2">
      <c r="A10" s="2">
        <v>1.6</v>
      </c>
      <c r="B10" s="2">
        <v>5.2152317880794703</v>
      </c>
      <c r="C10" s="2">
        <v>6.9841269841269797</v>
      </c>
    </row>
    <row r="11" spans="1:3" x14ac:dyDescent="0.2">
      <c r="A11" s="2">
        <v>1.8</v>
      </c>
      <c r="B11" s="2">
        <v>4.5529801324503296</v>
      </c>
      <c r="C11" s="2">
        <v>4.1269841269841301</v>
      </c>
    </row>
    <row r="12" spans="1:3" x14ac:dyDescent="0.2">
      <c r="A12" s="2">
        <v>2</v>
      </c>
      <c r="B12" s="2">
        <v>3.22847682119205</v>
      </c>
      <c r="C12" s="2">
        <v>1.9047619047619</v>
      </c>
    </row>
    <row r="13" spans="1:3" x14ac:dyDescent="0.2">
      <c r="A13" s="2">
        <v>2.2000000000000002</v>
      </c>
      <c r="B13" s="2">
        <v>1.82119205298013</v>
      </c>
      <c r="C13" s="2">
        <v>2.2222222222222201</v>
      </c>
    </row>
    <row r="14" spans="1:3" x14ac:dyDescent="0.2">
      <c r="A14" s="2">
        <v>2.4</v>
      </c>
      <c r="B14" s="2">
        <v>1.90397350993377</v>
      </c>
      <c r="C14" s="2">
        <v>3.17460317460317</v>
      </c>
    </row>
    <row r="15" spans="1:3" x14ac:dyDescent="0.2">
      <c r="A15" s="2">
        <v>2.6</v>
      </c>
      <c r="B15" s="2">
        <v>1.15894039735099</v>
      </c>
      <c r="C15" s="2">
        <v>1.26984126984127</v>
      </c>
    </row>
    <row r="16" spans="1:3" x14ac:dyDescent="0.2">
      <c r="A16" s="2">
        <v>2.8</v>
      </c>
      <c r="B16" s="2">
        <v>0.82781456953642396</v>
      </c>
      <c r="C16" s="2">
        <v>0.952380952380952</v>
      </c>
    </row>
    <row r="17" spans="1:3" x14ac:dyDescent="0.2">
      <c r="A17" s="2">
        <v>3</v>
      </c>
      <c r="B17" s="2">
        <v>0.82781456953642396</v>
      </c>
      <c r="C17" s="2">
        <v>0.317460317460317</v>
      </c>
    </row>
    <row r="18" spans="1:3" x14ac:dyDescent="0.2">
      <c r="A18" s="2">
        <v>3.2</v>
      </c>
      <c r="B18" s="2">
        <v>0.91059602649006599</v>
      </c>
      <c r="C18" s="2">
        <v>0.634920634920635</v>
      </c>
    </row>
    <row r="19" spans="1:3" x14ac:dyDescent="0.2">
      <c r="A19" s="2">
        <v>3.4</v>
      </c>
      <c r="B19" s="2">
        <v>0.41390728476821198</v>
      </c>
      <c r="C19" s="2">
        <v>0.317460317460317</v>
      </c>
    </row>
    <row r="20" spans="1:3" x14ac:dyDescent="0.2">
      <c r="A20" s="2">
        <v>3.6</v>
      </c>
      <c r="B20" s="2">
        <v>0.57947019867549698</v>
      </c>
      <c r="C20" s="2">
        <v>0</v>
      </c>
    </row>
    <row r="21" spans="1:3" x14ac:dyDescent="0.2">
      <c r="A21" s="2">
        <v>3.8</v>
      </c>
      <c r="B21" s="2">
        <v>0.165562913907285</v>
      </c>
      <c r="C21" s="2">
        <v>0</v>
      </c>
    </row>
    <row r="22" spans="1:3" x14ac:dyDescent="0.2">
      <c r="A22" s="2">
        <v>4</v>
      </c>
      <c r="B22" s="2">
        <v>0.41390728476821198</v>
      </c>
      <c r="C22" s="2">
        <v>0.634920634920635</v>
      </c>
    </row>
    <row r="23" spans="1:3" x14ac:dyDescent="0.2">
      <c r="A23" s="2">
        <v>4.5</v>
      </c>
      <c r="B23" s="2">
        <v>3.4768210000000002</v>
      </c>
      <c r="C23" s="2">
        <v>2.8571430000000002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C0C337-EAB7-4A27-B831-5D3F09209FAA}">
  <sheetPr>
    <tabColor rgb="FF4E8F00"/>
  </sheetPr>
  <dimension ref="B1:C11"/>
  <sheetViews>
    <sheetView workbookViewId="0">
      <selection activeCell="AC33" sqref="AC33"/>
    </sheetView>
  </sheetViews>
  <sheetFormatPr baseColWidth="10" defaultColWidth="8.83203125" defaultRowHeight="15" x14ac:dyDescent="0.2"/>
  <sheetData>
    <row r="1" spans="2:3" x14ac:dyDescent="0.2">
      <c r="B1" s="1" t="s">
        <v>87</v>
      </c>
    </row>
    <row r="2" spans="2:3" x14ac:dyDescent="0.2">
      <c r="B2" s="1" t="s">
        <v>1</v>
      </c>
      <c r="C2" s="1" t="s">
        <v>2</v>
      </c>
    </row>
    <row r="3" spans="2:3" x14ac:dyDescent="0.2">
      <c r="B3" s="2">
        <v>0</v>
      </c>
      <c r="C3" s="2">
        <v>0</v>
      </c>
    </row>
    <row r="4" spans="2:3" x14ac:dyDescent="0.2">
      <c r="B4" s="2">
        <v>1.493388025</v>
      </c>
      <c r="C4" s="2">
        <v>2.7714905999999999</v>
      </c>
    </row>
    <row r="5" spans="2:3" x14ac:dyDescent="0.2">
      <c r="B5" s="2">
        <v>0.55725828899999996</v>
      </c>
      <c r="C5" s="2">
        <v>1.1175265409999999</v>
      </c>
    </row>
    <row r="6" spans="2:3" x14ac:dyDescent="0.2">
      <c r="B6" s="2">
        <v>0.68929665900000003</v>
      </c>
      <c r="C6" s="2">
        <v>0.53956349299999995</v>
      </c>
    </row>
    <row r="7" spans="2:3" x14ac:dyDescent="0.2">
      <c r="B7" s="2">
        <v>1.052262364</v>
      </c>
      <c r="C7" s="2">
        <v>1.7048360520000001</v>
      </c>
    </row>
    <row r="8" spans="2:3" x14ac:dyDescent="0.2">
      <c r="B8" s="2">
        <v>0.161667111</v>
      </c>
      <c r="C8" s="2">
        <v>0</v>
      </c>
    </row>
    <row r="9" spans="2:3" x14ac:dyDescent="0.2">
      <c r="B9" s="2">
        <v>0</v>
      </c>
      <c r="C9" s="2">
        <v>2.2127973449999998</v>
      </c>
    </row>
    <row r="10" spans="2:3" x14ac:dyDescent="0.2">
      <c r="B10" s="2">
        <v>0.24594094999999999</v>
      </c>
      <c r="C10" s="2">
        <v>0.95664790600000005</v>
      </c>
    </row>
    <row r="11" spans="2:3" x14ac:dyDescent="0.2">
      <c r="B11" s="2">
        <v>1.599055796</v>
      </c>
      <c r="C11" s="2">
        <v>8.0020711240000004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00286-DECC-45A5-BBA5-A68A3BC57A44}">
  <sheetPr>
    <tabColor rgb="FF4E8F00"/>
  </sheetPr>
  <dimension ref="B1:C11"/>
  <sheetViews>
    <sheetView workbookViewId="0">
      <selection activeCell="AC33" sqref="AC33"/>
    </sheetView>
  </sheetViews>
  <sheetFormatPr baseColWidth="10" defaultColWidth="8.83203125" defaultRowHeight="15" x14ac:dyDescent="0.2"/>
  <sheetData>
    <row r="1" spans="2:3" x14ac:dyDescent="0.2">
      <c r="B1" s="1" t="s">
        <v>88</v>
      </c>
    </row>
    <row r="2" spans="2:3" x14ac:dyDescent="0.2">
      <c r="B2" s="1" t="s">
        <v>1</v>
      </c>
      <c r="C2" s="1" t="s">
        <v>2</v>
      </c>
    </row>
    <row r="3" spans="2:3" x14ac:dyDescent="0.2">
      <c r="B3" s="2">
        <v>1.316621987</v>
      </c>
      <c r="C3" s="2">
        <v>4.2569964530000002</v>
      </c>
    </row>
    <row r="4" spans="2:3" x14ac:dyDescent="0.2">
      <c r="B4" s="2">
        <v>2.837437247</v>
      </c>
      <c r="C4" s="2">
        <v>8.3144717999999997</v>
      </c>
    </row>
    <row r="5" spans="2:3" x14ac:dyDescent="0.2">
      <c r="B5" s="2">
        <v>1.1145165779999999</v>
      </c>
      <c r="C5" s="2">
        <v>4.4701061649999998</v>
      </c>
    </row>
    <row r="6" spans="2:3" x14ac:dyDescent="0.2">
      <c r="B6" s="2">
        <v>3.7911316240000001</v>
      </c>
      <c r="C6" s="2">
        <v>12.40996034</v>
      </c>
    </row>
    <row r="7" spans="2:3" x14ac:dyDescent="0.2">
      <c r="B7" s="2">
        <v>1.7099263419999999</v>
      </c>
      <c r="C7" s="2">
        <v>7.6717622319999998</v>
      </c>
    </row>
    <row r="8" spans="2:3" x14ac:dyDescent="0.2">
      <c r="B8" s="2">
        <v>1.1316697790000001</v>
      </c>
      <c r="C8" s="2">
        <v>11.331872779999999</v>
      </c>
    </row>
    <row r="9" spans="2:3" x14ac:dyDescent="0.2">
      <c r="B9" s="2">
        <v>1.891148636</v>
      </c>
      <c r="C9" s="2">
        <v>7.0809515029999996</v>
      </c>
    </row>
    <row r="10" spans="2:3" x14ac:dyDescent="0.2">
      <c r="B10" s="2">
        <v>0.73782284899999995</v>
      </c>
      <c r="C10" s="2">
        <v>5.7398874339999999</v>
      </c>
    </row>
    <row r="11" spans="2:3" x14ac:dyDescent="0.2">
      <c r="B11" s="2">
        <v>4.797167387</v>
      </c>
      <c r="C11" s="2">
        <v>13.65059192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BB909-6662-4A93-8B3B-DD94769C25B4}">
  <sheetPr>
    <tabColor rgb="FF4E8F00"/>
  </sheetPr>
  <dimension ref="B1:C11"/>
  <sheetViews>
    <sheetView workbookViewId="0">
      <selection activeCell="AC33" sqref="AC33"/>
    </sheetView>
  </sheetViews>
  <sheetFormatPr baseColWidth="10" defaultColWidth="8.83203125" defaultRowHeight="15" x14ac:dyDescent="0.2"/>
  <sheetData>
    <row r="1" spans="2:3" x14ac:dyDescent="0.2">
      <c r="B1" s="1" t="s">
        <v>89</v>
      </c>
    </row>
    <row r="2" spans="2:3" x14ac:dyDescent="0.2">
      <c r="B2" s="1" t="s">
        <v>1</v>
      </c>
      <c r="C2" s="1" t="s">
        <v>2</v>
      </c>
    </row>
    <row r="3" spans="2:3" x14ac:dyDescent="0.2">
      <c r="B3" s="2">
        <v>2.1943699780000001</v>
      </c>
      <c r="C3" s="2">
        <v>10.405991330000001</v>
      </c>
    </row>
    <row r="4" spans="2:3" x14ac:dyDescent="0.2">
      <c r="B4" s="2">
        <v>7.7656177279999996</v>
      </c>
      <c r="C4" s="2">
        <v>18.476603999999998</v>
      </c>
    </row>
    <row r="5" spans="2:3" x14ac:dyDescent="0.2">
      <c r="B5" s="2">
        <v>2.6469768739999999</v>
      </c>
      <c r="C5" s="2">
        <v>10.05773887</v>
      </c>
    </row>
    <row r="6" spans="2:3" x14ac:dyDescent="0.2">
      <c r="B6" s="2">
        <v>7.0652907540000003</v>
      </c>
      <c r="C6" s="2">
        <v>24.28035719</v>
      </c>
    </row>
    <row r="7" spans="2:3" x14ac:dyDescent="0.2">
      <c r="B7" s="2">
        <v>5.5243774109999997</v>
      </c>
      <c r="C7" s="2">
        <v>18.75319657</v>
      </c>
    </row>
    <row r="8" spans="2:3" x14ac:dyDescent="0.2">
      <c r="B8" s="2">
        <v>1.616671113</v>
      </c>
      <c r="C8" s="2">
        <v>14.73143462</v>
      </c>
    </row>
    <row r="9" spans="2:3" x14ac:dyDescent="0.2">
      <c r="B9" s="2">
        <v>2.1275422160000002</v>
      </c>
      <c r="C9" s="2">
        <v>16.81725982</v>
      </c>
    </row>
    <row r="10" spans="2:3" x14ac:dyDescent="0.2">
      <c r="B10" s="2">
        <v>2.2134685460000001</v>
      </c>
      <c r="C10" s="2">
        <v>14.34971859</v>
      </c>
    </row>
    <row r="11" spans="2:3" x14ac:dyDescent="0.2">
      <c r="B11" s="2">
        <v>10.508080939999999</v>
      </c>
      <c r="C11" s="2">
        <v>48.012426750000003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CA2F4-C432-4E2C-8398-CB6BC038EFEC}">
  <sheetPr>
    <tabColor rgb="FF4E8F00"/>
  </sheetPr>
  <dimension ref="B1:E8"/>
  <sheetViews>
    <sheetView workbookViewId="0">
      <selection activeCell="AC33" sqref="AC33"/>
    </sheetView>
  </sheetViews>
  <sheetFormatPr baseColWidth="10" defaultColWidth="8.83203125" defaultRowHeight="15" x14ac:dyDescent="0.2"/>
  <sheetData>
    <row r="1" spans="2:5" x14ac:dyDescent="0.2">
      <c r="B1" s="1" t="s">
        <v>90</v>
      </c>
    </row>
    <row r="2" spans="2:5" x14ac:dyDescent="0.2">
      <c r="B2" s="1" t="s">
        <v>1</v>
      </c>
      <c r="D2" s="1" t="s">
        <v>2</v>
      </c>
    </row>
    <row r="3" spans="2:5" x14ac:dyDescent="0.2">
      <c r="B3" s="1" t="s">
        <v>28</v>
      </c>
      <c r="C3" s="1" t="s">
        <v>29</v>
      </c>
      <c r="D3" s="1" t="s">
        <v>28</v>
      </c>
      <c r="E3" s="1" t="s">
        <v>29</v>
      </c>
    </row>
    <row r="4" spans="2:5" x14ac:dyDescent="0.2">
      <c r="B4" s="2">
        <v>73</v>
      </c>
      <c r="C4" s="2">
        <v>76</v>
      </c>
      <c r="D4" s="2">
        <v>20</v>
      </c>
      <c r="E4" s="2">
        <v>53</v>
      </c>
    </row>
    <row r="5" spans="2:5" x14ac:dyDescent="0.2">
      <c r="B5" s="2">
        <v>66</v>
      </c>
      <c r="C5" s="2">
        <v>63</v>
      </c>
      <c r="D5" s="2">
        <v>45</v>
      </c>
      <c r="E5" s="2">
        <v>40</v>
      </c>
    </row>
    <row r="6" spans="2:5" x14ac:dyDescent="0.2">
      <c r="B6" s="2">
        <v>54</v>
      </c>
      <c r="C6" s="2">
        <v>63</v>
      </c>
      <c r="D6" s="2">
        <v>32</v>
      </c>
      <c r="E6" s="2">
        <v>22</v>
      </c>
    </row>
    <row r="7" spans="2:5" x14ac:dyDescent="0.2">
      <c r="B7" s="2">
        <v>26</v>
      </c>
      <c r="C7" s="2">
        <v>28</v>
      </c>
      <c r="D7" s="2">
        <v>31</v>
      </c>
      <c r="E7" s="2">
        <v>36</v>
      </c>
    </row>
    <row r="8" spans="2:5" x14ac:dyDescent="0.2">
      <c r="B8" s="2">
        <v>44</v>
      </c>
      <c r="C8" s="2">
        <v>36</v>
      </c>
      <c r="D8" s="2">
        <v>62</v>
      </c>
      <c r="E8" s="2">
        <v>51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BAC5D-E3B9-4682-8B9F-CCFCD780996D}">
  <sheetPr>
    <tabColor rgb="FF4E8F00"/>
  </sheetPr>
  <dimension ref="B1:E8"/>
  <sheetViews>
    <sheetView workbookViewId="0">
      <selection activeCell="AC33" sqref="AC33"/>
    </sheetView>
  </sheetViews>
  <sheetFormatPr baseColWidth="10" defaultColWidth="8.83203125" defaultRowHeight="15" x14ac:dyDescent="0.2"/>
  <sheetData>
    <row r="1" spans="2:5" x14ac:dyDescent="0.2">
      <c r="B1" s="1" t="s">
        <v>4</v>
      </c>
    </row>
    <row r="2" spans="2:5" x14ac:dyDescent="0.2">
      <c r="B2" s="1" t="s">
        <v>1</v>
      </c>
      <c r="D2" s="1" t="s">
        <v>2</v>
      </c>
    </row>
    <row r="3" spans="2:5" x14ac:dyDescent="0.2">
      <c r="B3" s="1" t="s">
        <v>28</v>
      </c>
      <c r="C3" s="1" t="s">
        <v>29</v>
      </c>
      <c r="D3" s="1" t="s">
        <v>28</v>
      </c>
      <c r="E3" s="1" t="s">
        <v>29</v>
      </c>
    </row>
    <row r="4" spans="2:5" x14ac:dyDescent="0.2">
      <c r="B4" s="2">
        <v>23.400412029999998</v>
      </c>
      <c r="C4" s="2">
        <v>27.687159770000001</v>
      </c>
      <c r="D4" s="2">
        <v>33.206106869999999</v>
      </c>
      <c r="E4" s="2">
        <v>39.567036569999999</v>
      </c>
    </row>
    <row r="5" spans="2:5" x14ac:dyDescent="0.2">
      <c r="B5" s="2">
        <v>34.071043019999998</v>
      </c>
      <c r="C5" s="2">
        <v>24.09664021</v>
      </c>
      <c r="D5" s="2">
        <v>49.411901489999998</v>
      </c>
      <c r="E5" s="2">
        <v>35.189691699999997</v>
      </c>
    </row>
    <row r="6" spans="2:5" x14ac:dyDescent="0.2">
      <c r="B6" s="2">
        <v>14.600068029999999</v>
      </c>
      <c r="C6" s="2">
        <v>18.705477070000001</v>
      </c>
      <c r="D6" s="2">
        <v>21.359560890000001</v>
      </c>
      <c r="E6" s="2">
        <v>16.880371029999999</v>
      </c>
    </row>
    <row r="7" spans="2:5" x14ac:dyDescent="0.2">
      <c r="B7" s="2">
        <v>12.254452710000001</v>
      </c>
      <c r="C7" s="2">
        <v>11.0421488</v>
      </c>
      <c r="D7" s="2">
        <v>10.754308849999999</v>
      </c>
      <c r="E7" s="2">
        <v>19.248660610000002</v>
      </c>
    </row>
    <row r="8" spans="2:5" x14ac:dyDescent="0.2">
      <c r="B8" s="2">
        <v>38.839797529999998</v>
      </c>
      <c r="C8" s="2">
        <v>21.994012739999999</v>
      </c>
      <c r="D8" s="2">
        <v>39.778245239999997</v>
      </c>
      <c r="E8" s="2">
        <v>26.36467562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6DE59-C031-4E13-8607-2EABE6BE4E0A}">
  <sheetPr>
    <tabColor rgb="FF4E8F00"/>
  </sheetPr>
  <dimension ref="B1:E8"/>
  <sheetViews>
    <sheetView workbookViewId="0">
      <selection activeCell="AC33" sqref="AC33"/>
    </sheetView>
  </sheetViews>
  <sheetFormatPr baseColWidth="10" defaultColWidth="8.83203125" defaultRowHeight="15" x14ac:dyDescent="0.2"/>
  <sheetData>
    <row r="1" spans="2:5" x14ac:dyDescent="0.2">
      <c r="B1" s="1" t="s">
        <v>3</v>
      </c>
    </row>
    <row r="2" spans="2:5" x14ac:dyDescent="0.2">
      <c r="B2" s="1" t="s">
        <v>1</v>
      </c>
      <c r="D2" s="1" t="s">
        <v>2</v>
      </c>
    </row>
    <row r="3" spans="2:5" x14ac:dyDescent="0.2">
      <c r="B3" s="1" t="s">
        <v>28</v>
      </c>
      <c r="C3" s="1" t="s">
        <v>29</v>
      </c>
      <c r="D3" s="1" t="s">
        <v>28</v>
      </c>
      <c r="E3" s="1" t="s">
        <v>29</v>
      </c>
    </row>
    <row r="4" spans="2:5" x14ac:dyDescent="0.2">
      <c r="B4" s="2">
        <v>0.32055358900000003</v>
      </c>
      <c r="C4" s="2">
        <v>0.36430473400000002</v>
      </c>
      <c r="D4" s="2">
        <v>1.660305344</v>
      </c>
      <c r="E4" s="2">
        <v>0.74654785999999995</v>
      </c>
    </row>
    <row r="5" spans="2:5" x14ac:dyDescent="0.2">
      <c r="B5" s="2">
        <v>0.51622792399999995</v>
      </c>
      <c r="C5" s="2">
        <v>0.382486353</v>
      </c>
      <c r="D5" s="2">
        <v>1.098042255</v>
      </c>
      <c r="E5" s="2">
        <v>0.87974229199999998</v>
      </c>
    </row>
    <row r="6" spans="2:5" x14ac:dyDescent="0.2">
      <c r="B6" s="2">
        <v>0.27037162999999997</v>
      </c>
      <c r="C6" s="2">
        <v>0.296912334</v>
      </c>
      <c r="D6" s="2">
        <v>0.66748627800000004</v>
      </c>
      <c r="E6" s="2">
        <v>0.76728959200000002</v>
      </c>
    </row>
    <row r="7" spans="2:5" x14ac:dyDescent="0.2">
      <c r="B7" s="2">
        <v>0.47132510399999999</v>
      </c>
      <c r="C7" s="2">
        <v>0.394362457</v>
      </c>
      <c r="D7" s="2">
        <v>0.34691318900000001</v>
      </c>
      <c r="E7" s="2">
        <v>0.53468501700000004</v>
      </c>
    </row>
    <row r="8" spans="2:5" x14ac:dyDescent="0.2">
      <c r="B8" s="2">
        <v>0.88272267100000001</v>
      </c>
      <c r="C8" s="2">
        <v>0.61094479800000001</v>
      </c>
      <c r="D8" s="2">
        <v>0.64158460100000003</v>
      </c>
      <c r="E8" s="2">
        <v>0.51695442400000002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DFC73-7A92-4AF7-8A33-F5FAF9142FBB}">
  <sheetPr>
    <tabColor rgb="FF4E8F00"/>
  </sheetPr>
  <dimension ref="B1:C7"/>
  <sheetViews>
    <sheetView workbookViewId="0">
      <selection activeCell="AC33" sqref="AC33"/>
    </sheetView>
  </sheetViews>
  <sheetFormatPr baseColWidth="10" defaultColWidth="8.83203125" defaultRowHeight="15" x14ac:dyDescent="0.2"/>
  <sheetData>
    <row r="1" spans="2:3" x14ac:dyDescent="0.2">
      <c r="B1" s="1" t="s">
        <v>45</v>
      </c>
    </row>
    <row r="2" spans="2:3" x14ac:dyDescent="0.2">
      <c r="B2" s="1" t="s">
        <v>28</v>
      </c>
      <c r="C2" s="1" t="s">
        <v>29</v>
      </c>
    </row>
    <row r="3" spans="2:3" x14ac:dyDescent="0.2">
      <c r="B3" s="2">
        <v>1.4190394099999999</v>
      </c>
      <c r="C3" s="2">
        <v>1.429075315</v>
      </c>
    </row>
    <row r="4" spans="2:3" x14ac:dyDescent="0.2">
      <c r="B4" s="2">
        <v>1.4502608990000001</v>
      </c>
      <c r="C4" s="2">
        <v>1.4603567710000001</v>
      </c>
    </row>
    <row r="5" spans="2:3" x14ac:dyDescent="0.2">
      <c r="B5" s="2">
        <v>1.4629768059999999</v>
      </c>
      <c r="C5" s="2">
        <v>0.90242932399999998</v>
      </c>
    </row>
    <row r="6" spans="2:3" x14ac:dyDescent="0.2">
      <c r="B6" s="2">
        <v>0.87758377300000001</v>
      </c>
      <c r="C6" s="2">
        <v>1.743198807</v>
      </c>
    </row>
    <row r="7" spans="2:3" x14ac:dyDescent="0.2">
      <c r="B7" s="2">
        <v>1.024162013</v>
      </c>
      <c r="C7" s="2">
        <v>1.198720575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C943A-2B97-4864-9F8E-F9000FB64BE1}">
  <sheetPr>
    <tabColor theme="5"/>
  </sheetPr>
  <dimension ref="B1:H190"/>
  <sheetViews>
    <sheetView workbookViewId="0">
      <selection activeCell="M14" sqref="M14"/>
    </sheetView>
  </sheetViews>
  <sheetFormatPr baseColWidth="10" defaultColWidth="8.83203125" defaultRowHeight="15" x14ac:dyDescent="0.2"/>
  <sheetData>
    <row r="1" spans="2:8" x14ac:dyDescent="0.2">
      <c r="B1" s="1" t="s">
        <v>7</v>
      </c>
    </row>
    <row r="2" spans="2:8" x14ac:dyDescent="0.2">
      <c r="C2" s="1" t="s">
        <v>1</v>
      </c>
      <c r="D2" s="1"/>
      <c r="E2" s="1"/>
      <c r="F2" s="1" t="s">
        <v>2</v>
      </c>
    </row>
    <row r="3" spans="2:8" x14ac:dyDescent="0.2">
      <c r="B3" t="s">
        <v>9</v>
      </c>
      <c r="C3" t="s">
        <v>10</v>
      </c>
      <c r="D3" t="s">
        <v>11</v>
      </c>
      <c r="E3" t="s">
        <v>12</v>
      </c>
      <c r="F3" t="s">
        <v>10</v>
      </c>
      <c r="G3" t="s">
        <v>11</v>
      </c>
      <c r="H3" t="s">
        <v>12</v>
      </c>
    </row>
    <row r="4" spans="2:8" x14ac:dyDescent="0.2">
      <c r="B4" s="2">
        <v>0</v>
      </c>
      <c r="C4" s="2">
        <v>9.8856473240000007</v>
      </c>
      <c r="D4" s="2">
        <v>4.2543110000000004</v>
      </c>
      <c r="E4" s="2">
        <v>18</v>
      </c>
      <c r="F4" s="2">
        <v>27.560639999999999</v>
      </c>
      <c r="G4" s="2">
        <v>10.56719</v>
      </c>
      <c r="H4" s="2">
        <v>18</v>
      </c>
    </row>
    <row r="5" spans="2:8" x14ac:dyDescent="0.2">
      <c r="B5" s="2">
        <v>0.19589999999999999</v>
      </c>
      <c r="C5" s="2">
        <v>23.336121729999999</v>
      </c>
      <c r="D5" s="2">
        <v>8.5301340000000003</v>
      </c>
      <c r="E5" s="2">
        <v>18</v>
      </c>
      <c r="F5" s="2">
        <v>53.809010000000001</v>
      </c>
      <c r="G5" s="2">
        <v>12.806950000000001</v>
      </c>
      <c r="H5" s="2">
        <v>18</v>
      </c>
    </row>
    <row r="6" spans="2:8" x14ac:dyDescent="0.2">
      <c r="B6" s="2">
        <v>0.39179999999999998</v>
      </c>
      <c r="C6" s="2">
        <v>31.779952850000001</v>
      </c>
      <c r="D6" s="2">
        <v>11.402749999999999</v>
      </c>
      <c r="E6" s="2">
        <v>18</v>
      </c>
      <c r="F6" s="2">
        <v>65.619460000000004</v>
      </c>
      <c r="G6" s="2">
        <v>11.71393</v>
      </c>
      <c r="H6" s="2">
        <v>18</v>
      </c>
    </row>
    <row r="7" spans="2:8" x14ac:dyDescent="0.2">
      <c r="B7" s="2">
        <v>0.5877</v>
      </c>
      <c r="C7" s="2">
        <v>38.330187610000003</v>
      </c>
      <c r="D7" s="2">
        <v>11.90767</v>
      </c>
      <c r="E7" s="2">
        <v>18</v>
      </c>
      <c r="F7" s="2">
        <v>72.527209999999997</v>
      </c>
      <c r="G7" s="2">
        <v>10.727259999999999</v>
      </c>
      <c r="H7" s="2">
        <v>18</v>
      </c>
    </row>
    <row r="8" spans="2:8" x14ac:dyDescent="0.2">
      <c r="B8" s="2">
        <v>0.78359999999999996</v>
      </c>
      <c r="C8" s="2">
        <v>42.86874692</v>
      </c>
      <c r="D8" s="2">
        <v>12.406029999999999</v>
      </c>
      <c r="E8" s="2">
        <v>18</v>
      </c>
      <c r="F8" s="2">
        <v>78.126080000000002</v>
      </c>
      <c r="G8" s="2">
        <v>8.6589930000000006</v>
      </c>
      <c r="H8" s="2">
        <v>18</v>
      </c>
    </row>
    <row r="9" spans="2:8" x14ac:dyDescent="0.2">
      <c r="B9" s="2">
        <v>0.97950000000000004</v>
      </c>
      <c r="C9" s="2">
        <v>47.398280059999998</v>
      </c>
      <c r="D9" s="2">
        <v>12.219860000000001</v>
      </c>
      <c r="E9" s="2">
        <v>18</v>
      </c>
      <c r="F9" s="2">
        <v>81.740750000000006</v>
      </c>
      <c r="G9" s="2">
        <v>8.2150890000000008</v>
      </c>
      <c r="H9" s="2">
        <v>18</v>
      </c>
    </row>
    <row r="10" spans="2:8" x14ac:dyDescent="0.2">
      <c r="B10" s="2">
        <v>1.1754</v>
      </c>
      <c r="C10" s="2">
        <v>51.578931849999996</v>
      </c>
      <c r="D10" s="2">
        <v>12.419370000000001</v>
      </c>
      <c r="E10" s="2">
        <v>18</v>
      </c>
      <c r="F10" s="2">
        <v>85.202719999999999</v>
      </c>
      <c r="G10" s="2">
        <v>7.2383319999999998</v>
      </c>
      <c r="H10" s="2">
        <v>18</v>
      </c>
    </row>
    <row r="11" spans="2:8" x14ac:dyDescent="0.2">
      <c r="B11" s="2">
        <v>1.3713</v>
      </c>
      <c r="C11" s="2">
        <v>54.854879310000001</v>
      </c>
      <c r="D11" s="2">
        <v>12.174429999999999</v>
      </c>
      <c r="E11" s="2">
        <v>18</v>
      </c>
      <c r="F11" s="2">
        <v>88.22157</v>
      </c>
      <c r="G11" s="2">
        <v>6.2800760000000002</v>
      </c>
      <c r="H11" s="2">
        <v>18</v>
      </c>
    </row>
    <row r="12" spans="2:8" x14ac:dyDescent="0.2">
      <c r="B12" s="2">
        <v>1.5671999999999999</v>
      </c>
      <c r="C12" s="2">
        <v>57.877287809999999</v>
      </c>
      <c r="D12" s="2">
        <v>12.207050000000001</v>
      </c>
      <c r="E12" s="2">
        <v>18</v>
      </c>
      <c r="F12" s="2">
        <v>90.291539999999998</v>
      </c>
      <c r="G12" s="2">
        <v>5.3971929999999997</v>
      </c>
      <c r="H12" s="2">
        <v>18</v>
      </c>
    </row>
    <row r="13" spans="2:8" x14ac:dyDescent="0.2">
      <c r="B13" s="2">
        <v>1.7630999999999999</v>
      </c>
      <c r="C13" s="2">
        <v>60.856208430000002</v>
      </c>
      <c r="D13" s="2">
        <v>12.06311</v>
      </c>
      <c r="E13" s="2">
        <v>18</v>
      </c>
      <c r="F13" s="2">
        <v>91.992530000000002</v>
      </c>
      <c r="G13" s="2">
        <v>4.7256879999999999</v>
      </c>
      <c r="H13" s="2">
        <v>18</v>
      </c>
    </row>
    <row r="14" spans="2:8" x14ac:dyDescent="0.2">
      <c r="B14" s="2">
        <v>1.9590000000000001</v>
      </c>
      <c r="C14" s="2">
        <v>63.55665698</v>
      </c>
      <c r="D14" s="2">
        <v>11.931760000000001</v>
      </c>
      <c r="E14" s="2">
        <v>18</v>
      </c>
      <c r="F14" s="2">
        <v>93.072609999999997</v>
      </c>
      <c r="G14" s="2">
        <v>4.3982020000000004</v>
      </c>
      <c r="H14" s="2">
        <v>18</v>
      </c>
    </row>
    <row r="15" spans="2:8" x14ac:dyDescent="0.2">
      <c r="B15" s="2">
        <v>2.1549</v>
      </c>
      <c r="C15" s="2">
        <v>65.732575960000005</v>
      </c>
      <c r="D15" s="2">
        <v>12.123279999999999</v>
      </c>
      <c r="E15" s="2">
        <v>18</v>
      </c>
      <c r="F15" s="2">
        <v>94.00018</v>
      </c>
      <c r="G15" s="2">
        <v>3.653886</v>
      </c>
      <c r="H15" s="2">
        <v>18</v>
      </c>
    </row>
    <row r="16" spans="2:8" x14ac:dyDescent="0.2">
      <c r="B16" s="2">
        <v>2.3508</v>
      </c>
      <c r="C16" s="2">
        <v>67.815061229999998</v>
      </c>
      <c r="D16" s="2">
        <v>12.269259999999999</v>
      </c>
      <c r="E16" s="2">
        <v>18</v>
      </c>
      <c r="F16" s="2">
        <v>95.132310000000004</v>
      </c>
      <c r="G16" s="2">
        <v>3.0547749999999998</v>
      </c>
      <c r="H16" s="2">
        <v>18</v>
      </c>
    </row>
    <row r="17" spans="2:8" x14ac:dyDescent="0.2">
      <c r="B17" s="2">
        <v>2.5467</v>
      </c>
      <c r="C17" s="2">
        <v>70.329277570000002</v>
      </c>
      <c r="D17" s="2">
        <v>10.87908</v>
      </c>
      <c r="E17" s="2">
        <v>18</v>
      </c>
      <c r="F17" s="2">
        <v>96.103080000000006</v>
      </c>
      <c r="G17" s="2">
        <v>2.216215</v>
      </c>
      <c r="H17" s="2">
        <v>18</v>
      </c>
    </row>
    <row r="18" spans="2:8" x14ac:dyDescent="0.2">
      <c r="B18" s="2">
        <v>2.7425999999999999</v>
      </c>
      <c r="C18" s="2">
        <v>72.275866640000004</v>
      </c>
      <c r="D18" s="2">
        <v>10.36098</v>
      </c>
      <c r="E18" s="2">
        <v>18</v>
      </c>
      <c r="F18" s="2">
        <v>96.741929999999996</v>
      </c>
      <c r="G18" s="2">
        <v>2.0730879999999998</v>
      </c>
      <c r="H18" s="2">
        <v>18</v>
      </c>
    </row>
    <row r="19" spans="2:8" x14ac:dyDescent="0.2">
      <c r="B19" s="2">
        <v>2.9384999999999999</v>
      </c>
      <c r="C19" s="2">
        <v>74.242202109999994</v>
      </c>
      <c r="D19" s="2">
        <v>9.8068489999999997</v>
      </c>
      <c r="E19" s="2">
        <v>18</v>
      </c>
      <c r="F19" s="2">
        <v>96.981880000000004</v>
      </c>
      <c r="G19" s="2">
        <v>2.0883859999999999</v>
      </c>
      <c r="H19" s="2">
        <v>18</v>
      </c>
    </row>
    <row r="20" spans="2:8" x14ac:dyDescent="0.2">
      <c r="B20" s="2">
        <v>3.1343999999999999</v>
      </c>
      <c r="C20" s="2">
        <v>75.791937829999995</v>
      </c>
      <c r="D20" s="2">
        <v>9.6027260000000005</v>
      </c>
      <c r="E20" s="2">
        <v>18</v>
      </c>
      <c r="F20" s="2">
        <v>97.464640000000003</v>
      </c>
      <c r="G20" s="2">
        <v>2.0279400000000001</v>
      </c>
      <c r="H20" s="2">
        <v>18</v>
      </c>
    </row>
    <row r="21" spans="2:8" x14ac:dyDescent="0.2">
      <c r="B21" s="2">
        <v>3.3302999999999998</v>
      </c>
      <c r="C21" s="2">
        <v>77.179597000000001</v>
      </c>
      <c r="D21" s="2">
        <v>9.7163459999999997</v>
      </c>
      <c r="E21" s="2">
        <v>18</v>
      </c>
      <c r="F21" s="2">
        <v>97.617540000000005</v>
      </c>
      <c r="G21" s="2">
        <v>2.0581740000000002</v>
      </c>
      <c r="H21" s="2">
        <v>18</v>
      </c>
    </row>
    <row r="22" spans="2:8" x14ac:dyDescent="0.2">
      <c r="B22" s="2">
        <v>3.5261999999999998</v>
      </c>
      <c r="C22" s="2">
        <v>78.062445830000001</v>
      </c>
      <c r="D22" s="2">
        <v>9.7631399999999999</v>
      </c>
      <c r="E22" s="2">
        <v>18</v>
      </c>
      <c r="F22" s="2">
        <v>97.944389999999999</v>
      </c>
      <c r="G22" s="2">
        <v>2.0553319999999999</v>
      </c>
      <c r="H22" s="2">
        <v>18</v>
      </c>
    </row>
    <row r="23" spans="2:8" x14ac:dyDescent="0.2">
      <c r="B23" s="2">
        <v>3.7221000000000002</v>
      </c>
      <c r="C23" s="2">
        <v>79.678993439999999</v>
      </c>
      <c r="D23" s="2">
        <v>9.1242269999999994</v>
      </c>
      <c r="E23" s="2">
        <v>18</v>
      </c>
      <c r="F23" s="2">
        <v>98.274500000000003</v>
      </c>
      <c r="G23" s="2">
        <v>1.6604019999999999</v>
      </c>
      <c r="H23" s="2">
        <v>18</v>
      </c>
    </row>
    <row r="24" spans="2:8" x14ac:dyDescent="0.2">
      <c r="B24" s="2">
        <v>3.9180000000000001</v>
      </c>
      <c r="C24" s="2">
        <v>80.67247021</v>
      </c>
      <c r="D24" s="2">
        <v>8.8259150000000002</v>
      </c>
      <c r="E24" s="2">
        <v>18</v>
      </c>
      <c r="F24" s="2">
        <v>98.530010000000004</v>
      </c>
      <c r="G24" s="2">
        <v>1.5137609999999999</v>
      </c>
      <c r="H24" s="2">
        <v>18</v>
      </c>
    </row>
    <row r="25" spans="2:8" x14ac:dyDescent="0.2">
      <c r="B25" s="2">
        <v>4.1139000000000001</v>
      </c>
      <c r="C25" s="2">
        <v>81.915779430000001</v>
      </c>
      <c r="D25" s="2">
        <v>8.5941609999999997</v>
      </c>
      <c r="E25" s="2">
        <v>18</v>
      </c>
      <c r="F25" s="2">
        <v>98.820269999999994</v>
      </c>
      <c r="G25" s="2">
        <v>1.500875</v>
      </c>
      <c r="H25" s="2">
        <v>18</v>
      </c>
    </row>
    <row r="26" spans="2:8" x14ac:dyDescent="0.2">
      <c r="B26" s="2">
        <v>4.3098000000000001</v>
      </c>
      <c r="C26" s="2">
        <v>83.284307659999996</v>
      </c>
      <c r="D26" s="2">
        <v>7.8431119999999996</v>
      </c>
      <c r="E26" s="2">
        <v>18</v>
      </c>
      <c r="F26" s="2">
        <v>98.930179999999993</v>
      </c>
      <c r="G26" s="2">
        <v>1.5224279999999999</v>
      </c>
      <c r="H26" s="2">
        <v>18</v>
      </c>
    </row>
    <row r="27" spans="2:8" x14ac:dyDescent="0.2">
      <c r="B27" s="2">
        <v>4.5057</v>
      </c>
      <c r="C27" s="2">
        <v>83.668980820000002</v>
      </c>
      <c r="D27" s="2">
        <v>7.5476919999999996</v>
      </c>
      <c r="E27" s="2">
        <v>18</v>
      </c>
      <c r="F27" s="2">
        <v>98.997429999999994</v>
      </c>
      <c r="G27" s="2">
        <v>1.5106710000000001</v>
      </c>
      <c r="H27" s="2">
        <v>18</v>
      </c>
    </row>
    <row r="28" spans="2:8" x14ac:dyDescent="0.2">
      <c r="B28" s="2">
        <v>4.7016</v>
      </c>
      <c r="C28" s="2">
        <v>84.567877620000004</v>
      </c>
      <c r="D28" s="2">
        <v>7.6884119999999996</v>
      </c>
      <c r="E28" s="2">
        <v>18</v>
      </c>
      <c r="F28" s="2">
        <v>99.156120000000001</v>
      </c>
      <c r="G28" s="2">
        <v>1.1279239999999999</v>
      </c>
      <c r="H28" s="2">
        <v>18</v>
      </c>
    </row>
    <row r="29" spans="2:8" x14ac:dyDescent="0.2">
      <c r="B29" s="2">
        <v>4.8975</v>
      </c>
      <c r="C29" s="2">
        <v>85.586364270000004</v>
      </c>
      <c r="D29" s="2">
        <v>7.4645700000000001</v>
      </c>
      <c r="E29" s="2">
        <v>18</v>
      </c>
      <c r="F29" s="2">
        <v>99.295770000000005</v>
      </c>
      <c r="G29" s="2">
        <v>0.84017600000000003</v>
      </c>
      <c r="H29" s="2">
        <v>18</v>
      </c>
    </row>
    <row r="30" spans="2:8" x14ac:dyDescent="0.2">
      <c r="B30" s="2">
        <v>5.0933999999999999</v>
      </c>
      <c r="C30" s="2">
        <v>86.458748330000006</v>
      </c>
      <c r="D30" s="2">
        <v>7.1872689999999997</v>
      </c>
      <c r="E30" s="2">
        <v>18</v>
      </c>
      <c r="F30" s="2">
        <v>99.507810000000006</v>
      </c>
      <c r="G30" s="2">
        <v>0.75786799999999999</v>
      </c>
      <c r="H30" s="2">
        <v>18</v>
      </c>
    </row>
    <row r="31" spans="2:8" x14ac:dyDescent="0.2">
      <c r="B31" s="2">
        <v>5.2892999999999999</v>
      </c>
      <c r="C31" s="2">
        <v>87.110429089999997</v>
      </c>
      <c r="D31" s="2">
        <v>6.8384049999999998</v>
      </c>
      <c r="E31" s="2">
        <v>18</v>
      </c>
      <c r="F31" s="2">
        <v>99.511039999999994</v>
      </c>
      <c r="G31" s="2">
        <v>0.75667799999999996</v>
      </c>
      <c r="H31" s="2">
        <v>18</v>
      </c>
    </row>
    <row r="32" spans="2:8" x14ac:dyDescent="0.2">
      <c r="B32" s="2">
        <v>5.4851999999999999</v>
      </c>
      <c r="C32" s="2">
        <v>87.898402700000005</v>
      </c>
      <c r="D32" s="2">
        <v>6.510135</v>
      </c>
      <c r="E32" s="2">
        <v>18</v>
      </c>
      <c r="F32" s="2">
        <v>99.512649999999994</v>
      </c>
      <c r="G32" s="2">
        <v>0.756166</v>
      </c>
      <c r="H32" s="2">
        <v>18</v>
      </c>
    </row>
    <row r="33" spans="2:8" x14ac:dyDescent="0.2">
      <c r="B33" s="2">
        <v>5.6810999999999998</v>
      </c>
      <c r="C33" s="2">
        <v>88.580798939999994</v>
      </c>
      <c r="D33" s="2">
        <v>6.1192130000000002</v>
      </c>
      <c r="E33" s="2">
        <v>18</v>
      </c>
      <c r="F33" s="2">
        <v>99.573580000000007</v>
      </c>
      <c r="G33" s="2">
        <v>0.75399400000000005</v>
      </c>
      <c r="H33" s="2">
        <v>18</v>
      </c>
    </row>
    <row r="34" spans="2:8" x14ac:dyDescent="0.2">
      <c r="B34" s="2">
        <v>5.8769999999999998</v>
      </c>
      <c r="C34" s="2">
        <v>88.986534340000006</v>
      </c>
      <c r="D34" s="2">
        <v>6.2248890000000001</v>
      </c>
      <c r="E34" s="2">
        <v>18</v>
      </c>
      <c r="F34" s="2">
        <v>99.608059999999995</v>
      </c>
      <c r="G34" s="2">
        <v>0.73466799999999999</v>
      </c>
      <c r="H34" s="2">
        <v>18</v>
      </c>
    </row>
    <row r="35" spans="2:8" x14ac:dyDescent="0.2">
      <c r="B35" s="2">
        <v>6.0728999999999997</v>
      </c>
      <c r="C35" s="2">
        <v>90.18290433</v>
      </c>
      <c r="D35" s="2">
        <v>5.8605830000000001</v>
      </c>
      <c r="E35" s="2">
        <v>18</v>
      </c>
      <c r="F35" s="2">
        <v>99.612909999999999</v>
      </c>
      <c r="G35" s="2">
        <v>0.73370299999999999</v>
      </c>
      <c r="H35" s="2">
        <v>18</v>
      </c>
    </row>
    <row r="36" spans="2:8" x14ac:dyDescent="0.2">
      <c r="B36" s="2">
        <v>6.2687999999999997</v>
      </c>
      <c r="C36" s="2">
        <v>90.877791349999995</v>
      </c>
      <c r="D36" s="2">
        <v>5.6916250000000002</v>
      </c>
      <c r="E36" s="2">
        <v>18</v>
      </c>
      <c r="F36" s="2">
        <v>99.617760000000004</v>
      </c>
      <c r="G36" s="2">
        <v>0.73324900000000004</v>
      </c>
      <c r="H36" s="2">
        <v>18</v>
      </c>
    </row>
    <row r="37" spans="2:8" x14ac:dyDescent="0.2">
      <c r="B37" s="2">
        <v>6.4646999999999997</v>
      </c>
      <c r="C37" s="2">
        <v>91.747072119999999</v>
      </c>
      <c r="D37" s="2">
        <v>5.1867650000000003</v>
      </c>
      <c r="E37" s="2">
        <v>18</v>
      </c>
      <c r="F37" s="2">
        <v>99.617760000000004</v>
      </c>
      <c r="G37" s="2">
        <v>0.73324900000000004</v>
      </c>
      <c r="H37" s="2">
        <v>18</v>
      </c>
    </row>
    <row r="38" spans="2:8" x14ac:dyDescent="0.2">
      <c r="B38" s="2">
        <v>6.6605999999999996</v>
      </c>
      <c r="C38" s="2">
        <v>92.114173129999998</v>
      </c>
      <c r="D38" s="2">
        <v>5.0587229999999996</v>
      </c>
      <c r="E38" s="2">
        <v>18</v>
      </c>
      <c r="F38" s="2">
        <v>99.619370000000004</v>
      </c>
      <c r="G38" s="2">
        <v>0.73321199999999997</v>
      </c>
      <c r="H38" s="2">
        <v>18</v>
      </c>
    </row>
    <row r="39" spans="2:8" x14ac:dyDescent="0.2">
      <c r="B39" s="2">
        <v>6.8564999999999996</v>
      </c>
      <c r="C39" s="2">
        <v>92.228698370000004</v>
      </c>
      <c r="D39" s="2">
        <v>5.1275230000000001</v>
      </c>
      <c r="E39" s="2">
        <v>18</v>
      </c>
      <c r="F39" s="2">
        <v>99.672139999999999</v>
      </c>
      <c r="G39" s="2">
        <v>0.66358700000000004</v>
      </c>
      <c r="H39" s="2">
        <v>18</v>
      </c>
    </row>
    <row r="40" spans="2:8" x14ac:dyDescent="0.2">
      <c r="B40" s="2">
        <v>7.0523999999999996</v>
      </c>
      <c r="C40" s="2">
        <v>92.725534640000006</v>
      </c>
      <c r="D40" s="2">
        <v>5.2552770000000004</v>
      </c>
      <c r="E40" s="2">
        <v>18</v>
      </c>
      <c r="F40" s="2">
        <v>99.724909999999994</v>
      </c>
      <c r="G40" s="2">
        <v>0.65312700000000001</v>
      </c>
      <c r="H40" s="2">
        <v>18</v>
      </c>
    </row>
    <row r="41" spans="2:8" x14ac:dyDescent="0.2">
      <c r="B41" s="2">
        <v>7.2483000000000004</v>
      </c>
      <c r="C41" s="2">
        <v>93.111698849999996</v>
      </c>
      <c r="D41" s="2">
        <v>5.3615339999999998</v>
      </c>
      <c r="E41" s="2">
        <v>18</v>
      </c>
      <c r="F41" s="2">
        <v>99.724909999999994</v>
      </c>
      <c r="G41" s="2">
        <v>0.65312700000000001</v>
      </c>
      <c r="H41" s="2">
        <v>18</v>
      </c>
    </row>
    <row r="42" spans="2:8" x14ac:dyDescent="0.2">
      <c r="B42" s="2">
        <v>7.4442000000000004</v>
      </c>
      <c r="C42" s="2">
        <v>93.684584150000006</v>
      </c>
      <c r="D42" s="2">
        <v>5.1145560000000003</v>
      </c>
      <c r="E42" s="2">
        <v>18</v>
      </c>
      <c r="F42" s="2">
        <v>99.759389999999996</v>
      </c>
      <c r="G42" s="2">
        <v>0.65190099999999995</v>
      </c>
      <c r="H42" s="2">
        <v>18</v>
      </c>
    </row>
    <row r="43" spans="2:8" x14ac:dyDescent="0.2">
      <c r="B43" s="2">
        <v>7.6401000000000003</v>
      </c>
      <c r="C43" s="2">
        <v>94.025122330000002</v>
      </c>
      <c r="D43" s="2">
        <v>4.755071</v>
      </c>
      <c r="E43" s="2">
        <v>18</v>
      </c>
      <c r="F43" s="2">
        <v>99.759389999999996</v>
      </c>
      <c r="G43" s="2">
        <v>0.65190099999999995</v>
      </c>
      <c r="H43" s="2">
        <v>18</v>
      </c>
    </row>
    <row r="44" spans="2:8" x14ac:dyDescent="0.2">
      <c r="B44" s="2">
        <v>7.8360000000000003</v>
      </c>
      <c r="C44" s="2">
        <v>94.334916149999998</v>
      </c>
      <c r="D44" s="2">
        <v>4.5327200000000003</v>
      </c>
      <c r="E44" s="2">
        <v>18</v>
      </c>
      <c r="F44" s="2">
        <v>99.759389999999996</v>
      </c>
      <c r="G44" s="2">
        <v>0.65190099999999995</v>
      </c>
      <c r="H44" s="2">
        <v>18</v>
      </c>
    </row>
    <row r="45" spans="2:8" x14ac:dyDescent="0.2">
      <c r="B45" s="2">
        <v>8.0319000000000003</v>
      </c>
      <c r="C45" s="2">
        <v>94.763533010000003</v>
      </c>
      <c r="D45" s="2">
        <v>4.2845800000000001</v>
      </c>
      <c r="E45" s="2">
        <v>18</v>
      </c>
      <c r="F45" s="2">
        <v>99.893709999999999</v>
      </c>
      <c r="G45" s="2">
        <v>0.31979999999999997</v>
      </c>
      <c r="H45" s="2">
        <v>18</v>
      </c>
    </row>
    <row r="46" spans="2:8" x14ac:dyDescent="0.2">
      <c r="B46" s="2">
        <v>8.2278000000000002</v>
      </c>
      <c r="C46" s="2">
        <v>95.027831019999994</v>
      </c>
      <c r="D46" s="2">
        <v>4.1825400000000004</v>
      </c>
      <c r="E46" s="2">
        <v>18</v>
      </c>
      <c r="F46" s="2">
        <v>99.895330000000001</v>
      </c>
      <c r="G46" s="2">
        <v>0.31915300000000002</v>
      </c>
      <c r="H46" s="2">
        <v>18</v>
      </c>
    </row>
    <row r="47" spans="2:8" x14ac:dyDescent="0.2">
      <c r="B47" s="2">
        <v>8.4237000000000002</v>
      </c>
      <c r="C47" s="2">
        <v>95.166191679999997</v>
      </c>
      <c r="D47" s="2">
        <v>4.0022989999999998</v>
      </c>
      <c r="E47" s="2">
        <v>18</v>
      </c>
      <c r="F47" s="2">
        <v>99.912430000000001</v>
      </c>
      <c r="G47" s="2">
        <v>0.31758700000000001</v>
      </c>
      <c r="H47" s="2">
        <v>18</v>
      </c>
    </row>
    <row r="48" spans="2:8" x14ac:dyDescent="0.2">
      <c r="B48" s="2">
        <v>8.6196000000000002</v>
      </c>
      <c r="C48" s="2">
        <v>95.330052769999995</v>
      </c>
      <c r="D48" s="2">
        <v>3.9448850000000002</v>
      </c>
      <c r="E48" s="2">
        <v>18</v>
      </c>
      <c r="F48" s="2">
        <v>99.995149999999995</v>
      </c>
      <c r="G48" s="2">
        <v>1.9392E-2</v>
      </c>
      <c r="H48" s="2">
        <v>18</v>
      </c>
    </row>
    <row r="49" spans="2:8" x14ac:dyDescent="0.2">
      <c r="B49" s="2">
        <v>8.8155000000000001</v>
      </c>
      <c r="C49" s="2">
        <v>95.496537200000006</v>
      </c>
      <c r="D49" s="2">
        <v>3.5424929999999999</v>
      </c>
      <c r="E49" s="2">
        <v>18</v>
      </c>
      <c r="F49" s="2">
        <v>99.995149999999995</v>
      </c>
      <c r="G49" s="2">
        <v>1.9392E-2</v>
      </c>
      <c r="H49" s="2">
        <v>18</v>
      </c>
    </row>
    <row r="50" spans="2:8" x14ac:dyDescent="0.2">
      <c r="B50" s="2">
        <v>9.0114000000000001</v>
      </c>
      <c r="C50" s="2">
        <v>96.239109099999993</v>
      </c>
      <c r="D50" s="2">
        <v>3.1648860000000001</v>
      </c>
      <c r="E50" s="2">
        <v>18</v>
      </c>
      <c r="F50" s="2">
        <v>99.995149999999995</v>
      </c>
      <c r="G50" s="2">
        <v>1.9392E-2</v>
      </c>
      <c r="H50" s="2">
        <v>18</v>
      </c>
    </row>
    <row r="51" spans="2:8" x14ac:dyDescent="0.2">
      <c r="B51" s="2">
        <v>9.2073</v>
      </c>
      <c r="C51" s="2">
        <v>96.422768169999998</v>
      </c>
      <c r="D51" s="2">
        <v>3.1755589999999998</v>
      </c>
      <c r="E51" s="2">
        <v>18</v>
      </c>
      <c r="F51" s="2">
        <v>99.995149999999995</v>
      </c>
      <c r="G51" s="2">
        <v>1.9392E-2</v>
      </c>
      <c r="H51" s="2">
        <v>18</v>
      </c>
    </row>
    <row r="52" spans="2:8" x14ac:dyDescent="0.2">
      <c r="B52" s="2">
        <v>9.4032</v>
      </c>
      <c r="C52" s="2">
        <v>96.692949369999994</v>
      </c>
      <c r="D52" s="2">
        <v>3.1346240000000001</v>
      </c>
      <c r="E52" s="2">
        <v>18</v>
      </c>
      <c r="F52" s="2">
        <v>99.995149999999995</v>
      </c>
      <c r="G52" s="2">
        <v>1.9392E-2</v>
      </c>
      <c r="H52" s="2">
        <v>18</v>
      </c>
    </row>
    <row r="53" spans="2:8" x14ac:dyDescent="0.2">
      <c r="B53" s="2">
        <v>9.5991</v>
      </c>
      <c r="C53" s="2">
        <v>96.800249379999997</v>
      </c>
      <c r="D53" s="2">
        <v>3.1381070000000002</v>
      </c>
      <c r="E53" s="2">
        <v>18</v>
      </c>
      <c r="F53" s="2">
        <v>99.996769999999998</v>
      </c>
      <c r="G53" s="2">
        <v>1.2928E-2</v>
      </c>
      <c r="H53" s="2">
        <v>18</v>
      </c>
    </row>
    <row r="54" spans="2:8" x14ac:dyDescent="0.2">
      <c r="B54" s="2">
        <v>9.7949999999999999</v>
      </c>
      <c r="C54" s="2">
        <v>96.977390240000005</v>
      </c>
      <c r="D54" s="2">
        <v>2.9577990000000001</v>
      </c>
      <c r="E54" s="2">
        <v>18</v>
      </c>
      <c r="F54" s="2">
        <v>99.996769999999998</v>
      </c>
      <c r="G54" s="2">
        <v>1.2928E-2</v>
      </c>
      <c r="H54" s="2">
        <v>18</v>
      </c>
    </row>
    <row r="55" spans="2:8" x14ac:dyDescent="0.2">
      <c r="B55" s="2">
        <v>9.9908999999999999</v>
      </c>
      <c r="C55" s="2">
        <v>97.036067770000002</v>
      </c>
      <c r="D55" s="2">
        <v>2.964766</v>
      </c>
      <c r="E55" s="2">
        <v>18</v>
      </c>
      <c r="F55" s="2">
        <v>99.996769999999998</v>
      </c>
      <c r="G55" s="2">
        <v>1.2928E-2</v>
      </c>
      <c r="H55" s="2">
        <v>18</v>
      </c>
    </row>
    <row r="56" spans="2:8" x14ac:dyDescent="0.2">
      <c r="B56" s="2">
        <v>10.1868</v>
      </c>
      <c r="C56" s="2">
        <v>97.126518020000006</v>
      </c>
      <c r="D56" s="2">
        <v>2.8878520000000001</v>
      </c>
      <c r="E56" s="2">
        <v>18</v>
      </c>
      <c r="F56" s="2">
        <v>99.996769999999998</v>
      </c>
      <c r="G56" s="2">
        <v>1.2928E-2</v>
      </c>
      <c r="H56" s="2">
        <v>18</v>
      </c>
    </row>
    <row r="57" spans="2:8" x14ac:dyDescent="0.2">
      <c r="B57" s="2">
        <v>10.3827</v>
      </c>
      <c r="C57" s="2">
        <v>97.289957479999998</v>
      </c>
      <c r="D57" s="2">
        <v>2.6226530000000001</v>
      </c>
      <c r="E57" s="2">
        <v>18</v>
      </c>
      <c r="F57" s="2">
        <v>99.996769999999998</v>
      </c>
      <c r="G57" s="2">
        <v>1.2928E-2</v>
      </c>
      <c r="H57" s="2">
        <v>18</v>
      </c>
    </row>
    <row r="58" spans="2:8" x14ac:dyDescent="0.2">
      <c r="B58" s="2">
        <v>10.5786</v>
      </c>
      <c r="C58" s="2">
        <v>97.497734480000005</v>
      </c>
      <c r="D58" s="2">
        <v>2.2587920000000001</v>
      </c>
      <c r="E58" s="2">
        <v>18</v>
      </c>
      <c r="F58" s="2">
        <v>99.996769999999998</v>
      </c>
      <c r="G58" s="2">
        <v>1.2928E-2</v>
      </c>
      <c r="H58" s="2">
        <v>18</v>
      </c>
    </row>
    <row r="59" spans="2:8" x14ac:dyDescent="0.2">
      <c r="B59" s="2">
        <v>10.7745</v>
      </c>
      <c r="C59" s="2">
        <v>97.497734480000005</v>
      </c>
      <c r="D59" s="2">
        <v>2.2587920000000001</v>
      </c>
      <c r="E59" s="2">
        <v>18</v>
      </c>
      <c r="F59" s="2">
        <v>99.996769999999998</v>
      </c>
      <c r="G59" s="2">
        <v>1.2928E-2</v>
      </c>
      <c r="H59" s="2">
        <v>18</v>
      </c>
    </row>
    <row r="60" spans="2:8" x14ac:dyDescent="0.2">
      <c r="B60" s="2">
        <v>10.9704</v>
      </c>
      <c r="C60" s="2">
        <v>97.689487130000003</v>
      </c>
      <c r="D60" s="2">
        <v>1.9436979999999999</v>
      </c>
      <c r="E60" s="2">
        <v>18</v>
      </c>
      <c r="F60" s="2">
        <v>99.998379999999997</v>
      </c>
      <c r="G60" s="2">
        <v>6.4640000000000001E-3</v>
      </c>
      <c r="H60" s="2">
        <v>18</v>
      </c>
    </row>
    <row r="61" spans="2:8" x14ac:dyDescent="0.2">
      <c r="B61" s="2">
        <v>11.1663</v>
      </c>
      <c r="C61" s="2">
        <v>97.757345430000001</v>
      </c>
      <c r="D61" s="2">
        <v>1.9738849999999999</v>
      </c>
      <c r="E61" s="2">
        <v>18</v>
      </c>
      <c r="F61" s="2">
        <v>99.998379999999997</v>
      </c>
      <c r="G61" s="2">
        <v>6.4640000000000001E-3</v>
      </c>
      <c r="H61" s="2">
        <v>18</v>
      </c>
    </row>
    <row r="62" spans="2:8" x14ac:dyDescent="0.2">
      <c r="B62" s="2">
        <v>11.3622</v>
      </c>
      <c r="C62" s="2">
        <v>97.836044779999995</v>
      </c>
      <c r="D62" s="2">
        <v>1.987719</v>
      </c>
      <c r="E62" s="2">
        <v>18</v>
      </c>
      <c r="F62" s="2">
        <v>99.998379999999997</v>
      </c>
      <c r="G62" s="2">
        <v>6.4640000000000001E-3</v>
      </c>
      <c r="H62" s="2">
        <v>18</v>
      </c>
    </row>
    <row r="63" spans="2:8" x14ac:dyDescent="0.2">
      <c r="B63" s="2">
        <v>11.5581</v>
      </c>
      <c r="C63" s="2">
        <v>97.836044779999995</v>
      </c>
      <c r="D63" s="2">
        <v>1.987719</v>
      </c>
      <c r="E63" s="2">
        <v>18</v>
      </c>
      <c r="F63" s="2">
        <v>99.998379999999997</v>
      </c>
      <c r="G63" s="2">
        <v>6.4640000000000001E-3</v>
      </c>
      <c r="H63" s="2">
        <v>18</v>
      </c>
    </row>
    <row r="64" spans="2:8" x14ac:dyDescent="0.2">
      <c r="B64" s="2">
        <v>11.754</v>
      </c>
      <c r="C64" s="2">
        <v>97.991179209999999</v>
      </c>
      <c r="D64" s="2">
        <v>1.9193990000000001</v>
      </c>
      <c r="E64" s="2">
        <v>18</v>
      </c>
      <c r="F64" s="2">
        <v>99.998379999999997</v>
      </c>
      <c r="G64" s="2">
        <v>6.4640000000000001E-3</v>
      </c>
      <c r="H64" s="2">
        <v>18</v>
      </c>
    </row>
    <row r="65" spans="2:8" x14ac:dyDescent="0.2">
      <c r="B65" s="2">
        <v>11.9499</v>
      </c>
      <c r="C65" s="2">
        <v>98.06235049</v>
      </c>
      <c r="D65" s="2">
        <v>1.9107240000000001</v>
      </c>
      <c r="E65" s="2">
        <v>18</v>
      </c>
      <c r="F65" s="2">
        <v>99.998379999999997</v>
      </c>
      <c r="G65" s="2">
        <v>6.4640000000000001E-3</v>
      </c>
      <c r="H65" s="2">
        <v>18</v>
      </c>
    </row>
    <row r="66" spans="2:8" x14ac:dyDescent="0.2">
      <c r="B66" s="2">
        <v>12.145799999999999</v>
      </c>
      <c r="C66" s="2">
        <v>98.130749940000001</v>
      </c>
      <c r="D66" s="2">
        <v>1.787582</v>
      </c>
      <c r="E66" s="2">
        <v>18</v>
      </c>
      <c r="F66" s="2">
        <v>99.998379999999997</v>
      </c>
      <c r="G66" s="2">
        <v>6.4640000000000001E-3</v>
      </c>
      <c r="H66" s="2">
        <v>18</v>
      </c>
    </row>
    <row r="67" spans="2:8" x14ac:dyDescent="0.2">
      <c r="B67" s="2">
        <v>12.341699999999999</v>
      </c>
      <c r="C67" s="2">
        <v>98.189743759999999</v>
      </c>
      <c r="D67" s="2">
        <v>1.642423</v>
      </c>
      <c r="E67" s="2">
        <v>18</v>
      </c>
      <c r="F67" s="2">
        <v>100</v>
      </c>
      <c r="G67" s="2">
        <v>0</v>
      </c>
      <c r="H67" s="2">
        <v>18</v>
      </c>
    </row>
    <row r="68" spans="2:8" x14ac:dyDescent="0.2">
      <c r="B68" s="2">
        <v>12.537599999999999</v>
      </c>
      <c r="C68" s="2">
        <v>98.194609229999998</v>
      </c>
      <c r="D68" s="2">
        <v>1.6431229999999999</v>
      </c>
      <c r="E68" s="2">
        <v>18</v>
      </c>
      <c r="F68" s="2"/>
      <c r="G68" s="2"/>
      <c r="H68" s="2"/>
    </row>
    <row r="69" spans="2:8" x14ac:dyDescent="0.2">
      <c r="B69" s="2">
        <v>12.733499999999999</v>
      </c>
      <c r="C69" s="2">
        <v>98.194609229999998</v>
      </c>
      <c r="D69" s="2">
        <v>1.6431229999999999</v>
      </c>
      <c r="E69" s="2">
        <v>18</v>
      </c>
      <c r="F69" s="2"/>
      <c r="G69" s="2"/>
      <c r="H69" s="2"/>
    </row>
    <row r="70" spans="2:8" x14ac:dyDescent="0.2">
      <c r="B70" s="2">
        <v>12.929399999999999</v>
      </c>
      <c r="C70" s="2">
        <v>98.426324149999999</v>
      </c>
      <c r="D70" s="2">
        <v>1.506319</v>
      </c>
      <c r="E70" s="2">
        <v>18</v>
      </c>
      <c r="F70" s="2"/>
      <c r="G70" s="2"/>
      <c r="H70" s="2"/>
    </row>
    <row r="71" spans="2:8" x14ac:dyDescent="0.2">
      <c r="B71" s="2">
        <v>13.125299999999999</v>
      </c>
      <c r="C71" s="2">
        <v>98.57924371</v>
      </c>
      <c r="D71" s="2">
        <v>1.3495950000000001</v>
      </c>
      <c r="E71" s="2">
        <v>18</v>
      </c>
      <c r="F71" s="2"/>
      <c r="G71" s="2"/>
      <c r="H71" s="2"/>
    </row>
    <row r="72" spans="2:8" x14ac:dyDescent="0.2">
      <c r="B72" s="2">
        <v>13.321199999999999</v>
      </c>
      <c r="C72" s="2">
        <v>98.57924371</v>
      </c>
      <c r="D72" s="2">
        <v>1.3495950000000001</v>
      </c>
      <c r="E72" s="2">
        <v>18</v>
      </c>
      <c r="F72" s="2"/>
      <c r="G72" s="2"/>
      <c r="H72" s="2"/>
    </row>
    <row r="73" spans="2:8" x14ac:dyDescent="0.2">
      <c r="B73" s="2">
        <v>13.517099999999999</v>
      </c>
      <c r="C73" s="2">
        <v>98.650414999999995</v>
      </c>
      <c r="D73" s="2">
        <v>1.349216</v>
      </c>
      <c r="E73" s="2">
        <v>18</v>
      </c>
      <c r="F73" s="2"/>
      <c r="G73" s="2"/>
      <c r="H73" s="2"/>
    </row>
    <row r="74" spans="2:8" x14ac:dyDescent="0.2">
      <c r="B74" s="2">
        <v>13.712999999999999</v>
      </c>
      <c r="C74" s="2">
        <v>98.718814449999996</v>
      </c>
      <c r="D74" s="2">
        <v>1.2014940000000001</v>
      </c>
      <c r="E74" s="2">
        <v>18</v>
      </c>
      <c r="F74" s="2"/>
      <c r="G74" s="2"/>
      <c r="H74" s="2"/>
    </row>
    <row r="75" spans="2:8" x14ac:dyDescent="0.2">
      <c r="B75" s="2">
        <v>13.908899999999999</v>
      </c>
      <c r="C75" s="2">
        <v>98.741614269999999</v>
      </c>
      <c r="D75" s="2">
        <v>1.2217420000000001</v>
      </c>
      <c r="E75" s="2">
        <v>18</v>
      </c>
      <c r="F75" s="2"/>
      <c r="G75" s="2"/>
      <c r="H75" s="2"/>
    </row>
    <row r="76" spans="2:8" x14ac:dyDescent="0.2">
      <c r="B76" s="2">
        <v>14.104799999999999</v>
      </c>
      <c r="C76" s="2">
        <v>98.777853629999996</v>
      </c>
      <c r="D76" s="2">
        <v>1.2324470000000001</v>
      </c>
      <c r="E76" s="2">
        <v>18</v>
      </c>
      <c r="F76" s="2"/>
      <c r="G76" s="2"/>
      <c r="H76" s="2"/>
    </row>
    <row r="77" spans="2:8" x14ac:dyDescent="0.2">
      <c r="B77" s="2">
        <v>14.300700000000001</v>
      </c>
      <c r="C77" s="2">
        <v>98.836847449999993</v>
      </c>
      <c r="D77" s="2">
        <v>1.0793710000000001</v>
      </c>
      <c r="E77" s="2">
        <v>18</v>
      </c>
      <c r="F77" s="2"/>
      <c r="G77" s="2"/>
      <c r="H77" s="2"/>
    </row>
    <row r="78" spans="2:8" x14ac:dyDescent="0.2">
      <c r="B78" s="2">
        <v>14.496600000000001</v>
      </c>
      <c r="C78" s="2">
        <v>98.919586879999997</v>
      </c>
      <c r="D78" s="2">
        <v>0.97600900000000002</v>
      </c>
      <c r="E78" s="2">
        <v>18</v>
      </c>
      <c r="F78" s="2"/>
      <c r="G78" s="2"/>
      <c r="H78" s="2"/>
    </row>
    <row r="79" spans="2:8" x14ac:dyDescent="0.2">
      <c r="B79" s="2">
        <v>14.692500000000001</v>
      </c>
      <c r="C79" s="2">
        <v>98.955633059999997</v>
      </c>
      <c r="D79" s="2">
        <v>0.98337799999999997</v>
      </c>
      <c r="E79" s="2">
        <v>18</v>
      </c>
      <c r="F79" s="2"/>
      <c r="G79" s="2"/>
      <c r="H79" s="2"/>
    </row>
    <row r="80" spans="2:8" x14ac:dyDescent="0.2">
      <c r="B80" s="2">
        <v>14.888400000000001</v>
      </c>
      <c r="C80" s="2">
        <v>98.955633059999997</v>
      </c>
      <c r="D80" s="2">
        <v>0.98337799999999997</v>
      </c>
      <c r="E80" s="2">
        <v>18</v>
      </c>
      <c r="F80" s="2"/>
      <c r="G80" s="2"/>
      <c r="H80" s="2"/>
    </row>
    <row r="81" spans="2:8" x14ac:dyDescent="0.2">
      <c r="B81" s="2">
        <v>15.084300000000001</v>
      </c>
      <c r="C81" s="2">
        <v>99.122352629999995</v>
      </c>
      <c r="D81" s="2">
        <v>0.90523600000000004</v>
      </c>
      <c r="E81" s="2">
        <v>18</v>
      </c>
      <c r="F81" s="2"/>
      <c r="G81" s="2"/>
      <c r="H81" s="2"/>
    </row>
    <row r="82" spans="2:8" x14ac:dyDescent="0.2">
      <c r="B82" s="2">
        <v>15.280200000000001</v>
      </c>
      <c r="C82" s="2">
        <v>99.122352629999995</v>
      </c>
      <c r="D82" s="2">
        <v>0.90523600000000004</v>
      </c>
      <c r="E82" s="2">
        <v>18</v>
      </c>
      <c r="F82" s="2"/>
      <c r="G82" s="2"/>
      <c r="H82" s="2"/>
    </row>
    <row r="83" spans="2:8" x14ac:dyDescent="0.2">
      <c r="B83" s="2">
        <v>15.476100000000001</v>
      </c>
      <c r="C83" s="2">
        <v>99.122352629999995</v>
      </c>
      <c r="D83" s="2">
        <v>0.90523600000000004</v>
      </c>
      <c r="E83" s="2">
        <v>18</v>
      </c>
      <c r="F83" s="2"/>
      <c r="G83" s="2"/>
      <c r="H83" s="2"/>
    </row>
    <row r="84" spans="2:8" x14ac:dyDescent="0.2">
      <c r="B84" s="2">
        <v>15.672000000000001</v>
      </c>
      <c r="C84" s="2">
        <v>99.124785369999998</v>
      </c>
      <c r="D84" s="2">
        <v>0.90564699999999998</v>
      </c>
      <c r="E84" s="2">
        <v>18</v>
      </c>
      <c r="F84" s="2"/>
      <c r="G84" s="2"/>
      <c r="H84" s="2"/>
    </row>
    <row r="85" spans="2:8" x14ac:dyDescent="0.2">
      <c r="B85" s="2">
        <v>15.867900000000001</v>
      </c>
      <c r="C85" s="2">
        <v>99.124785369999998</v>
      </c>
      <c r="D85" s="2">
        <v>0.90564699999999998</v>
      </c>
      <c r="E85" s="2">
        <v>18</v>
      </c>
      <c r="F85" s="2"/>
      <c r="G85" s="2"/>
      <c r="H85" s="2"/>
    </row>
    <row r="86" spans="2:8" x14ac:dyDescent="0.2">
      <c r="B86" s="2">
        <v>16.063800000000001</v>
      </c>
      <c r="C86" s="2">
        <v>99.124785369999998</v>
      </c>
      <c r="D86" s="2">
        <v>0.90564699999999998</v>
      </c>
      <c r="E86" s="2">
        <v>18</v>
      </c>
      <c r="F86" s="2"/>
      <c r="G86" s="2"/>
      <c r="H86" s="2"/>
    </row>
    <row r="87" spans="2:8" x14ac:dyDescent="0.2">
      <c r="B87" s="2">
        <v>16.259699999999999</v>
      </c>
      <c r="C87" s="2">
        <v>99.248392879999997</v>
      </c>
      <c r="D87" s="2">
        <v>0.87604199999999999</v>
      </c>
      <c r="E87" s="2">
        <v>18</v>
      </c>
      <c r="F87" s="2"/>
      <c r="G87" s="2"/>
      <c r="H87" s="2"/>
    </row>
    <row r="88" spans="2:8" x14ac:dyDescent="0.2">
      <c r="B88" s="2">
        <v>16.4556</v>
      </c>
      <c r="C88" s="2">
        <v>99.303346619999999</v>
      </c>
      <c r="D88" s="2">
        <v>0.892988</v>
      </c>
      <c r="E88" s="2">
        <v>18</v>
      </c>
      <c r="F88" s="2"/>
      <c r="G88" s="2"/>
      <c r="H88" s="2"/>
    </row>
    <row r="89" spans="2:8" x14ac:dyDescent="0.2">
      <c r="B89" s="2">
        <v>16.651499999999999</v>
      </c>
      <c r="C89" s="2">
        <v>99.362340439999997</v>
      </c>
      <c r="D89" s="2">
        <v>0.84289400000000003</v>
      </c>
      <c r="E89" s="2">
        <v>18</v>
      </c>
      <c r="F89" s="2"/>
      <c r="G89" s="2"/>
      <c r="H89" s="2"/>
    </row>
    <row r="90" spans="2:8" x14ac:dyDescent="0.2">
      <c r="B90" s="2">
        <v>16.8474</v>
      </c>
      <c r="C90" s="2">
        <v>99.455223430000004</v>
      </c>
      <c r="D90" s="2">
        <v>0.82303000000000004</v>
      </c>
      <c r="E90" s="2">
        <v>18</v>
      </c>
      <c r="F90" s="2"/>
      <c r="G90" s="2"/>
      <c r="H90" s="2"/>
    </row>
    <row r="91" spans="2:8" x14ac:dyDescent="0.2">
      <c r="B91" s="2">
        <v>17.043299999999999</v>
      </c>
      <c r="C91" s="2">
        <v>99.523622880000005</v>
      </c>
      <c r="D91" s="2">
        <v>0.59123099999999995</v>
      </c>
      <c r="E91" s="2">
        <v>18</v>
      </c>
      <c r="F91" s="2"/>
      <c r="G91" s="2"/>
      <c r="H91" s="2"/>
    </row>
    <row r="92" spans="2:8" x14ac:dyDescent="0.2">
      <c r="B92" s="2">
        <v>17.2392</v>
      </c>
      <c r="C92" s="2">
        <v>99.557344729999997</v>
      </c>
      <c r="D92" s="2">
        <v>0.60165599999999997</v>
      </c>
      <c r="E92" s="2">
        <v>18</v>
      </c>
      <c r="F92" s="2"/>
      <c r="G92" s="2"/>
      <c r="H92" s="2"/>
    </row>
    <row r="93" spans="2:8" x14ac:dyDescent="0.2">
      <c r="B93" s="2">
        <v>17.435099999999998</v>
      </c>
      <c r="C93" s="2">
        <v>99.557344729999997</v>
      </c>
      <c r="D93" s="2">
        <v>0.60165599999999997</v>
      </c>
      <c r="E93" s="2">
        <v>18</v>
      </c>
      <c r="F93" s="2"/>
      <c r="G93" s="2"/>
      <c r="H93" s="2"/>
    </row>
    <row r="94" spans="2:8" x14ac:dyDescent="0.2">
      <c r="B94" s="2">
        <v>17.631</v>
      </c>
      <c r="C94" s="2">
        <v>99.593584089999993</v>
      </c>
      <c r="D94" s="2">
        <v>0.60960700000000001</v>
      </c>
      <c r="E94" s="2">
        <v>18</v>
      </c>
      <c r="F94" s="2"/>
      <c r="G94" s="2"/>
      <c r="H94" s="2"/>
    </row>
    <row r="95" spans="2:8" x14ac:dyDescent="0.2">
      <c r="B95" s="2">
        <v>17.826899999999998</v>
      </c>
      <c r="C95" s="2">
        <v>99.642316019999996</v>
      </c>
      <c r="D95" s="2">
        <v>0.59410200000000002</v>
      </c>
      <c r="E95" s="2">
        <v>18</v>
      </c>
      <c r="F95" s="2"/>
      <c r="G95" s="2"/>
      <c r="H95" s="2"/>
    </row>
    <row r="96" spans="2:8" x14ac:dyDescent="0.2">
      <c r="B96" s="2">
        <v>18.0228</v>
      </c>
      <c r="C96" s="2">
        <v>99.642316019999996</v>
      </c>
      <c r="D96" s="2">
        <v>0.59410200000000002</v>
      </c>
      <c r="E96" s="2">
        <v>18</v>
      </c>
      <c r="F96" s="2"/>
      <c r="G96" s="2"/>
      <c r="H96" s="2"/>
    </row>
    <row r="97" spans="2:8" x14ac:dyDescent="0.2">
      <c r="B97" s="2">
        <v>18.218699999999998</v>
      </c>
      <c r="C97" s="2">
        <v>99.642316019999996</v>
      </c>
      <c r="D97" s="2">
        <v>0.59410200000000002</v>
      </c>
      <c r="E97" s="2">
        <v>18</v>
      </c>
      <c r="F97" s="2"/>
      <c r="G97" s="2"/>
      <c r="H97" s="2"/>
    </row>
    <row r="98" spans="2:8" x14ac:dyDescent="0.2">
      <c r="B98" s="2">
        <v>18.4146</v>
      </c>
      <c r="C98" s="2">
        <v>99.642316019999996</v>
      </c>
      <c r="D98" s="2">
        <v>0.59410200000000002</v>
      </c>
      <c r="E98" s="2">
        <v>18</v>
      </c>
      <c r="F98" s="2"/>
      <c r="G98" s="2"/>
      <c r="H98" s="2"/>
    </row>
    <row r="99" spans="2:8" x14ac:dyDescent="0.2">
      <c r="B99" s="2">
        <v>18.610499999999998</v>
      </c>
      <c r="C99" s="2">
        <v>99.642316019999996</v>
      </c>
      <c r="D99" s="2">
        <v>0.59410200000000002</v>
      </c>
      <c r="E99" s="2">
        <v>18</v>
      </c>
      <c r="F99" s="2"/>
      <c r="G99" s="2"/>
      <c r="H99" s="2"/>
    </row>
    <row r="100" spans="2:8" x14ac:dyDescent="0.2">
      <c r="B100" s="2">
        <v>18.8064</v>
      </c>
      <c r="C100" s="2">
        <v>99.642316019999996</v>
      </c>
      <c r="D100" s="2">
        <v>0.59410200000000002</v>
      </c>
      <c r="E100" s="2">
        <v>18</v>
      </c>
      <c r="F100" s="2"/>
      <c r="G100" s="2"/>
      <c r="H100" s="2"/>
    </row>
    <row r="101" spans="2:8" x14ac:dyDescent="0.2">
      <c r="B101" s="2">
        <v>19.002300000000002</v>
      </c>
      <c r="C101" s="2">
        <v>99.642316019999996</v>
      </c>
      <c r="D101" s="2">
        <v>0.59410200000000002</v>
      </c>
      <c r="E101" s="2">
        <v>18</v>
      </c>
      <c r="F101" s="2"/>
      <c r="G101" s="2"/>
      <c r="H101" s="2"/>
    </row>
    <row r="102" spans="2:8" x14ac:dyDescent="0.2">
      <c r="B102" s="2">
        <v>19.1982</v>
      </c>
      <c r="C102" s="2">
        <v>99.642316019999996</v>
      </c>
      <c r="D102" s="2">
        <v>0.59410200000000002</v>
      </c>
      <c r="E102" s="2">
        <v>18</v>
      </c>
      <c r="F102" s="2"/>
      <c r="G102" s="2"/>
      <c r="H102" s="2"/>
    </row>
    <row r="103" spans="2:8" x14ac:dyDescent="0.2">
      <c r="B103" s="2">
        <v>19.394100000000002</v>
      </c>
      <c r="C103" s="2">
        <v>99.642316019999996</v>
      </c>
      <c r="D103" s="2">
        <v>0.59410200000000002</v>
      </c>
      <c r="E103" s="2">
        <v>18</v>
      </c>
      <c r="F103" s="2"/>
      <c r="G103" s="2"/>
      <c r="H103" s="2"/>
    </row>
    <row r="104" spans="2:8" x14ac:dyDescent="0.2">
      <c r="B104" s="2">
        <v>19.59</v>
      </c>
      <c r="C104" s="2">
        <v>99.642316019999996</v>
      </c>
      <c r="D104" s="2">
        <v>0.59410200000000002</v>
      </c>
      <c r="E104" s="2">
        <v>18</v>
      </c>
      <c r="F104" s="2"/>
      <c r="G104" s="2"/>
      <c r="H104" s="2"/>
    </row>
    <row r="105" spans="2:8" x14ac:dyDescent="0.2">
      <c r="B105" s="2">
        <v>19.785900000000002</v>
      </c>
      <c r="C105" s="2">
        <v>99.642316019999996</v>
      </c>
      <c r="D105" s="2">
        <v>0.59410200000000002</v>
      </c>
      <c r="E105" s="2">
        <v>18</v>
      </c>
      <c r="F105" s="2"/>
      <c r="G105" s="2"/>
      <c r="H105" s="2"/>
    </row>
    <row r="106" spans="2:8" x14ac:dyDescent="0.2">
      <c r="B106" s="2">
        <v>19.9818</v>
      </c>
      <c r="C106" s="2">
        <v>99.642316019999996</v>
      </c>
      <c r="D106" s="2">
        <v>0.59410200000000002</v>
      </c>
      <c r="E106" s="2">
        <v>18</v>
      </c>
      <c r="F106" s="2"/>
      <c r="G106" s="2"/>
      <c r="H106" s="2"/>
    </row>
    <row r="107" spans="2:8" x14ac:dyDescent="0.2">
      <c r="B107" s="2">
        <v>20.177700000000002</v>
      </c>
      <c r="C107" s="2">
        <v>99.644748759999999</v>
      </c>
      <c r="D107" s="2">
        <v>0.59462999999999999</v>
      </c>
      <c r="E107" s="2">
        <v>18</v>
      </c>
      <c r="F107" s="2"/>
      <c r="G107" s="2"/>
      <c r="H107" s="2"/>
    </row>
    <row r="108" spans="2:8" x14ac:dyDescent="0.2">
      <c r="B108" s="2">
        <v>20.3736</v>
      </c>
      <c r="C108" s="2">
        <v>99.644748759999999</v>
      </c>
      <c r="D108" s="2">
        <v>0.59462999999999999</v>
      </c>
      <c r="E108" s="2">
        <v>18</v>
      </c>
      <c r="F108" s="2"/>
      <c r="G108" s="2"/>
      <c r="H108" s="2"/>
    </row>
    <row r="109" spans="2:8" x14ac:dyDescent="0.2">
      <c r="B109" s="2">
        <v>20.569500000000001</v>
      </c>
      <c r="C109" s="2">
        <v>99.644748759999999</v>
      </c>
      <c r="D109" s="2">
        <v>0.59462999999999999</v>
      </c>
      <c r="E109" s="2">
        <v>18</v>
      </c>
      <c r="F109" s="2"/>
      <c r="G109" s="2"/>
      <c r="H109" s="2"/>
    </row>
    <row r="110" spans="2:8" x14ac:dyDescent="0.2">
      <c r="B110" s="2">
        <v>20.7654</v>
      </c>
      <c r="C110" s="2">
        <v>99.644748759999999</v>
      </c>
      <c r="D110" s="2">
        <v>0.59462999999999999</v>
      </c>
      <c r="E110" s="2">
        <v>18</v>
      </c>
      <c r="F110" s="2"/>
      <c r="G110" s="2"/>
      <c r="H110" s="2"/>
    </row>
    <row r="111" spans="2:8" x14ac:dyDescent="0.2">
      <c r="B111" s="2">
        <v>20.961300000000001</v>
      </c>
      <c r="C111" s="2">
        <v>99.644748759999999</v>
      </c>
      <c r="D111" s="2">
        <v>0.59462999999999999</v>
      </c>
      <c r="E111" s="2">
        <v>18</v>
      </c>
      <c r="F111" s="2"/>
      <c r="G111" s="2"/>
      <c r="H111" s="2"/>
    </row>
    <row r="112" spans="2:8" x14ac:dyDescent="0.2">
      <c r="B112" s="2">
        <v>21.1572</v>
      </c>
      <c r="C112" s="2">
        <v>99.644748759999999</v>
      </c>
      <c r="D112" s="2">
        <v>0.59462999999999999</v>
      </c>
      <c r="E112" s="2">
        <v>18</v>
      </c>
      <c r="F112" s="2"/>
      <c r="G112" s="2"/>
      <c r="H112" s="2"/>
    </row>
    <row r="113" spans="2:8" x14ac:dyDescent="0.2">
      <c r="B113" s="2">
        <v>21.353100000000001</v>
      </c>
      <c r="C113" s="2">
        <v>99.644748759999999</v>
      </c>
      <c r="D113" s="2">
        <v>0.59462999999999999</v>
      </c>
      <c r="E113" s="2">
        <v>18</v>
      </c>
      <c r="F113" s="2"/>
      <c r="G113" s="2"/>
      <c r="H113" s="2"/>
    </row>
    <row r="114" spans="2:8" x14ac:dyDescent="0.2">
      <c r="B114" s="2">
        <v>21.548999999999999</v>
      </c>
      <c r="C114" s="2">
        <v>99.680794939999998</v>
      </c>
      <c r="D114" s="2">
        <v>0.59814900000000004</v>
      </c>
      <c r="E114" s="2">
        <v>18</v>
      </c>
      <c r="F114" s="2"/>
      <c r="G114" s="2"/>
      <c r="H114" s="2"/>
    </row>
    <row r="115" spans="2:8" x14ac:dyDescent="0.2">
      <c r="B115" s="2">
        <v>21.744900000000001</v>
      </c>
      <c r="C115" s="2">
        <v>99.680794939999998</v>
      </c>
      <c r="D115" s="2">
        <v>0.59814900000000004</v>
      </c>
      <c r="E115" s="2">
        <v>18</v>
      </c>
      <c r="F115" s="2"/>
      <c r="G115" s="2"/>
      <c r="H115" s="2"/>
    </row>
    <row r="116" spans="2:8" x14ac:dyDescent="0.2">
      <c r="B116" s="2">
        <v>21.940799999999999</v>
      </c>
      <c r="C116" s="2">
        <v>99.680794939999998</v>
      </c>
      <c r="D116" s="2">
        <v>0.59814900000000004</v>
      </c>
      <c r="E116" s="2">
        <v>18</v>
      </c>
      <c r="F116" s="2"/>
      <c r="G116" s="2"/>
      <c r="H116" s="2"/>
    </row>
    <row r="117" spans="2:8" x14ac:dyDescent="0.2">
      <c r="B117" s="2">
        <v>22.136700000000001</v>
      </c>
      <c r="C117" s="2">
        <v>99.680794939999998</v>
      </c>
      <c r="D117" s="2">
        <v>0.59814900000000004</v>
      </c>
      <c r="E117" s="2">
        <v>18</v>
      </c>
      <c r="F117" s="2"/>
      <c r="G117" s="2"/>
      <c r="H117" s="2"/>
    </row>
    <row r="118" spans="2:8" x14ac:dyDescent="0.2">
      <c r="B118" s="2">
        <v>22.332599999999999</v>
      </c>
      <c r="C118" s="2">
        <v>99.725853420000007</v>
      </c>
      <c r="D118" s="2">
        <v>0.59407600000000005</v>
      </c>
      <c r="E118" s="2">
        <v>18</v>
      </c>
      <c r="F118" s="2"/>
      <c r="G118" s="2"/>
      <c r="H118" s="2"/>
    </row>
    <row r="119" spans="2:8" x14ac:dyDescent="0.2">
      <c r="B119" s="2">
        <v>22.528500000000001</v>
      </c>
      <c r="C119" s="2">
        <v>99.725853420000007</v>
      </c>
      <c r="D119" s="2">
        <v>0.59407600000000005</v>
      </c>
      <c r="E119" s="2">
        <v>18</v>
      </c>
      <c r="F119" s="2"/>
      <c r="G119" s="2"/>
      <c r="H119" s="2"/>
    </row>
    <row r="120" spans="2:8" x14ac:dyDescent="0.2">
      <c r="B120" s="2">
        <v>22.724399999999999</v>
      </c>
      <c r="C120" s="2">
        <v>99.725853420000007</v>
      </c>
      <c r="D120" s="2">
        <v>0.59407600000000005</v>
      </c>
      <c r="E120" s="2">
        <v>18</v>
      </c>
      <c r="F120" s="2"/>
      <c r="G120" s="2"/>
      <c r="H120" s="2"/>
    </row>
    <row r="121" spans="2:8" x14ac:dyDescent="0.2">
      <c r="B121" s="2">
        <v>22.920300000000001</v>
      </c>
      <c r="C121" s="2">
        <v>99.725853420000007</v>
      </c>
      <c r="D121" s="2">
        <v>0.59407600000000005</v>
      </c>
      <c r="E121" s="2">
        <v>18</v>
      </c>
      <c r="F121" s="2"/>
      <c r="G121" s="2"/>
      <c r="H121" s="2"/>
    </row>
    <row r="122" spans="2:8" x14ac:dyDescent="0.2">
      <c r="B122" s="2">
        <v>23.116199999999999</v>
      </c>
      <c r="C122" s="2">
        <v>99.725853420000007</v>
      </c>
      <c r="D122" s="2">
        <v>0.59407600000000005</v>
      </c>
      <c r="E122" s="2">
        <v>18</v>
      </c>
      <c r="F122" s="2"/>
      <c r="G122" s="2"/>
      <c r="H122" s="2"/>
    </row>
    <row r="123" spans="2:8" x14ac:dyDescent="0.2">
      <c r="B123" s="2">
        <v>23.312100000000001</v>
      </c>
      <c r="C123" s="2">
        <v>99.794380000000004</v>
      </c>
      <c r="D123" s="2">
        <v>0.55770699999999995</v>
      </c>
      <c r="E123" s="2">
        <v>18</v>
      </c>
      <c r="F123" s="2"/>
      <c r="G123" s="2"/>
      <c r="H123" s="2"/>
    </row>
    <row r="124" spans="2:8" x14ac:dyDescent="0.2">
      <c r="B124" s="2">
        <v>23.507999999999999</v>
      </c>
      <c r="C124" s="2">
        <v>99.794380000000004</v>
      </c>
      <c r="D124" s="2">
        <v>0.55770699999999995</v>
      </c>
      <c r="E124" s="2">
        <v>18</v>
      </c>
      <c r="F124" s="2"/>
      <c r="G124" s="2"/>
      <c r="H124" s="2"/>
    </row>
    <row r="125" spans="2:8" x14ac:dyDescent="0.2">
      <c r="B125" s="2">
        <v>23.703900000000001</v>
      </c>
      <c r="C125" s="2">
        <v>99.828269169999999</v>
      </c>
      <c r="D125" s="2">
        <v>0.55380600000000002</v>
      </c>
      <c r="E125" s="2">
        <v>18</v>
      </c>
      <c r="F125" s="2"/>
      <c r="G125" s="2"/>
      <c r="H125" s="2"/>
    </row>
    <row r="126" spans="2:8" x14ac:dyDescent="0.2">
      <c r="B126" s="2">
        <v>23.899799999999999</v>
      </c>
      <c r="C126" s="2">
        <v>99.89666862</v>
      </c>
      <c r="D126" s="2">
        <v>0.29481000000000002</v>
      </c>
      <c r="E126" s="2">
        <v>18</v>
      </c>
      <c r="F126" s="2"/>
      <c r="G126" s="2"/>
      <c r="H126" s="2"/>
    </row>
    <row r="127" spans="2:8" x14ac:dyDescent="0.2">
      <c r="B127" s="2">
        <v>24.095700000000001</v>
      </c>
      <c r="C127" s="2">
        <v>99.89666862</v>
      </c>
      <c r="D127" s="2">
        <v>0.29481000000000002</v>
      </c>
      <c r="E127" s="2">
        <v>18</v>
      </c>
      <c r="F127" s="2"/>
      <c r="G127" s="2"/>
      <c r="H127" s="2"/>
    </row>
    <row r="128" spans="2:8" x14ac:dyDescent="0.2">
      <c r="B128" s="2">
        <v>24.291599999999999</v>
      </c>
      <c r="C128" s="2">
        <v>99.89666862</v>
      </c>
      <c r="D128" s="2">
        <v>0.29481000000000002</v>
      </c>
      <c r="E128" s="2">
        <v>18</v>
      </c>
      <c r="F128" s="2"/>
      <c r="G128" s="2"/>
      <c r="H128" s="2"/>
    </row>
    <row r="129" spans="2:8" x14ac:dyDescent="0.2">
      <c r="B129" s="2">
        <v>24.487500000000001</v>
      </c>
      <c r="C129" s="2">
        <v>99.89666862</v>
      </c>
      <c r="D129" s="2">
        <v>0.29481000000000002</v>
      </c>
      <c r="E129" s="2">
        <v>18</v>
      </c>
      <c r="F129" s="2"/>
      <c r="G129" s="2"/>
      <c r="H129" s="2"/>
    </row>
    <row r="130" spans="2:8" x14ac:dyDescent="0.2">
      <c r="B130" s="2">
        <v>24.683399999999999</v>
      </c>
      <c r="C130" s="2">
        <v>99.89666862</v>
      </c>
      <c r="D130" s="2">
        <v>0.29481000000000002</v>
      </c>
      <c r="E130" s="2">
        <v>18</v>
      </c>
      <c r="F130" s="2"/>
      <c r="G130" s="2"/>
      <c r="H130" s="2"/>
    </row>
    <row r="131" spans="2:8" x14ac:dyDescent="0.2">
      <c r="B131" s="2">
        <v>24.879300000000001</v>
      </c>
      <c r="C131" s="2">
        <v>99.89666862</v>
      </c>
      <c r="D131" s="2">
        <v>0.29481000000000002</v>
      </c>
      <c r="E131" s="2">
        <v>18</v>
      </c>
      <c r="F131" s="2"/>
      <c r="G131" s="2"/>
      <c r="H131" s="2"/>
    </row>
    <row r="132" spans="2:8" x14ac:dyDescent="0.2">
      <c r="B132" s="2">
        <v>25.075199999999999</v>
      </c>
      <c r="C132" s="2">
        <v>99.89666862</v>
      </c>
      <c r="D132" s="2">
        <v>0.29481000000000002</v>
      </c>
      <c r="E132" s="2">
        <v>18</v>
      </c>
      <c r="F132" s="2"/>
      <c r="G132" s="2"/>
      <c r="H132" s="2"/>
    </row>
    <row r="133" spans="2:8" x14ac:dyDescent="0.2">
      <c r="B133" s="2">
        <v>25.271100000000001</v>
      </c>
      <c r="C133" s="2">
        <v>99.89666862</v>
      </c>
      <c r="D133" s="2">
        <v>0.29481000000000002</v>
      </c>
      <c r="E133" s="2">
        <v>18</v>
      </c>
      <c r="F133" s="2"/>
      <c r="G133" s="2"/>
      <c r="H133" s="2"/>
    </row>
    <row r="134" spans="2:8" x14ac:dyDescent="0.2">
      <c r="B134" s="2">
        <v>25.466999999999999</v>
      </c>
      <c r="C134" s="2">
        <v>99.89666862</v>
      </c>
      <c r="D134" s="2">
        <v>0.29481000000000002</v>
      </c>
      <c r="E134" s="2">
        <v>18</v>
      </c>
      <c r="F134" s="2"/>
      <c r="G134" s="2"/>
      <c r="H134" s="2"/>
    </row>
    <row r="135" spans="2:8" x14ac:dyDescent="0.2">
      <c r="B135" s="2">
        <v>25.6629</v>
      </c>
      <c r="C135" s="2">
        <v>99.89666862</v>
      </c>
      <c r="D135" s="2">
        <v>0.29481000000000002</v>
      </c>
      <c r="E135" s="2">
        <v>18</v>
      </c>
      <c r="F135" s="2"/>
      <c r="G135" s="2"/>
      <c r="H135" s="2"/>
    </row>
    <row r="136" spans="2:8" x14ac:dyDescent="0.2">
      <c r="B136" s="2">
        <v>25.858799999999999</v>
      </c>
      <c r="C136" s="2">
        <v>99.89666862</v>
      </c>
      <c r="D136" s="2">
        <v>0.29481000000000002</v>
      </c>
      <c r="E136" s="2">
        <v>18</v>
      </c>
      <c r="F136" s="2"/>
      <c r="G136" s="2"/>
      <c r="H136" s="2"/>
    </row>
    <row r="137" spans="2:8" x14ac:dyDescent="0.2">
      <c r="B137" s="2">
        <v>26.0547</v>
      </c>
      <c r="C137" s="2">
        <v>99.89666862</v>
      </c>
      <c r="D137" s="2">
        <v>0.29481000000000002</v>
      </c>
      <c r="E137" s="2">
        <v>18</v>
      </c>
      <c r="F137" s="2"/>
      <c r="G137" s="2"/>
      <c r="H137" s="2"/>
    </row>
    <row r="138" spans="2:8" x14ac:dyDescent="0.2">
      <c r="B138" s="2">
        <v>26.250599999999999</v>
      </c>
      <c r="C138" s="2">
        <v>99.89666862</v>
      </c>
      <c r="D138" s="2">
        <v>0.29481000000000002</v>
      </c>
      <c r="E138" s="2">
        <v>18</v>
      </c>
      <c r="F138" s="2"/>
      <c r="G138" s="2"/>
      <c r="H138" s="2"/>
    </row>
    <row r="139" spans="2:8" x14ac:dyDescent="0.2">
      <c r="B139" s="2">
        <v>26.4465</v>
      </c>
      <c r="C139" s="2">
        <v>99.89666862</v>
      </c>
      <c r="D139" s="2">
        <v>0.29481000000000002</v>
      </c>
      <c r="E139" s="2">
        <v>18</v>
      </c>
      <c r="F139" s="2"/>
      <c r="G139" s="2"/>
      <c r="H139" s="2"/>
    </row>
    <row r="140" spans="2:8" x14ac:dyDescent="0.2">
      <c r="B140" s="2">
        <v>26.642399999999999</v>
      </c>
      <c r="C140" s="2">
        <v>99.89666862</v>
      </c>
      <c r="D140" s="2">
        <v>0.29481000000000002</v>
      </c>
      <c r="E140" s="2">
        <v>18</v>
      </c>
      <c r="F140" s="2"/>
      <c r="G140" s="2"/>
      <c r="H140" s="2"/>
    </row>
    <row r="141" spans="2:8" x14ac:dyDescent="0.2">
      <c r="B141" s="2">
        <v>26.8383</v>
      </c>
      <c r="C141" s="2">
        <v>99.89666862</v>
      </c>
      <c r="D141" s="2">
        <v>0.29481000000000002</v>
      </c>
      <c r="E141" s="2">
        <v>18</v>
      </c>
      <c r="F141" s="2"/>
      <c r="G141" s="2"/>
      <c r="H141" s="2"/>
    </row>
    <row r="142" spans="2:8" x14ac:dyDescent="0.2">
      <c r="B142" s="2">
        <v>27.034199999999998</v>
      </c>
      <c r="C142" s="2">
        <v>99.89666862</v>
      </c>
      <c r="D142" s="2">
        <v>0.29481000000000002</v>
      </c>
      <c r="E142" s="2">
        <v>18</v>
      </c>
      <c r="F142" s="2"/>
      <c r="G142" s="2"/>
      <c r="H142" s="2"/>
    </row>
    <row r="143" spans="2:8" x14ac:dyDescent="0.2">
      <c r="B143" s="2">
        <v>27.2301</v>
      </c>
      <c r="C143" s="2">
        <v>99.89666862</v>
      </c>
      <c r="D143" s="2">
        <v>0.29481000000000002</v>
      </c>
      <c r="E143" s="2">
        <v>18</v>
      </c>
      <c r="F143" s="2"/>
      <c r="G143" s="2"/>
      <c r="H143" s="2"/>
    </row>
    <row r="144" spans="2:8" x14ac:dyDescent="0.2">
      <c r="B144" s="2">
        <v>27.425999999999998</v>
      </c>
      <c r="C144" s="2">
        <v>99.965068079999995</v>
      </c>
      <c r="D144" s="2">
        <v>0.12975300000000001</v>
      </c>
      <c r="E144" s="2">
        <v>18</v>
      </c>
      <c r="F144" s="2"/>
      <c r="G144" s="2"/>
      <c r="H144" s="2"/>
    </row>
    <row r="145" spans="2:8" x14ac:dyDescent="0.2">
      <c r="B145" s="2">
        <v>27.6219</v>
      </c>
      <c r="C145" s="2">
        <v>99.965068079999995</v>
      </c>
      <c r="D145" s="2">
        <v>0.12975300000000001</v>
      </c>
      <c r="E145" s="2">
        <v>18</v>
      </c>
      <c r="F145" s="2"/>
      <c r="G145" s="2"/>
      <c r="H145" s="2"/>
    </row>
    <row r="146" spans="2:8" x14ac:dyDescent="0.2">
      <c r="B146" s="2">
        <v>27.817799999999998</v>
      </c>
      <c r="C146" s="2">
        <v>99.965068079999995</v>
      </c>
      <c r="D146" s="2">
        <v>0.12975300000000001</v>
      </c>
      <c r="E146" s="2">
        <v>18</v>
      </c>
      <c r="F146" s="2"/>
      <c r="G146" s="2"/>
      <c r="H146" s="2"/>
    </row>
    <row r="147" spans="2:8" x14ac:dyDescent="0.2">
      <c r="B147" s="2">
        <v>28.0137</v>
      </c>
      <c r="C147" s="2">
        <v>99.965068079999995</v>
      </c>
      <c r="D147" s="2">
        <v>0.12975300000000001</v>
      </c>
      <c r="E147" s="2">
        <v>18</v>
      </c>
      <c r="F147" s="2"/>
      <c r="G147" s="2"/>
      <c r="H147" s="2"/>
    </row>
    <row r="148" spans="2:8" x14ac:dyDescent="0.2">
      <c r="B148" s="2">
        <v>28.209599999999998</v>
      </c>
      <c r="C148" s="2">
        <v>99.965068079999995</v>
      </c>
      <c r="D148" s="2">
        <v>0.12975300000000001</v>
      </c>
      <c r="E148" s="2">
        <v>18</v>
      </c>
      <c r="F148" s="2"/>
      <c r="G148" s="2"/>
      <c r="H148" s="2"/>
    </row>
    <row r="149" spans="2:8" x14ac:dyDescent="0.2">
      <c r="B149" s="2">
        <v>28.4055</v>
      </c>
      <c r="C149" s="2">
        <v>99.965068079999995</v>
      </c>
      <c r="D149" s="2">
        <v>0.12975300000000001</v>
      </c>
      <c r="E149" s="2">
        <v>18</v>
      </c>
      <c r="F149" s="2"/>
      <c r="G149" s="2"/>
      <c r="H149" s="2"/>
    </row>
    <row r="150" spans="2:8" x14ac:dyDescent="0.2">
      <c r="B150" s="2">
        <v>28.601400000000002</v>
      </c>
      <c r="C150" s="2">
        <v>99.965068079999995</v>
      </c>
      <c r="D150" s="2">
        <v>0.12975300000000001</v>
      </c>
      <c r="E150" s="2">
        <v>18</v>
      </c>
      <c r="F150" s="2"/>
      <c r="G150" s="2"/>
      <c r="H150" s="2"/>
    </row>
    <row r="151" spans="2:8" x14ac:dyDescent="0.2">
      <c r="B151" s="2">
        <v>28.7973</v>
      </c>
      <c r="C151" s="2">
        <v>99.965068079999995</v>
      </c>
      <c r="D151" s="2">
        <v>0.12975300000000001</v>
      </c>
      <c r="E151" s="2">
        <v>18</v>
      </c>
      <c r="F151" s="2"/>
      <c r="G151" s="2"/>
      <c r="H151" s="2"/>
    </row>
    <row r="152" spans="2:8" x14ac:dyDescent="0.2">
      <c r="B152" s="2">
        <v>28.993200000000002</v>
      </c>
      <c r="C152" s="2">
        <v>99.965068079999995</v>
      </c>
      <c r="D152" s="2">
        <v>0.12975300000000001</v>
      </c>
      <c r="E152" s="2">
        <v>18</v>
      </c>
      <c r="F152" s="2"/>
      <c r="G152" s="2"/>
      <c r="H152" s="2"/>
    </row>
    <row r="153" spans="2:8" x14ac:dyDescent="0.2">
      <c r="B153" s="2">
        <v>29.1891</v>
      </c>
      <c r="C153" s="2">
        <v>99.965068079999995</v>
      </c>
      <c r="D153" s="2">
        <v>0.12975300000000001</v>
      </c>
      <c r="E153" s="2">
        <v>18</v>
      </c>
      <c r="F153" s="2"/>
      <c r="G153" s="2"/>
      <c r="H153" s="2"/>
    </row>
    <row r="154" spans="2:8" x14ac:dyDescent="0.2">
      <c r="B154" s="2">
        <v>29.385000000000002</v>
      </c>
      <c r="C154" s="2">
        <v>99.965068079999995</v>
      </c>
      <c r="D154" s="2">
        <v>0.12975300000000001</v>
      </c>
      <c r="E154" s="2">
        <v>18</v>
      </c>
      <c r="F154" s="2"/>
      <c r="G154" s="2"/>
      <c r="H154" s="2"/>
    </row>
    <row r="155" spans="2:8" x14ac:dyDescent="0.2">
      <c r="B155" s="2">
        <v>29.5809</v>
      </c>
      <c r="C155" s="2">
        <v>99.965068079999995</v>
      </c>
      <c r="D155" s="2">
        <v>0.12975300000000001</v>
      </c>
      <c r="E155" s="2">
        <v>18</v>
      </c>
      <c r="F155" s="2"/>
      <c r="G155" s="2"/>
      <c r="H155" s="2"/>
    </row>
    <row r="156" spans="2:8" x14ac:dyDescent="0.2">
      <c r="B156" s="2">
        <v>29.776800000000001</v>
      </c>
      <c r="C156" s="2">
        <v>99.965068079999995</v>
      </c>
      <c r="D156" s="2">
        <v>0.12975300000000001</v>
      </c>
      <c r="E156" s="2">
        <v>18</v>
      </c>
      <c r="F156" s="2"/>
      <c r="G156" s="2"/>
      <c r="H156" s="2"/>
    </row>
    <row r="157" spans="2:8" x14ac:dyDescent="0.2">
      <c r="B157" s="2">
        <v>29.9727</v>
      </c>
      <c r="C157" s="2">
        <v>99.965068079999995</v>
      </c>
      <c r="D157" s="2">
        <v>0.12975300000000001</v>
      </c>
      <c r="E157" s="2">
        <v>18</v>
      </c>
      <c r="F157" s="2"/>
      <c r="G157" s="2"/>
      <c r="H157" s="2"/>
    </row>
    <row r="158" spans="2:8" x14ac:dyDescent="0.2">
      <c r="B158" s="2">
        <v>30.168600000000001</v>
      </c>
      <c r="C158" s="2">
        <v>99.965068079999995</v>
      </c>
      <c r="D158" s="2">
        <v>0.12975300000000001</v>
      </c>
      <c r="E158" s="2">
        <v>18</v>
      </c>
      <c r="F158" s="2"/>
      <c r="G158" s="2"/>
      <c r="H158" s="2"/>
    </row>
    <row r="159" spans="2:8" x14ac:dyDescent="0.2">
      <c r="B159" s="2">
        <v>30.3645</v>
      </c>
      <c r="C159" s="2">
        <v>99.965068079999995</v>
      </c>
      <c r="D159" s="2">
        <v>0.12975300000000001</v>
      </c>
      <c r="E159" s="2">
        <v>18</v>
      </c>
      <c r="F159" s="2"/>
      <c r="G159" s="2"/>
      <c r="H159" s="2"/>
    </row>
    <row r="160" spans="2:8" x14ac:dyDescent="0.2">
      <c r="B160" s="2">
        <v>30.560400000000001</v>
      </c>
      <c r="C160" s="2">
        <v>99.965068079999995</v>
      </c>
      <c r="D160" s="2">
        <v>0.12975300000000001</v>
      </c>
      <c r="E160" s="2">
        <v>18</v>
      </c>
      <c r="F160" s="2"/>
      <c r="G160" s="2"/>
      <c r="H160" s="2"/>
    </row>
    <row r="161" spans="2:8" x14ac:dyDescent="0.2">
      <c r="B161" s="2">
        <v>30.7563</v>
      </c>
      <c r="C161" s="2">
        <v>99.965068079999995</v>
      </c>
      <c r="D161" s="2">
        <v>0.12975300000000001</v>
      </c>
      <c r="E161" s="2">
        <v>18</v>
      </c>
      <c r="F161" s="2"/>
      <c r="G161" s="2"/>
      <c r="H161" s="2"/>
    </row>
    <row r="162" spans="2:8" x14ac:dyDescent="0.2">
      <c r="B162" s="2">
        <v>30.952200000000001</v>
      </c>
      <c r="C162" s="2">
        <v>99.965068079999995</v>
      </c>
      <c r="D162" s="2">
        <v>0.12975300000000001</v>
      </c>
      <c r="E162" s="2">
        <v>18</v>
      </c>
      <c r="F162" s="2"/>
      <c r="G162" s="2"/>
      <c r="H162" s="2"/>
    </row>
    <row r="163" spans="2:8" x14ac:dyDescent="0.2">
      <c r="B163" s="2">
        <v>31.148099999999999</v>
      </c>
      <c r="C163" s="2">
        <v>99.965068079999995</v>
      </c>
      <c r="D163" s="2">
        <v>0.12975300000000001</v>
      </c>
      <c r="E163" s="2">
        <v>18</v>
      </c>
      <c r="F163" s="2"/>
      <c r="G163" s="2"/>
      <c r="H163" s="2"/>
    </row>
    <row r="164" spans="2:8" x14ac:dyDescent="0.2">
      <c r="B164" s="2">
        <v>31.344000000000001</v>
      </c>
      <c r="C164" s="2">
        <v>99.965068079999995</v>
      </c>
      <c r="D164" s="2">
        <v>0.12975300000000001</v>
      </c>
      <c r="E164" s="2">
        <v>18</v>
      </c>
      <c r="F164" s="2"/>
      <c r="G164" s="2"/>
      <c r="H164" s="2"/>
    </row>
    <row r="165" spans="2:8" x14ac:dyDescent="0.2">
      <c r="B165" s="2">
        <v>31.539899999999999</v>
      </c>
      <c r="C165" s="2">
        <v>99.965068079999995</v>
      </c>
      <c r="D165" s="2">
        <v>0.12975300000000001</v>
      </c>
      <c r="E165" s="2">
        <v>18</v>
      </c>
      <c r="F165" s="2"/>
      <c r="G165" s="2"/>
      <c r="H165" s="2"/>
    </row>
    <row r="166" spans="2:8" x14ac:dyDescent="0.2">
      <c r="B166" s="2">
        <v>31.735800000000001</v>
      </c>
      <c r="C166" s="2">
        <v>99.965068079999995</v>
      </c>
      <c r="D166" s="2">
        <v>0.12975300000000001</v>
      </c>
      <c r="E166" s="2">
        <v>18</v>
      </c>
      <c r="F166" s="2"/>
      <c r="G166" s="2"/>
      <c r="H166" s="2"/>
    </row>
    <row r="167" spans="2:8" x14ac:dyDescent="0.2">
      <c r="B167" s="2">
        <v>31.931699999999999</v>
      </c>
      <c r="C167" s="2">
        <v>99.965068079999995</v>
      </c>
      <c r="D167" s="2">
        <v>0.12975300000000001</v>
      </c>
      <c r="E167" s="2">
        <v>18</v>
      </c>
      <c r="F167" s="2"/>
      <c r="G167" s="2"/>
      <c r="H167" s="2"/>
    </row>
    <row r="168" spans="2:8" x14ac:dyDescent="0.2">
      <c r="B168" s="2">
        <v>32.127600000000001</v>
      </c>
      <c r="C168" s="2">
        <v>99.965068079999995</v>
      </c>
      <c r="D168" s="2">
        <v>0.12975300000000001</v>
      </c>
      <c r="E168" s="2">
        <v>18</v>
      </c>
      <c r="F168" s="2"/>
      <c r="G168" s="2"/>
      <c r="H168" s="2"/>
    </row>
    <row r="169" spans="2:8" x14ac:dyDescent="0.2">
      <c r="B169" s="2">
        <v>32.323500000000003</v>
      </c>
      <c r="C169" s="2">
        <v>99.965068079999995</v>
      </c>
      <c r="D169" s="2">
        <v>0.12975300000000001</v>
      </c>
      <c r="E169" s="2">
        <v>18</v>
      </c>
      <c r="F169" s="2"/>
      <c r="G169" s="2"/>
      <c r="H169" s="2"/>
    </row>
    <row r="170" spans="2:8" x14ac:dyDescent="0.2">
      <c r="B170" s="2">
        <v>32.519399999999997</v>
      </c>
      <c r="C170" s="2">
        <v>99.965068079999995</v>
      </c>
      <c r="D170" s="2">
        <v>0.12975300000000001</v>
      </c>
      <c r="E170" s="2">
        <v>18</v>
      </c>
      <c r="F170" s="2"/>
      <c r="G170" s="2"/>
      <c r="H170" s="2"/>
    </row>
    <row r="171" spans="2:8" x14ac:dyDescent="0.2">
      <c r="B171" s="2">
        <v>32.715299999999999</v>
      </c>
      <c r="C171" s="2">
        <v>99.965068079999995</v>
      </c>
      <c r="D171" s="2">
        <v>0.12975300000000001</v>
      </c>
      <c r="E171" s="2">
        <v>18</v>
      </c>
      <c r="F171" s="2"/>
      <c r="G171" s="2"/>
      <c r="H171" s="2"/>
    </row>
    <row r="172" spans="2:8" x14ac:dyDescent="0.2">
      <c r="B172" s="2">
        <v>32.911200000000001</v>
      </c>
      <c r="C172" s="2">
        <v>99.965068079999995</v>
      </c>
      <c r="D172" s="2">
        <v>0.12975300000000001</v>
      </c>
      <c r="E172" s="2">
        <v>18</v>
      </c>
      <c r="F172" s="2"/>
      <c r="G172" s="2"/>
      <c r="H172" s="2"/>
    </row>
    <row r="173" spans="2:8" x14ac:dyDescent="0.2">
      <c r="B173" s="2">
        <v>33.107100000000003</v>
      </c>
      <c r="C173" s="2">
        <v>99.965068079999995</v>
      </c>
      <c r="D173" s="2">
        <v>0.12975300000000001</v>
      </c>
      <c r="E173" s="2">
        <v>18</v>
      </c>
      <c r="F173" s="2"/>
      <c r="G173" s="2"/>
      <c r="H173" s="2"/>
    </row>
    <row r="174" spans="2:8" x14ac:dyDescent="0.2">
      <c r="B174" s="2">
        <v>33.302999999999997</v>
      </c>
      <c r="C174" s="2">
        <v>99.965068079999995</v>
      </c>
      <c r="D174" s="2">
        <v>0.12975300000000001</v>
      </c>
      <c r="E174" s="2">
        <v>18</v>
      </c>
      <c r="F174" s="2"/>
      <c r="G174" s="2"/>
      <c r="H174" s="2"/>
    </row>
    <row r="175" spans="2:8" x14ac:dyDescent="0.2">
      <c r="B175" s="2">
        <v>33.498899999999999</v>
      </c>
      <c r="C175" s="2">
        <v>99.965068079999995</v>
      </c>
      <c r="D175" s="2">
        <v>0.12975300000000001</v>
      </c>
      <c r="E175" s="2">
        <v>18</v>
      </c>
      <c r="F175" s="2"/>
      <c r="G175" s="2"/>
      <c r="H175" s="2"/>
    </row>
    <row r="176" spans="2:8" x14ac:dyDescent="0.2">
      <c r="B176" s="2">
        <v>33.694800000000001</v>
      </c>
      <c r="C176" s="2">
        <v>99.965068079999995</v>
      </c>
      <c r="D176" s="2">
        <v>0.12975300000000001</v>
      </c>
      <c r="E176" s="2">
        <v>18</v>
      </c>
      <c r="F176" s="2"/>
      <c r="G176" s="2"/>
      <c r="H176" s="2"/>
    </row>
    <row r="177" spans="2:8" x14ac:dyDescent="0.2">
      <c r="B177" s="2">
        <v>33.890700000000002</v>
      </c>
      <c r="C177" s="2">
        <v>99.965068079999995</v>
      </c>
      <c r="D177" s="2">
        <v>0.12975300000000001</v>
      </c>
      <c r="E177" s="2">
        <v>18</v>
      </c>
      <c r="F177" s="2"/>
      <c r="G177" s="2"/>
      <c r="H177" s="2"/>
    </row>
    <row r="178" spans="2:8" x14ac:dyDescent="0.2">
      <c r="B178" s="2">
        <v>34.086599999999997</v>
      </c>
      <c r="C178" s="2">
        <v>99.965068079999995</v>
      </c>
      <c r="D178" s="2">
        <v>0.12975300000000001</v>
      </c>
      <c r="E178" s="2">
        <v>18</v>
      </c>
      <c r="F178" s="2"/>
      <c r="G178" s="2"/>
      <c r="H178" s="2"/>
    </row>
    <row r="179" spans="2:8" x14ac:dyDescent="0.2">
      <c r="B179" s="2">
        <v>34.282499999999999</v>
      </c>
      <c r="C179" s="2">
        <v>99.965068079999995</v>
      </c>
      <c r="D179" s="2">
        <v>0.12975300000000001</v>
      </c>
      <c r="E179" s="2">
        <v>18</v>
      </c>
      <c r="F179" s="2"/>
      <c r="G179" s="2"/>
      <c r="H179" s="2"/>
    </row>
    <row r="180" spans="2:8" x14ac:dyDescent="0.2">
      <c r="B180" s="2">
        <v>34.478400000000001</v>
      </c>
      <c r="C180" s="2">
        <v>99.965068079999995</v>
      </c>
      <c r="D180" s="2">
        <v>0.12975300000000001</v>
      </c>
      <c r="E180" s="2">
        <v>18</v>
      </c>
      <c r="F180" s="2"/>
      <c r="G180" s="2"/>
      <c r="H180" s="2"/>
    </row>
    <row r="181" spans="2:8" x14ac:dyDescent="0.2">
      <c r="B181" s="2">
        <v>34.674300000000002</v>
      </c>
      <c r="C181" s="2">
        <v>99.965068079999995</v>
      </c>
      <c r="D181" s="2">
        <v>0.12975300000000001</v>
      </c>
      <c r="E181" s="2">
        <v>18</v>
      </c>
      <c r="F181" s="2"/>
      <c r="G181" s="2"/>
      <c r="H181" s="2"/>
    </row>
    <row r="182" spans="2:8" x14ac:dyDescent="0.2">
      <c r="B182" s="2">
        <v>34.870199999999997</v>
      </c>
      <c r="C182" s="2">
        <v>99.965068079999995</v>
      </c>
      <c r="D182" s="2">
        <v>0.12975300000000001</v>
      </c>
      <c r="E182" s="2">
        <v>18</v>
      </c>
      <c r="F182" s="2"/>
      <c r="G182" s="2"/>
      <c r="H182" s="2"/>
    </row>
    <row r="183" spans="2:8" x14ac:dyDescent="0.2">
      <c r="B183" s="2">
        <v>35.066099999999999</v>
      </c>
      <c r="C183" s="2">
        <v>99.965068079999995</v>
      </c>
      <c r="D183" s="2">
        <v>0.12975300000000001</v>
      </c>
      <c r="E183" s="2">
        <v>18</v>
      </c>
      <c r="F183" s="2"/>
      <c r="G183" s="2"/>
      <c r="H183" s="2"/>
    </row>
    <row r="184" spans="2:8" x14ac:dyDescent="0.2">
      <c r="B184" s="2">
        <v>35.262</v>
      </c>
      <c r="C184" s="2">
        <v>99.965068079999995</v>
      </c>
      <c r="D184" s="2">
        <v>0.12975300000000001</v>
      </c>
      <c r="E184" s="2">
        <v>18</v>
      </c>
      <c r="F184" s="2"/>
      <c r="G184" s="2"/>
      <c r="H184" s="2"/>
    </row>
    <row r="185" spans="2:8" x14ac:dyDescent="0.2">
      <c r="B185" s="2">
        <v>35.457900000000002</v>
      </c>
      <c r="C185" s="2">
        <v>99.965068079999995</v>
      </c>
      <c r="D185" s="2">
        <v>0.12975300000000001</v>
      </c>
      <c r="E185" s="2">
        <v>18</v>
      </c>
      <c r="F185" s="2"/>
      <c r="G185" s="2"/>
      <c r="H185" s="2"/>
    </row>
    <row r="186" spans="2:8" x14ac:dyDescent="0.2">
      <c r="B186" s="2">
        <v>35.653799999999997</v>
      </c>
      <c r="C186" s="2">
        <v>99.965068079999995</v>
      </c>
      <c r="D186" s="2">
        <v>0.12975300000000001</v>
      </c>
      <c r="E186" s="2">
        <v>18</v>
      </c>
      <c r="F186" s="2"/>
      <c r="G186" s="2"/>
      <c r="H186" s="2"/>
    </row>
    <row r="187" spans="2:8" x14ac:dyDescent="0.2">
      <c r="B187" s="2">
        <v>35.849699999999999</v>
      </c>
      <c r="C187" s="2">
        <v>99.965068079999995</v>
      </c>
      <c r="D187" s="2">
        <v>0.12975300000000001</v>
      </c>
      <c r="E187" s="2">
        <v>18</v>
      </c>
      <c r="F187" s="2"/>
      <c r="G187" s="2"/>
      <c r="H187" s="2"/>
    </row>
    <row r="188" spans="2:8" x14ac:dyDescent="0.2">
      <c r="B188" s="2">
        <v>36.0456</v>
      </c>
      <c r="C188" s="2">
        <v>99.965068079999995</v>
      </c>
      <c r="D188" s="2">
        <v>0.12975300000000001</v>
      </c>
      <c r="E188" s="2">
        <v>18</v>
      </c>
      <c r="F188" s="2"/>
      <c r="G188" s="2"/>
      <c r="H188" s="2"/>
    </row>
    <row r="189" spans="2:8" x14ac:dyDescent="0.2">
      <c r="B189" s="2">
        <v>36.241500000000002</v>
      </c>
      <c r="C189" s="2">
        <v>99.965068079999995</v>
      </c>
      <c r="D189" s="2">
        <v>0.12975300000000001</v>
      </c>
      <c r="E189" s="2">
        <v>18</v>
      </c>
      <c r="F189" s="2"/>
      <c r="G189" s="2"/>
      <c r="H189" s="2"/>
    </row>
    <row r="190" spans="2:8" x14ac:dyDescent="0.2">
      <c r="B190" s="2">
        <v>36.437399999999997</v>
      </c>
      <c r="C190" s="2">
        <v>100</v>
      </c>
      <c r="D190" s="2">
        <v>0</v>
      </c>
      <c r="E190" s="2">
        <v>18</v>
      </c>
      <c r="F190" s="2"/>
      <c r="G190" s="2"/>
      <c r="H190" s="2"/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65C66-928D-40A0-BA18-B48F9414A8F1}">
  <sheetPr>
    <tabColor rgb="FF942093"/>
  </sheetPr>
  <dimension ref="B1:D32"/>
  <sheetViews>
    <sheetView workbookViewId="0">
      <selection activeCell="T39" sqref="T39"/>
    </sheetView>
  </sheetViews>
  <sheetFormatPr baseColWidth="10" defaultColWidth="8.83203125" defaultRowHeight="15" x14ac:dyDescent="0.2"/>
  <sheetData>
    <row r="1" spans="2:4" x14ac:dyDescent="0.2">
      <c r="B1" s="1" t="s">
        <v>15</v>
      </c>
    </row>
    <row r="2" spans="2:4" x14ac:dyDescent="0.2">
      <c r="B2" s="1" t="s">
        <v>16</v>
      </c>
      <c r="C2" s="1" t="s">
        <v>91</v>
      </c>
      <c r="D2" s="1" t="s">
        <v>19</v>
      </c>
    </row>
    <row r="3" spans="2:4" x14ac:dyDescent="0.2">
      <c r="B3" s="2">
        <v>0.48709358699999999</v>
      </c>
      <c r="C3" s="2">
        <v>0.94465218699999998</v>
      </c>
      <c r="D3" s="2">
        <v>0.94672106</v>
      </c>
    </row>
    <row r="4" spans="2:4" x14ac:dyDescent="0.2">
      <c r="B4" s="2">
        <v>0.63867989599999997</v>
      </c>
      <c r="C4" s="2">
        <v>0.97749046399999995</v>
      </c>
      <c r="D4" s="2">
        <v>0.89535894699999996</v>
      </c>
    </row>
    <row r="5" spans="2:4" x14ac:dyDescent="0.2">
      <c r="B5" s="2">
        <v>0.73966532299999999</v>
      </c>
      <c r="C5" s="2">
        <v>0.86769118199999995</v>
      </c>
      <c r="D5" s="2">
        <v>0.89320183799999997</v>
      </c>
    </row>
    <row r="6" spans="2:4" x14ac:dyDescent="0.2">
      <c r="B6" s="2">
        <v>0.72709277699999997</v>
      </c>
      <c r="C6" s="2">
        <v>0.73935819300000005</v>
      </c>
      <c r="D6" s="2">
        <v>0.90825621999999995</v>
      </c>
    </row>
    <row r="7" spans="2:4" x14ac:dyDescent="0.2">
      <c r="B7" s="2">
        <v>0.51003318799999997</v>
      </c>
      <c r="C7" s="2">
        <v>0.94713428399999999</v>
      </c>
      <c r="D7" s="2">
        <v>0.85377165099999996</v>
      </c>
    </row>
    <row r="8" spans="2:4" x14ac:dyDescent="0.2">
      <c r="B8" s="2">
        <v>0.58885611999999998</v>
      </c>
      <c r="C8" s="2">
        <v>0.88457417100000002</v>
      </c>
      <c r="D8" s="2">
        <v>0.92169051199999996</v>
      </c>
    </row>
    <row r="9" spans="2:4" x14ac:dyDescent="0.2">
      <c r="B9" s="2">
        <v>0.814653509</v>
      </c>
      <c r="C9" s="2">
        <v>0.94659646200000003</v>
      </c>
      <c r="D9" s="2">
        <v>0.89279877500000004</v>
      </c>
    </row>
    <row r="10" spans="2:4" x14ac:dyDescent="0.2">
      <c r="B10" s="2">
        <v>0.56800103899999999</v>
      </c>
      <c r="C10" s="2">
        <v>0.88821918300000002</v>
      </c>
      <c r="D10" s="2">
        <v>0.97440236700000005</v>
      </c>
    </row>
    <row r="11" spans="2:4" x14ac:dyDescent="0.2">
      <c r="B11" s="2">
        <v>0.48225094899999998</v>
      </c>
      <c r="C11" s="2">
        <v>0.85947634900000003</v>
      </c>
      <c r="D11" s="2">
        <v>0.98890482499999999</v>
      </c>
    </row>
    <row r="12" spans="2:4" x14ac:dyDescent="0.2">
      <c r="B12" s="2">
        <v>0.457913024</v>
      </c>
      <c r="C12" s="2">
        <v>0.92473879299999995</v>
      </c>
      <c r="D12" s="2">
        <v>0.88430852000000004</v>
      </c>
    </row>
    <row r="13" spans="2:4" x14ac:dyDescent="0.2">
      <c r="B13" s="2">
        <v>0.79812583299999995</v>
      </c>
      <c r="C13" s="2">
        <v>0.85156964999999996</v>
      </c>
      <c r="D13" s="2">
        <v>0.93359349199999997</v>
      </c>
    </row>
    <row r="14" spans="2:4" x14ac:dyDescent="0.2">
      <c r="B14" s="2">
        <v>0.33792164499999999</v>
      </c>
      <c r="C14" s="2">
        <v>0.96967749199999997</v>
      </c>
      <c r="D14" s="2">
        <v>0.92461313099999998</v>
      </c>
    </row>
    <row r="15" spans="2:4" x14ac:dyDescent="0.2">
      <c r="B15" s="2">
        <v>0.55605600499999996</v>
      </c>
      <c r="C15" s="2">
        <v>0.58560747199999996</v>
      </c>
      <c r="D15" s="2">
        <v>0.76730212799999997</v>
      </c>
    </row>
    <row r="16" spans="2:4" x14ac:dyDescent="0.2">
      <c r="B16" s="2">
        <v>0.57132573600000003</v>
      </c>
      <c r="C16" s="2">
        <v>0.92824823499999998</v>
      </c>
      <c r="D16" s="2">
        <v>0.82808695300000001</v>
      </c>
    </row>
    <row r="17" spans="2:3" x14ac:dyDescent="0.2">
      <c r="B17" s="2">
        <v>0.52525664400000005</v>
      </c>
      <c r="C17" s="2">
        <v>0.74402871999999998</v>
      </c>
    </row>
    <row r="18" spans="2:3" x14ac:dyDescent="0.2">
      <c r="B18" s="2">
        <v>0.80099666999999997</v>
      </c>
      <c r="C18" s="2">
        <v>0.73232799299999995</v>
      </c>
    </row>
    <row r="19" spans="2:3" x14ac:dyDescent="0.2">
      <c r="B19" s="2">
        <v>0.65333175899999996</v>
      </c>
      <c r="C19" s="2">
        <v>0.87267533900000005</v>
      </c>
    </row>
    <row r="20" spans="2:3" x14ac:dyDescent="0.2">
      <c r="B20" s="2">
        <v>0.65189043899999999</v>
      </c>
      <c r="C20" s="2">
        <v>0.85224012299999996</v>
      </c>
    </row>
    <row r="21" spans="2:3" x14ac:dyDescent="0.2">
      <c r="B21" s="2">
        <v>0.49768351999999999</v>
      </c>
      <c r="C21" s="2">
        <v>0.86801661500000005</v>
      </c>
    </row>
    <row r="22" spans="2:3" x14ac:dyDescent="0.2">
      <c r="B22" s="2">
        <v>0.51003318799999997</v>
      </c>
      <c r="C22" s="2">
        <v>0.62797708500000005</v>
      </c>
    </row>
    <row r="23" spans="2:3" x14ac:dyDescent="0.2">
      <c r="B23" s="2">
        <v>0.53104341499999996</v>
      </c>
      <c r="C23" s="2">
        <v>0.91169139700000001</v>
      </c>
    </row>
    <row r="24" spans="2:3" x14ac:dyDescent="0.2">
      <c r="B24" s="2">
        <v>0.53623743300000004</v>
      </c>
      <c r="C24" s="2">
        <v>0.76467563699999996</v>
      </c>
    </row>
    <row r="25" spans="2:3" x14ac:dyDescent="0.2">
      <c r="C25" s="2">
        <v>0.93167345800000001</v>
      </c>
    </row>
    <row r="26" spans="2:3" x14ac:dyDescent="0.2">
      <c r="C26" s="2">
        <v>0.97098646499999997</v>
      </c>
    </row>
    <row r="27" spans="2:3" x14ac:dyDescent="0.2">
      <c r="C27" s="2">
        <v>0.87045416499999995</v>
      </c>
    </row>
    <row r="28" spans="2:3" x14ac:dyDescent="0.2">
      <c r="C28" s="2">
        <v>0.87197750399999996</v>
      </c>
    </row>
    <row r="29" spans="2:3" x14ac:dyDescent="0.2">
      <c r="C29" s="2">
        <v>0.69238772800000004</v>
      </c>
    </row>
    <row r="30" spans="2:3" x14ac:dyDescent="0.2">
      <c r="C30" s="2">
        <v>0.73369178300000004</v>
      </c>
    </row>
    <row r="31" spans="2:3" x14ac:dyDescent="0.2">
      <c r="C31" s="2">
        <v>0.88529892799999998</v>
      </c>
    </row>
    <row r="32" spans="2:3" x14ac:dyDescent="0.2">
      <c r="C32" s="2">
        <v>0.85130452000000001</v>
      </c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A3052C-128C-46DB-9F32-BDFA99313C36}">
  <sheetPr>
    <tabColor rgb="FF942093"/>
  </sheetPr>
  <dimension ref="B1:D32"/>
  <sheetViews>
    <sheetView workbookViewId="0">
      <selection activeCell="T39" sqref="T39"/>
    </sheetView>
  </sheetViews>
  <sheetFormatPr baseColWidth="10" defaultColWidth="8.83203125" defaultRowHeight="15" x14ac:dyDescent="0.2"/>
  <sheetData>
    <row r="1" spans="2:4" x14ac:dyDescent="0.2">
      <c r="B1" s="1" t="s">
        <v>20</v>
      </c>
    </row>
    <row r="2" spans="2:4" x14ac:dyDescent="0.2">
      <c r="B2" s="1" t="s">
        <v>16</v>
      </c>
      <c r="C2" s="1" t="s">
        <v>91</v>
      </c>
      <c r="D2" s="1" t="s">
        <v>19</v>
      </c>
    </row>
    <row r="3" spans="2:4" x14ac:dyDescent="0.2">
      <c r="B3" s="2">
        <v>97.815563999999995</v>
      </c>
      <c r="C3" s="2">
        <v>84.204864000000001</v>
      </c>
      <c r="D3" s="2">
        <v>67.105791999999994</v>
      </c>
    </row>
    <row r="4" spans="2:4" x14ac:dyDescent="0.2">
      <c r="B4" s="2">
        <v>66.379887999999994</v>
      </c>
      <c r="C4" s="2">
        <v>85.817983999999996</v>
      </c>
      <c r="D4" s="2">
        <v>70.735311999999993</v>
      </c>
    </row>
    <row r="5" spans="2:4" x14ac:dyDescent="0.2">
      <c r="B5" s="2">
        <v>72.913023999999993</v>
      </c>
      <c r="C5" s="2">
        <v>64.847424000000004</v>
      </c>
      <c r="D5" s="2">
        <v>57.26576</v>
      </c>
    </row>
    <row r="6" spans="2:4" x14ac:dyDescent="0.2">
      <c r="B6" s="2">
        <v>49.442127999999997</v>
      </c>
      <c r="C6" s="2">
        <v>144.85817599999999</v>
      </c>
      <c r="D6" s="2">
        <v>48.877535999999999</v>
      </c>
    </row>
    <row r="7" spans="2:4" x14ac:dyDescent="0.2">
      <c r="B7" s="2">
        <v>83.720928000000001</v>
      </c>
      <c r="C7" s="2">
        <v>87.753727999999995</v>
      </c>
      <c r="D7" s="2">
        <v>67.589727999999994</v>
      </c>
    </row>
    <row r="8" spans="2:4" x14ac:dyDescent="0.2">
      <c r="B8" s="2">
        <v>92.028496000000004</v>
      </c>
      <c r="C8" s="2">
        <v>118.403008</v>
      </c>
      <c r="D8" s="2">
        <v>63.798895999999999</v>
      </c>
    </row>
    <row r="9" spans="2:4" x14ac:dyDescent="0.2">
      <c r="B9" s="2">
        <v>53.394272000000001</v>
      </c>
      <c r="C9" s="2">
        <v>100.658688</v>
      </c>
      <c r="D9" s="2">
        <v>63.153647999999997</v>
      </c>
    </row>
    <row r="10" spans="2:4" x14ac:dyDescent="0.2">
      <c r="B10" s="2">
        <v>75.413359999999997</v>
      </c>
      <c r="C10" s="2">
        <v>97.755071999999998</v>
      </c>
      <c r="D10" s="2">
        <v>57.507728</v>
      </c>
    </row>
    <row r="11" spans="2:4" x14ac:dyDescent="0.2">
      <c r="B11" s="2">
        <v>60.89528</v>
      </c>
      <c r="C11" s="2">
        <v>110.660032</v>
      </c>
      <c r="D11" s="2">
        <v>65.250703999999999</v>
      </c>
    </row>
    <row r="12" spans="2:4" x14ac:dyDescent="0.2">
      <c r="B12" s="2">
        <v>84.527488000000005</v>
      </c>
      <c r="C12" s="2">
        <v>81.946495999999996</v>
      </c>
      <c r="D12" s="2">
        <v>45.893264000000002</v>
      </c>
    </row>
    <row r="13" spans="2:4" x14ac:dyDescent="0.2">
      <c r="B13" s="2">
        <v>62.911679999999997</v>
      </c>
      <c r="C13" s="2">
        <v>108.724288</v>
      </c>
      <c r="D13" s="2">
        <v>44.76408</v>
      </c>
    </row>
    <row r="14" spans="2:4" x14ac:dyDescent="0.2">
      <c r="B14" s="2">
        <v>73.558272000000002</v>
      </c>
      <c r="C14" s="2">
        <v>119.37088</v>
      </c>
      <c r="D14" s="2">
        <v>45.812607999999997</v>
      </c>
    </row>
    <row r="15" spans="2:4" x14ac:dyDescent="0.2">
      <c r="B15" s="2">
        <v>74.526144000000002</v>
      </c>
      <c r="C15" s="2">
        <v>120.338752</v>
      </c>
      <c r="D15" s="2">
        <v>60.572656000000002</v>
      </c>
    </row>
    <row r="16" spans="2:4" x14ac:dyDescent="0.2">
      <c r="B16" s="2">
        <v>85.951295999999999</v>
      </c>
      <c r="C16" s="2">
        <v>99.368191999999993</v>
      </c>
      <c r="D16" s="2">
        <v>54.684767999999998</v>
      </c>
    </row>
    <row r="17" spans="2:3" x14ac:dyDescent="0.2">
      <c r="B17" s="2">
        <v>71.604175999999995</v>
      </c>
      <c r="C17" s="2">
        <v>90.979968</v>
      </c>
    </row>
    <row r="18" spans="2:3" x14ac:dyDescent="0.2">
      <c r="B18" s="2">
        <v>69.063311999999996</v>
      </c>
      <c r="C18" s="2">
        <v>80.010751999999997</v>
      </c>
    </row>
    <row r="19" spans="2:3" x14ac:dyDescent="0.2">
      <c r="B19" s="2">
        <v>89.52816</v>
      </c>
      <c r="C19" s="2">
        <v>121.95187199999999</v>
      </c>
    </row>
    <row r="20" spans="2:3" x14ac:dyDescent="0.2">
      <c r="B20" s="2">
        <v>103.48164800000001</v>
      </c>
      <c r="C20" s="2">
        <v>98.400319999999994</v>
      </c>
    </row>
    <row r="21" spans="2:3" x14ac:dyDescent="0.2">
      <c r="B21" s="2">
        <v>107.917728</v>
      </c>
      <c r="C21" s="2">
        <v>196.80063999999999</v>
      </c>
    </row>
    <row r="22" spans="2:3" x14ac:dyDescent="0.2">
      <c r="B22" s="2">
        <v>83.720928000000001</v>
      </c>
      <c r="C22" s="2">
        <v>186.15404799999999</v>
      </c>
    </row>
    <row r="23" spans="2:3" x14ac:dyDescent="0.2">
      <c r="B23" s="2">
        <v>109.369536</v>
      </c>
      <c r="C23" s="2">
        <v>174.21696</v>
      </c>
    </row>
    <row r="24" spans="2:3" x14ac:dyDescent="0.2">
      <c r="B24" s="2">
        <v>66.621855999999994</v>
      </c>
      <c r="C24" s="2">
        <v>110.337408</v>
      </c>
    </row>
    <row r="25" spans="2:3" x14ac:dyDescent="0.2">
      <c r="C25" s="2">
        <v>118.725632</v>
      </c>
    </row>
    <row r="26" spans="2:3" x14ac:dyDescent="0.2">
      <c r="C26" s="2">
        <v>129.0496</v>
      </c>
    </row>
    <row r="27" spans="2:3" x14ac:dyDescent="0.2">
      <c r="C27" s="2">
        <v>145.1808</v>
      </c>
    </row>
    <row r="28" spans="2:3" x14ac:dyDescent="0.2">
      <c r="C28" s="2">
        <v>121.306624</v>
      </c>
    </row>
    <row r="29" spans="2:3" x14ac:dyDescent="0.2">
      <c r="C29" s="2">
        <v>106.788544</v>
      </c>
    </row>
    <row r="30" spans="2:3" x14ac:dyDescent="0.2">
      <c r="C30" s="2">
        <v>131.63059200000001</v>
      </c>
    </row>
    <row r="31" spans="2:3" x14ac:dyDescent="0.2">
      <c r="C31" s="2">
        <v>124.85548799999999</v>
      </c>
    </row>
    <row r="32" spans="2:3" x14ac:dyDescent="0.2">
      <c r="C32" s="2">
        <v>145.503424</v>
      </c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5DAB7-CB2A-408C-AA73-72E1F7EE3C45}">
  <sheetPr>
    <tabColor rgb="FF942093"/>
  </sheetPr>
  <dimension ref="B1:D32"/>
  <sheetViews>
    <sheetView workbookViewId="0">
      <selection activeCell="T39" sqref="T39"/>
    </sheetView>
  </sheetViews>
  <sheetFormatPr baseColWidth="10" defaultColWidth="8.83203125" defaultRowHeight="15" x14ac:dyDescent="0.2"/>
  <sheetData>
    <row r="1" spans="2:4" x14ac:dyDescent="0.2">
      <c r="B1" s="1" t="s">
        <v>21</v>
      </c>
    </row>
    <row r="2" spans="2:4" x14ac:dyDescent="0.2">
      <c r="B2" s="1" t="s">
        <v>16</v>
      </c>
      <c r="C2" s="1" t="s">
        <v>91</v>
      </c>
      <c r="D2" s="1" t="s">
        <v>19</v>
      </c>
    </row>
    <row r="3" spans="2:4" x14ac:dyDescent="0.2">
      <c r="B3" s="2">
        <v>46.500896050000001</v>
      </c>
      <c r="C3" s="2">
        <v>6.8729975440000004</v>
      </c>
      <c r="D3" s="2">
        <v>14.674240470000001</v>
      </c>
    </row>
    <row r="4" spans="2:4" x14ac:dyDescent="0.2">
      <c r="B4" s="2">
        <v>10.29563014</v>
      </c>
      <c r="C4" s="2">
        <v>19.03943276</v>
      </c>
      <c r="D4" s="2">
        <v>3.295619989</v>
      </c>
    </row>
    <row r="5" spans="2:4" x14ac:dyDescent="0.2">
      <c r="B5" s="2">
        <v>27.50151511</v>
      </c>
      <c r="C5" s="2">
        <v>8.7993506250000006</v>
      </c>
      <c r="D5" s="2">
        <v>12.516655569999999</v>
      </c>
    </row>
    <row r="6" spans="2:4" x14ac:dyDescent="0.2">
      <c r="B6" s="2">
        <v>18.56520042</v>
      </c>
      <c r="C6" s="2">
        <v>8.8452300840000007</v>
      </c>
      <c r="D6" s="2">
        <v>7.7888809639999996</v>
      </c>
    </row>
    <row r="7" spans="2:4" x14ac:dyDescent="0.2">
      <c r="B7" s="2">
        <v>40.398019750000003</v>
      </c>
      <c r="C7" s="2">
        <v>7.7692413470000004</v>
      </c>
      <c r="D7" s="2">
        <v>8.0311892020000002</v>
      </c>
    </row>
    <row r="8" spans="2:4" x14ac:dyDescent="0.2">
      <c r="B8" s="2">
        <v>35.355339059999999</v>
      </c>
      <c r="C8" s="2">
        <v>18.920887929999999</v>
      </c>
      <c r="D8" s="2">
        <v>17.888543819999999</v>
      </c>
    </row>
    <row r="9" spans="2:4" x14ac:dyDescent="0.2">
      <c r="B9" s="2">
        <v>9.6090235370000006</v>
      </c>
      <c r="C9" s="2">
        <v>9.1575712449999997</v>
      </c>
      <c r="D9" s="2">
        <v>13.866025629999999</v>
      </c>
    </row>
    <row r="10" spans="2:4" x14ac:dyDescent="0.2">
      <c r="B10" s="2">
        <v>15.07757717</v>
      </c>
      <c r="C10" s="2">
        <v>7.7182529479999999</v>
      </c>
      <c r="D10" s="2">
        <v>4.2426406869999997</v>
      </c>
    </row>
    <row r="11" spans="2:4" x14ac:dyDescent="0.2">
      <c r="B11" s="2">
        <v>27.006172129999999</v>
      </c>
      <c r="C11" s="2">
        <v>19.200694429999999</v>
      </c>
      <c r="D11" s="2">
        <v>13.509256089999999</v>
      </c>
    </row>
    <row r="12" spans="2:4" x14ac:dyDescent="0.2">
      <c r="B12" s="2">
        <v>57.98275606</v>
      </c>
      <c r="C12" s="2">
        <v>5.9043298609999999</v>
      </c>
      <c r="D12" s="2">
        <v>0</v>
      </c>
    </row>
    <row r="13" spans="2:4" x14ac:dyDescent="0.2">
      <c r="B13" s="2">
        <v>10.45625809</v>
      </c>
      <c r="C13" s="2">
        <v>9.9303127399999997</v>
      </c>
      <c r="D13" s="2">
        <v>7.8145164060000001</v>
      </c>
    </row>
    <row r="14" spans="2:4" x14ac:dyDescent="0.2">
      <c r="B14" s="2">
        <v>15.795569</v>
      </c>
      <c r="C14" s="2">
        <v>9.2661270830000007</v>
      </c>
      <c r="D14" s="2">
        <v>11.59022577</v>
      </c>
    </row>
    <row r="15" spans="2:4" x14ac:dyDescent="0.2">
      <c r="B15" s="2">
        <v>18.493242009999999</v>
      </c>
      <c r="C15" s="2">
        <v>5.9080252120000001</v>
      </c>
      <c r="D15" s="2">
        <v>18.717193519999999</v>
      </c>
    </row>
    <row r="16" spans="2:4" x14ac:dyDescent="0.2">
      <c r="B16" s="2">
        <v>13.78059367</v>
      </c>
      <c r="C16" s="2">
        <v>7.8421935710000001</v>
      </c>
      <c r="D16" s="2">
        <v>18.092355659999999</v>
      </c>
    </row>
    <row r="17" spans="2:3" x14ac:dyDescent="0.2">
      <c r="B17" s="2">
        <v>17.339742399999999</v>
      </c>
      <c r="C17" s="2">
        <v>9.6510547169999992</v>
      </c>
    </row>
    <row r="18" spans="2:3" x14ac:dyDescent="0.2">
      <c r="B18" s="2">
        <v>10.598742059999999</v>
      </c>
      <c r="C18" s="2">
        <v>11.30388331</v>
      </c>
    </row>
    <row r="19" spans="2:3" x14ac:dyDescent="0.2">
      <c r="B19" s="2">
        <v>33.29664648</v>
      </c>
      <c r="C19" s="2">
        <v>10.28174527</v>
      </c>
    </row>
    <row r="20" spans="2:3" x14ac:dyDescent="0.2">
      <c r="B20" s="2">
        <v>12.083045970000001</v>
      </c>
      <c r="C20" s="2">
        <v>5.345224838</v>
      </c>
    </row>
    <row r="21" spans="2:3" x14ac:dyDescent="0.2">
      <c r="B21" s="2">
        <v>8.7341693530000004</v>
      </c>
      <c r="C21" s="2">
        <v>6.32455532</v>
      </c>
    </row>
    <row r="22" spans="2:3" x14ac:dyDescent="0.2">
      <c r="B22" s="2">
        <v>40.398019750000003</v>
      </c>
      <c r="C22" s="2">
        <v>13.098527730000001</v>
      </c>
    </row>
    <row r="23" spans="2:3" x14ac:dyDescent="0.2">
      <c r="B23" s="2">
        <v>12.64911064</v>
      </c>
      <c r="C23" s="2">
        <v>7.2018516139999997</v>
      </c>
    </row>
    <row r="24" spans="2:3" x14ac:dyDescent="0.2">
      <c r="B24" s="2">
        <v>27.94041279</v>
      </c>
      <c r="C24" s="2">
        <v>6.1327898310000002</v>
      </c>
    </row>
    <row r="25" spans="2:3" x14ac:dyDescent="0.2">
      <c r="C25" s="2">
        <v>8.313309276</v>
      </c>
    </row>
    <row r="26" spans="2:3" x14ac:dyDescent="0.2">
      <c r="C26" s="2">
        <v>8.1998838549999995</v>
      </c>
    </row>
    <row r="27" spans="2:3" x14ac:dyDescent="0.2">
      <c r="C27" s="2">
        <v>5.5552777710000001</v>
      </c>
    </row>
    <row r="28" spans="2:3" x14ac:dyDescent="0.2">
      <c r="C28" s="2">
        <v>8.2225975889999994</v>
      </c>
    </row>
    <row r="29" spans="2:3" x14ac:dyDescent="0.2">
      <c r="C29" s="2">
        <v>5.6886827220000002</v>
      </c>
    </row>
    <row r="30" spans="2:3" x14ac:dyDescent="0.2">
      <c r="C30" s="2">
        <v>7.5901983580000003</v>
      </c>
    </row>
    <row r="31" spans="2:3" x14ac:dyDescent="0.2">
      <c r="C31" s="2">
        <v>8.2288690419999995</v>
      </c>
    </row>
    <row r="32" spans="2:3" x14ac:dyDescent="0.2">
      <c r="C32" s="2">
        <v>5.4645321039999999</v>
      </c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98A41F-D365-4043-A8E5-66846F4A89C9}">
  <sheetPr>
    <tabColor rgb="FF00FDFF"/>
  </sheetPr>
  <dimension ref="B1:C36"/>
  <sheetViews>
    <sheetView zoomScaleNormal="100" workbookViewId="0">
      <selection activeCell="V37" sqref="V37"/>
    </sheetView>
  </sheetViews>
  <sheetFormatPr baseColWidth="10" defaultColWidth="8.83203125" defaultRowHeight="15" x14ac:dyDescent="0.2"/>
  <sheetData>
    <row r="1" spans="2:3" x14ac:dyDescent="0.2">
      <c r="B1" s="1" t="s">
        <v>4</v>
      </c>
    </row>
    <row r="2" spans="2:3" x14ac:dyDescent="0.2">
      <c r="B2" s="1" t="s">
        <v>1</v>
      </c>
      <c r="C2" s="1" t="s">
        <v>2</v>
      </c>
    </row>
    <row r="3" spans="2:3" x14ac:dyDescent="0.2">
      <c r="B3" s="2">
        <v>17.745645740000001</v>
      </c>
      <c r="C3" s="2">
        <v>58.456053570000002</v>
      </c>
    </row>
    <row r="4" spans="2:3" x14ac:dyDescent="0.2">
      <c r="B4" s="2">
        <v>34.122198009999998</v>
      </c>
      <c r="C4" s="2">
        <v>29.77419634</v>
      </c>
    </row>
    <row r="5" spans="2:3" x14ac:dyDescent="0.2">
      <c r="B5" s="2">
        <v>9.7938832750000007</v>
      </c>
      <c r="C5" s="2">
        <v>12.11431821</v>
      </c>
    </row>
    <row r="6" spans="2:3" x14ac:dyDescent="0.2">
      <c r="B6" s="2">
        <v>25.287627130000001</v>
      </c>
      <c r="C6" s="2">
        <v>38.352822510000003</v>
      </c>
    </row>
    <row r="7" spans="2:3" x14ac:dyDescent="0.2">
      <c r="B7" s="2">
        <v>18.252773250000001</v>
      </c>
      <c r="C7" s="2">
        <v>26.624902110000001</v>
      </c>
    </row>
    <row r="8" spans="2:3" x14ac:dyDescent="0.2">
      <c r="B8" s="2">
        <v>22.341948169999998</v>
      </c>
      <c r="C8" s="2">
        <v>28.792726049999999</v>
      </c>
    </row>
    <row r="9" spans="2:3" x14ac:dyDescent="0.2">
      <c r="B9" s="2">
        <v>27.567413420000001</v>
      </c>
      <c r="C9" s="2">
        <v>37.795851599999999</v>
      </c>
    </row>
    <row r="10" spans="2:3" x14ac:dyDescent="0.2">
      <c r="B10" s="2">
        <v>21.084876569999999</v>
      </c>
      <c r="C10" s="2">
        <v>27.57233402</v>
      </c>
    </row>
    <row r="11" spans="2:3" x14ac:dyDescent="0.2">
      <c r="B11" s="2">
        <v>25.817412600000001</v>
      </c>
      <c r="C11" s="2">
        <v>39.613382899999998</v>
      </c>
    </row>
    <row r="12" spans="2:3" x14ac:dyDescent="0.2">
      <c r="B12" s="2">
        <v>19.540449540000001</v>
      </c>
      <c r="C12" s="2">
        <v>23.6467715</v>
      </c>
    </row>
    <row r="13" spans="2:3" x14ac:dyDescent="0.2">
      <c r="B13" s="2">
        <v>11.56946372</v>
      </c>
      <c r="C13" s="2">
        <v>47.189391129999997</v>
      </c>
    </row>
    <row r="14" spans="2:3" x14ac:dyDescent="0.2">
      <c r="B14" s="2">
        <v>19.473427239999999</v>
      </c>
      <c r="C14" s="2">
        <v>63.71267941</v>
      </c>
    </row>
    <row r="15" spans="2:3" x14ac:dyDescent="0.2">
      <c r="B15" s="2">
        <v>12.2440461</v>
      </c>
      <c r="C15" s="2">
        <v>34.994208129999997</v>
      </c>
    </row>
    <row r="16" spans="2:3" x14ac:dyDescent="0.2">
      <c r="B16" s="2">
        <v>17.974479209999998</v>
      </c>
      <c r="C16" s="2">
        <v>44.244869569999999</v>
      </c>
    </row>
    <row r="17" spans="2:3" x14ac:dyDescent="0.2">
      <c r="B17" s="2">
        <v>8.4427903910000008</v>
      </c>
      <c r="C17" s="2">
        <v>34.094574049999999</v>
      </c>
    </row>
    <row r="18" spans="2:3" x14ac:dyDescent="0.2">
      <c r="B18" s="2">
        <v>16.135695739999999</v>
      </c>
      <c r="C18" s="2">
        <v>35.781272540000003</v>
      </c>
    </row>
    <row r="19" spans="2:3" x14ac:dyDescent="0.2">
      <c r="B19" s="2">
        <v>26.645942049999999</v>
      </c>
      <c r="C19" s="2">
        <v>88.949543930000004</v>
      </c>
    </row>
    <row r="20" spans="2:3" x14ac:dyDescent="0.2">
      <c r="B20" s="2">
        <v>17.798796769999999</v>
      </c>
      <c r="C20" s="2">
        <v>18.08687535</v>
      </c>
    </row>
    <row r="21" spans="2:3" x14ac:dyDescent="0.2">
      <c r="B21" s="2">
        <v>22.893961770000001</v>
      </c>
      <c r="C21" s="2">
        <v>54.962041839999998</v>
      </c>
    </row>
    <row r="22" spans="2:3" x14ac:dyDescent="0.2">
      <c r="B22" s="2">
        <v>24.908341669999999</v>
      </c>
      <c r="C22" s="2">
        <v>80.634323339999995</v>
      </c>
    </row>
    <row r="23" spans="2:3" x14ac:dyDescent="0.2">
      <c r="B23" s="2">
        <v>19.011568560000001</v>
      </c>
      <c r="C23" s="2">
        <v>43.455836359999999</v>
      </c>
    </row>
    <row r="24" spans="2:3" x14ac:dyDescent="0.2">
      <c r="B24" s="2">
        <v>32.991946579999997</v>
      </c>
      <c r="C24" s="2">
        <v>120.1041463</v>
      </c>
    </row>
    <row r="25" spans="2:3" x14ac:dyDescent="0.2">
      <c r="B25" s="2">
        <v>17.72465072</v>
      </c>
      <c r="C25" s="2">
        <v>26.251823040000001</v>
      </c>
    </row>
    <row r="26" spans="2:3" x14ac:dyDescent="0.2">
      <c r="B26" s="2">
        <v>11.08707201</v>
      </c>
      <c r="C26" s="2">
        <v>33.877621650000002</v>
      </c>
    </row>
    <row r="27" spans="2:3" x14ac:dyDescent="0.2">
      <c r="B27" s="2">
        <v>18.755429199999998</v>
      </c>
      <c r="C27" s="2">
        <v>18.13702005</v>
      </c>
    </row>
    <row r="28" spans="2:3" x14ac:dyDescent="0.2">
      <c r="B28" s="2">
        <v>16.3268597</v>
      </c>
      <c r="C28" s="2">
        <v>25.404571390000001</v>
      </c>
    </row>
    <row r="29" spans="2:3" x14ac:dyDescent="0.2">
      <c r="B29" s="2">
        <v>30.67887567</v>
      </c>
      <c r="C29" s="2">
        <v>31.265189230000001</v>
      </c>
    </row>
    <row r="30" spans="2:3" x14ac:dyDescent="0.2">
      <c r="B30" s="2">
        <v>26.05863192</v>
      </c>
      <c r="C30" s="2">
        <v>29.01802605</v>
      </c>
    </row>
    <row r="31" spans="2:3" x14ac:dyDescent="0.2">
      <c r="B31" s="2">
        <v>26.180081189999999</v>
      </c>
      <c r="C31" s="2">
        <v>43.803306310000004</v>
      </c>
    </row>
    <row r="32" spans="2:3" x14ac:dyDescent="0.2">
      <c r="B32" s="2">
        <v>28.20228169</v>
      </c>
      <c r="C32" s="2">
        <v>25.634971499999999</v>
      </c>
    </row>
    <row r="33" spans="2:3" x14ac:dyDescent="0.2">
      <c r="B33" s="2">
        <v>12.74342794</v>
      </c>
      <c r="C33" s="2">
        <v>28.14136126</v>
      </c>
    </row>
    <row r="34" spans="2:3" x14ac:dyDescent="0.2">
      <c r="B34" s="2">
        <v>7.4114333710000002</v>
      </c>
      <c r="C34" s="2">
        <v>21.574364580000001</v>
      </c>
    </row>
    <row r="35" spans="2:3" x14ac:dyDescent="0.2">
      <c r="B35" s="2">
        <v>43.455836359999999</v>
      </c>
      <c r="C35" s="2">
        <v>2.2857575489999999</v>
      </c>
    </row>
    <row r="36" spans="2:3" x14ac:dyDescent="0.2">
      <c r="B36" s="2">
        <v>29.01802605</v>
      </c>
      <c r="C36" s="2">
        <v>1.1135667499999999</v>
      </c>
    </row>
  </sheetData>
  <pageMargins left="0.7" right="0.7" top="0.75" bottom="0.75" header="0.3" footer="0.3"/>
  <pageSetup orientation="portrait" r:id="rId1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38754-7062-4779-BE06-D24AF57BF5F0}">
  <sheetPr>
    <tabColor rgb="FF00FDFF"/>
  </sheetPr>
  <dimension ref="B1:C36"/>
  <sheetViews>
    <sheetView workbookViewId="0">
      <selection activeCell="V37" sqref="V37"/>
    </sheetView>
  </sheetViews>
  <sheetFormatPr baseColWidth="10" defaultColWidth="8.83203125" defaultRowHeight="15" x14ac:dyDescent="0.2"/>
  <sheetData>
    <row r="1" spans="2:3" x14ac:dyDescent="0.2">
      <c r="B1" s="1" t="s">
        <v>0</v>
      </c>
    </row>
    <row r="2" spans="2:3" x14ac:dyDescent="0.2">
      <c r="B2" s="1" t="s">
        <v>1</v>
      </c>
      <c r="C2" s="1" t="s">
        <v>2</v>
      </c>
    </row>
    <row r="3" spans="2:3" x14ac:dyDescent="0.2">
      <c r="B3" s="2">
        <v>8.2155767330000007</v>
      </c>
      <c r="C3" s="2">
        <v>22.483097529999998</v>
      </c>
    </row>
    <row r="4" spans="2:3" x14ac:dyDescent="0.2">
      <c r="B4" s="2">
        <v>17.567864320000002</v>
      </c>
      <c r="C4" s="2">
        <v>14.598960780000001</v>
      </c>
    </row>
    <row r="5" spans="2:3" x14ac:dyDescent="0.2">
      <c r="B5" s="2">
        <v>8.0131772249999997</v>
      </c>
      <c r="C5" s="2">
        <v>4.7774776059999997</v>
      </c>
    </row>
    <row r="6" spans="2:3" x14ac:dyDescent="0.2">
      <c r="B6" s="2">
        <v>13.978874619999999</v>
      </c>
      <c r="C6" s="2">
        <v>22.870949199999998</v>
      </c>
    </row>
    <row r="7" spans="2:3" x14ac:dyDescent="0.2">
      <c r="B7" s="2">
        <v>10.14042959</v>
      </c>
      <c r="C7" s="2">
        <v>18.010963189999998</v>
      </c>
    </row>
    <row r="8" spans="2:3" x14ac:dyDescent="0.2">
      <c r="B8" s="2">
        <v>14.89463211</v>
      </c>
      <c r="C8" s="2">
        <v>16.669472979999998</v>
      </c>
    </row>
    <row r="9" spans="2:3" x14ac:dyDescent="0.2">
      <c r="B9" s="2">
        <v>13.498526569999999</v>
      </c>
      <c r="C9" s="2">
        <v>20.726757330000002</v>
      </c>
    </row>
    <row r="10" spans="2:3" x14ac:dyDescent="0.2">
      <c r="B10" s="2">
        <v>7.8239479110000003</v>
      </c>
      <c r="C10" s="2">
        <v>18.20814511</v>
      </c>
    </row>
    <row r="11" spans="2:3" x14ac:dyDescent="0.2">
      <c r="B11" s="2">
        <v>12.159168510000001</v>
      </c>
      <c r="C11" s="2">
        <v>23.553903349999999</v>
      </c>
    </row>
    <row r="12" spans="2:3" x14ac:dyDescent="0.2">
      <c r="B12" s="2">
        <v>10.65842702</v>
      </c>
      <c r="C12" s="2">
        <v>17.444339630000002</v>
      </c>
    </row>
    <row r="13" spans="2:3" x14ac:dyDescent="0.2">
      <c r="B13" s="2">
        <v>7.763719075</v>
      </c>
      <c r="C13" s="2">
        <v>20.536123920000001</v>
      </c>
    </row>
    <row r="14" spans="2:3" x14ac:dyDescent="0.2">
      <c r="B14" s="2">
        <v>11.006719739999999</v>
      </c>
      <c r="C14" s="2">
        <v>30.08654306</v>
      </c>
    </row>
    <row r="15" spans="2:3" x14ac:dyDescent="0.2">
      <c r="B15" s="2">
        <v>6.8177074879999999</v>
      </c>
      <c r="C15" s="2">
        <v>21.385349420000001</v>
      </c>
    </row>
    <row r="16" spans="2:3" x14ac:dyDescent="0.2">
      <c r="B16" s="2">
        <v>8.021668408</v>
      </c>
      <c r="C16" s="2">
        <v>17.985719339999999</v>
      </c>
    </row>
    <row r="17" spans="2:3" x14ac:dyDescent="0.2">
      <c r="B17" s="2">
        <v>4.5125258989999999</v>
      </c>
      <c r="C17" s="2">
        <v>16.12581205</v>
      </c>
    </row>
    <row r="18" spans="2:3" x14ac:dyDescent="0.2">
      <c r="B18" s="2">
        <v>12.160234470000001</v>
      </c>
      <c r="C18" s="2">
        <v>16.447843020000001</v>
      </c>
    </row>
    <row r="19" spans="2:3" x14ac:dyDescent="0.2">
      <c r="B19" s="2">
        <v>15.060749850000001</v>
      </c>
      <c r="C19" s="2">
        <v>18.115996729999999</v>
      </c>
    </row>
    <row r="20" spans="2:3" x14ac:dyDescent="0.2">
      <c r="B20" s="2">
        <v>8.8353739349999998</v>
      </c>
      <c r="C20" s="2">
        <v>14.0027422</v>
      </c>
    </row>
    <row r="21" spans="2:3" x14ac:dyDescent="0.2">
      <c r="B21" s="2">
        <v>10.395096150000001</v>
      </c>
      <c r="C21" s="2">
        <v>32.977225099999998</v>
      </c>
    </row>
    <row r="22" spans="2:3" x14ac:dyDescent="0.2">
      <c r="B22" s="2">
        <v>9.3078539930000002</v>
      </c>
      <c r="C22" s="2">
        <v>32.25372934</v>
      </c>
    </row>
    <row r="23" spans="2:3" x14ac:dyDescent="0.2">
      <c r="B23" s="2">
        <v>9.3143926510000004</v>
      </c>
      <c r="C23" s="2">
        <v>24.361605229999999</v>
      </c>
    </row>
    <row r="24" spans="2:3" x14ac:dyDescent="0.2">
      <c r="B24" s="2">
        <v>15.734620680000001</v>
      </c>
      <c r="C24" s="2">
        <v>44.51412414</v>
      </c>
    </row>
    <row r="25" spans="2:3" x14ac:dyDescent="0.2">
      <c r="B25" s="2">
        <v>8.0710463079999997</v>
      </c>
      <c r="C25" s="2">
        <v>13.750954930000001</v>
      </c>
    </row>
    <row r="26" spans="2:3" x14ac:dyDescent="0.2">
      <c r="B26" s="2">
        <v>7.3913813409999998</v>
      </c>
      <c r="C26" s="2">
        <v>14.753157809999999</v>
      </c>
    </row>
    <row r="27" spans="2:3" x14ac:dyDescent="0.2">
      <c r="B27" s="2">
        <v>10.85840638</v>
      </c>
      <c r="C27" s="2">
        <v>13.68831702</v>
      </c>
    </row>
    <row r="28" spans="2:3" x14ac:dyDescent="0.2">
      <c r="B28" s="2">
        <v>13.303367160000001</v>
      </c>
      <c r="C28" s="2">
        <v>11.841113780000001</v>
      </c>
    </row>
    <row r="29" spans="2:3" x14ac:dyDescent="0.2">
      <c r="B29" s="2">
        <v>14.91725147</v>
      </c>
      <c r="C29" s="2">
        <v>16.026693640000001</v>
      </c>
    </row>
    <row r="30" spans="2:3" x14ac:dyDescent="0.2">
      <c r="B30" s="2">
        <v>24.197301070000002</v>
      </c>
      <c r="C30" s="2">
        <v>13.818107639999999</v>
      </c>
    </row>
    <row r="31" spans="2:3" x14ac:dyDescent="0.2">
      <c r="B31" s="2">
        <v>9.7983929609999993</v>
      </c>
      <c r="C31" s="2">
        <v>26.534695169999999</v>
      </c>
    </row>
    <row r="32" spans="2:3" x14ac:dyDescent="0.2">
      <c r="B32" s="2">
        <v>8.5032005099999992</v>
      </c>
      <c r="C32" s="2">
        <v>16.190508309999998</v>
      </c>
    </row>
    <row r="33" spans="2:3" x14ac:dyDescent="0.2">
      <c r="B33" s="2">
        <v>5.780524013</v>
      </c>
      <c r="C33" s="2">
        <v>18.97905759</v>
      </c>
    </row>
    <row r="34" spans="2:3" x14ac:dyDescent="0.2">
      <c r="B34" s="2">
        <v>7.4114333710000002</v>
      </c>
      <c r="C34" s="2">
        <v>9.9411287759999993</v>
      </c>
    </row>
    <row r="35" spans="2:3" x14ac:dyDescent="0.2">
      <c r="B35" s="2">
        <v>9.3144392650000007</v>
      </c>
      <c r="C35" s="2">
        <v>24.361605523000001</v>
      </c>
    </row>
    <row r="36" spans="2:3" x14ac:dyDescent="0.2">
      <c r="B36" s="2">
        <v>24.197301070000002</v>
      </c>
      <c r="C36" s="2">
        <v>13.818110764</v>
      </c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483FD-87FF-4DCD-91C0-10091E8E0018}">
  <sheetPr>
    <tabColor rgb="FF00FDFF"/>
  </sheetPr>
  <dimension ref="B1:C8"/>
  <sheetViews>
    <sheetView workbookViewId="0">
      <selection activeCell="V37" sqref="V37"/>
    </sheetView>
  </sheetViews>
  <sheetFormatPr baseColWidth="10" defaultColWidth="8.83203125" defaultRowHeight="15" x14ac:dyDescent="0.2"/>
  <sheetData>
    <row r="1" spans="2:3" x14ac:dyDescent="0.2">
      <c r="B1" s="1" t="s">
        <v>4</v>
      </c>
    </row>
    <row r="2" spans="2:3" x14ac:dyDescent="0.2">
      <c r="B2" s="1" t="s">
        <v>1</v>
      </c>
      <c r="C2" s="1" t="s">
        <v>2</v>
      </c>
    </row>
    <row r="3" spans="2:3" x14ac:dyDescent="0.2">
      <c r="B3" s="2">
        <v>0.58666510199999999</v>
      </c>
      <c r="C3" s="2">
        <v>8.0955272209999993</v>
      </c>
    </row>
    <row r="4" spans="2:3" x14ac:dyDescent="0.2">
      <c r="B4" s="2">
        <v>2.6666397310000001</v>
      </c>
      <c r="C4" s="2">
        <v>1.3024225060000001</v>
      </c>
    </row>
    <row r="5" spans="2:3" x14ac:dyDescent="0.2">
      <c r="B5" s="2">
        <v>0.11743268699999999</v>
      </c>
      <c r="C5" s="2">
        <v>2.9891394600000001</v>
      </c>
    </row>
    <row r="6" spans="2:3" x14ac:dyDescent="0.2">
      <c r="B6" s="2">
        <v>0.52032294700000004</v>
      </c>
      <c r="C6" s="2">
        <v>0.39371628800000003</v>
      </c>
    </row>
    <row r="7" spans="2:3" x14ac:dyDescent="0.2">
      <c r="B7" s="2">
        <v>0.10895244</v>
      </c>
      <c r="C7" s="2">
        <v>1.069270935</v>
      </c>
    </row>
    <row r="8" spans="2:3" x14ac:dyDescent="0.2">
      <c r="B8" s="2">
        <v>0.72475365899999999</v>
      </c>
      <c r="C8" s="2">
        <v>0.93647085799999996</v>
      </c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E0AD6-14E9-45E5-9A3F-CA047B0F00F4}">
  <sheetPr>
    <tabColor rgb="FF0432FF"/>
  </sheetPr>
  <dimension ref="B1:C20"/>
  <sheetViews>
    <sheetView workbookViewId="0">
      <selection activeCell="J16" sqref="J16"/>
    </sheetView>
  </sheetViews>
  <sheetFormatPr baseColWidth="10" defaultColWidth="8.83203125" defaultRowHeight="15" x14ac:dyDescent="0.2"/>
  <sheetData>
    <row r="1" spans="2:3" x14ac:dyDescent="0.2">
      <c r="B1" s="1" t="s">
        <v>92</v>
      </c>
    </row>
    <row r="2" spans="2:3" x14ac:dyDescent="0.2">
      <c r="B2" s="1" t="s">
        <v>41</v>
      </c>
      <c r="C2" s="1" t="s">
        <v>93</v>
      </c>
    </row>
    <row r="3" spans="2:3" x14ac:dyDescent="0.2">
      <c r="B3" s="2">
        <v>2.7719112990000001</v>
      </c>
      <c r="C3" s="2">
        <v>10.231300470000001</v>
      </c>
    </row>
    <row r="4" spans="2:3" x14ac:dyDescent="0.2">
      <c r="B4" s="2">
        <v>10.3433478</v>
      </c>
      <c r="C4" s="2">
        <v>5.5336551639999998</v>
      </c>
    </row>
    <row r="5" spans="2:3" x14ac:dyDescent="0.2">
      <c r="B5" s="2">
        <v>16.335920359999999</v>
      </c>
      <c r="C5" s="2">
        <v>14.04943733</v>
      </c>
    </row>
    <row r="6" spans="2:3" x14ac:dyDescent="0.2">
      <c r="B6" s="2">
        <v>16.465691580000001</v>
      </c>
      <c r="C6" s="2">
        <v>11.01938167</v>
      </c>
    </row>
    <row r="7" spans="2:3" x14ac:dyDescent="0.2">
      <c r="B7" s="2">
        <v>17.724101050000002</v>
      </c>
      <c r="C7" s="2">
        <v>22.528806360000001</v>
      </c>
    </row>
    <row r="8" spans="2:3" x14ac:dyDescent="0.2">
      <c r="B8" s="2">
        <v>12.54287253</v>
      </c>
      <c r="C8" s="2">
        <v>10.694097879999999</v>
      </c>
    </row>
    <row r="9" spans="2:3" x14ac:dyDescent="0.2">
      <c r="B9" s="2">
        <v>14.163732749999999</v>
      </c>
      <c r="C9" s="2">
        <v>11.78671656</v>
      </c>
    </row>
    <row r="10" spans="2:3" x14ac:dyDescent="0.2">
      <c r="B10" s="2">
        <v>53.391338740000002</v>
      </c>
      <c r="C10" s="2">
        <v>15.24781673</v>
      </c>
    </row>
    <row r="11" spans="2:3" x14ac:dyDescent="0.2">
      <c r="B11" s="2">
        <v>10.167601429999999</v>
      </c>
      <c r="C11" s="2">
        <v>6.0220272369999996</v>
      </c>
    </row>
    <row r="12" spans="2:3" x14ac:dyDescent="0.2">
      <c r="B12" s="2">
        <v>3.5550792549999999</v>
      </c>
      <c r="C12" s="2">
        <v>5.3902997539999999</v>
      </c>
    </row>
    <row r="13" spans="2:3" x14ac:dyDescent="0.2">
      <c r="B13" s="2">
        <v>21.322738789999999</v>
      </c>
      <c r="C13" s="2">
        <v>13.56460141</v>
      </c>
    </row>
    <row r="14" spans="2:3" x14ac:dyDescent="0.2">
      <c r="B14" s="2">
        <v>2.7870741689999998</v>
      </c>
      <c r="C14" s="2">
        <v>5.4600249449999998</v>
      </c>
    </row>
    <row r="15" spans="2:3" x14ac:dyDescent="0.2">
      <c r="B15" s="2">
        <v>8.8694750560000006</v>
      </c>
      <c r="C15" s="2">
        <v>6.9093967799999998</v>
      </c>
    </row>
    <row r="16" spans="2:3" x14ac:dyDescent="0.2">
      <c r="B16" s="2">
        <v>20.096919010000001</v>
      </c>
      <c r="C16" s="2">
        <v>11.899864839999999</v>
      </c>
    </row>
    <row r="17" spans="2:3" x14ac:dyDescent="0.2">
      <c r="B17" s="2">
        <v>52.06206615</v>
      </c>
      <c r="C17" s="2">
        <v>4.1566169510000002</v>
      </c>
    </row>
    <row r="18" spans="2:3" x14ac:dyDescent="0.2">
      <c r="B18" s="2">
        <v>13.50964366</v>
      </c>
      <c r="C18" s="2">
        <v>8.7522129169999996</v>
      </c>
    </row>
    <row r="19" spans="2:3" x14ac:dyDescent="0.2">
      <c r="B19" s="2">
        <v>11.290110500000001</v>
      </c>
      <c r="C19" s="2">
        <v>10.45559497</v>
      </c>
    </row>
    <row r="20" spans="2:3" x14ac:dyDescent="0.2">
      <c r="B20" s="2">
        <v>2.4480740540000001</v>
      </c>
      <c r="C20" s="2">
        <v>3.392411096</v>
      </c>
    </row>
  </sheetData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3082F8-9B02-4334-9DB3-ECAA659AF4D5}">
  <sheetPr>
    <tabColor rgb="FF0432FF"/>
  </sheetPr>
  <dimension ref="B1:E21"/>
  <sheetViews>
    <sheetView workbookViewId="0">
      <selection activeCell="J16" sqref="J16"/>
    </sheetView>
  </sheetViews>
  <sheetFormatPr baseColWidth="10" defaultColWidth="8.83203125" defaultRowHeight="15" x14ac:dyDescent="0.2"/>
  <sheetData>
    <row r="1" spans="2:5" x14ac:dyDescent="0.2">
      <c r="B1" s="1" t="s">
        <v>4</v>
      </c>
    </row>
    <row r="2" spans="2:5" x14ac:dyDescent="0.2">
      <c r="B2" s="1" t="s">
        <v>41</v>
      </c>
      <c r="C2" s="1"/>
      <c r="D2" s="1" t="s">
        <v>93</v>
      </c>
    </row>
    <row r="3" spans="2:5" x14ac:dyDescent="0.2">
      <c r="B3" s="1" t="s">
        <v>1</v>
      </c>
      <c r="C3" s="1" t="s">
        <v>2</v>
      </c>
      <c r="D3" s="1" t="s">
        <v>1</v>
      </c>
      <c r="E3" s="1" t="s">
        <v>2</v>
      </c>
    </row>
    <row r="4" spans="2:5" x14ac:dyDescent="0.2">
      <c r="B4" s="2">
        <v>2.7719112990000001</v>
      </c>
      <c r="C4" s="2">
        <v>41.246458920000002</v>
      </c>
      <c r="D4" s="2">
        <v>10.231300470000001</v>
      </c>
      <c r="E4" s="2">
        <v>16.867519690000002</v>
      </c>
    </row>
    <row r="5" spans="2:5" x14ac:dyDescent="0.2">
      <c r="B5" s="2">
        <v>10.3433478</v>
      </c>
      <c r="C5" s="2">
        <v>30.556853719999999</v>
      </c>
      <c r="D5" s="2">
        <v>5.5336551639999998</v>
      </c>
      <c r="E5" s="2">
        <v>17.490256200000001</v>
      </c>
    </row>
    <row r="6" spans="2:5" x14ac:dyDescent="0.2">
      <c r="B6" s="2">
        <v>16.335920359999999</v>
      </c>
      <c r="C6" s="2">
        <v>36.330726810000002</v>
      </c>
      <c r="D6" s="2">
        <v>14.04943733</v>
      </c>
      <c r="E6" s="2">
        <v>27.749663179999999</v>
      </c>
    </row>
    <row r="7" spans="2:5" x14ac:dyDescent="0.2">
      <c r="B7" s="2">
        <v>16.465691580000001</v>
      </c>
      <c r="C7" s="2">
        <v>67.708887230000002</v>
      </c>
      <c r="D7" s="2">
        <v>11.01938167</v>
      </c>
      <c r="E7" s="2">
        <v>41.0227504</v>
      </c>
    </row>
    <row r="8" spans="2:5" x14ac:dyDescent="0.2">
      <c r="B8" s="2">
        <v>17.724101050000002</v>
      </c>
      <c r="C8" s="2">
        <v>54.931335830000002</v>
      </c>
      <c r="D8" s="2">
        <v>22.528806360000001</v>
      </c>
      <c r="E8" s="2">
        <v>111.76007250000001</v>
      </c>
    </row>
    <row r="9" spans="2:5" x14ac:dyDescent="0.2">
      <c r="B9" s="2">
        <v>12.54287253</v>
      </c>
      <c r="C9" s="2">
        <v>20.50656764</v>
      </c>
      <c r="D9" s="2">
        <v>10.694097879999999</v>
      </c>
      <c r="E9" s="2">
        <v>19.984313390000001</v>
      </c>
    </row>
    <row r="10" spans="2:5" x14ac:dyDescent="0.2">
      <c r="B10" s="2">
        <v>14.163732749999999</v>
      </c>
      <c r="C10" s="2">
        <v>29.059208139999999</v>
      </c>
      <c r="D10" s="2">
        <v>11.78671656</v>
      </c>
      <c r="E10" s="2">
        <v>18.505372919999999</v>
      </c>
    </row>
    <row r="11" spans="2:5" x14ac:dyDescent="0.2">
      <c r="B11" s="2">
        <v>53.391338740000002</v>
      </c>
      <c r="C11" s="2">
        <v>58.913639940000003</v>
      </c>
      <c r="D11" s="2">
        <v>15.24781673</v>
      </c>
      <c r="E11" s="2">
        <v>24.34213811</v>
      </c>
    </row>
    <row r="12" spans="2:5" x14ac:dyDescent="0.2">
      <c r="B12" s="2">
        <v>10.167601429999999</v>
      </c>
      <c r="C12" s="2">
        <v>11.964573189999999</v>
      </c>
      <c r="D12" s="2">
        <v>6.0220272369999996</v>
      </c>
      <c r="E12" s="2">
        <v>7.4759523530000003</v>
      </c>
    </row>
    <row r="13" spans="2:5" x14ac:dyDescent="0.2">
      <c r="B13" s="2">
        <v>3.5550792549999999</v>
      </c>
      <c r="C13" s="2">
        <v>11.00302982</v>
      </c>
      <c r="D13" s="2">
        <v>5.3902997539999999</v>
      </c>
      <c r="E13" s="2">
        <v>8.3622527909999995</v>
      </c>
    </row>
    <row r="14" spans="2:5" x14ac:dyDescent="0.2">
      <c r="B14" s="2">
        <v>21.322738789999999</v>
      </c>
      <c r="C14" s="2">
        <v>49.010441780000001</v>
      </c>
      <c r="D14" s="2">
        <v>13.56460141</v>
      </c>
      <c r="E14" s="2">
        <v>39.226101700000001</v>
      </c>
    </row>
    <row r="15" spans="2:5" x14ac:dyDescent="0.2">
      <c r="B15" s="2">
        <v>2.7870741689999998</v>
      </c>
      <c r="C15" s="2">
        <v>10.087518559999999</v>
      </c>
      <c r="D15" s="2">
        <v>5.4600249449999998</v>
      </c>
      <c r="E15" s="2">
        <v>13.09128993</v>
      </c>
    </row>
    <row r="16" spans="2:5" x14ac:dyDescent="0.2">
      <c r="B16" s="2">
        <v>8.8694750560000006</v>
      </c>
      <c r="C16" s="2">
        <v>14.32144377</v>
      </c>
      <c r="D16" s="2">
        <v>6.9093967799999998</v>
      </c>
      <c r="E16" s="2">
        <v>7.2943315640000002</v>
      </c>
    </row>
    <row r="17" spans="2:5" x14ac:dyDescent="0.2">
      <c r="B17" s="2">
        <v>20.096919010000001</v>
      </c>
      <c r="C17" s="2">
        <v>28.381824659999999</v>
      </c>
      <c r="D17" s="2">
        <v>11.899864839999999</v>
      </c>
      <c r="E17" s="2">
        <v>14.82191469</v>
      </c>
    </row>
    <row r="18" spans="2:5" x14ac:dyDescent="0.2">
      <c r="B18" s="2">
        <v>52.06206615</v>
      </c>
      <c r="C18" s="2">
        <v>118.1948424</v>
      </c>
      <c r="D18" s="2">
        <v>4.1566169510000002</v>
      </c>
      <c r="E18" s="2">
        <v>31.016383009999998</v>
      </c>
    </row>
    <row r="19" spans="2:5" x14ac:dyDescent="0.2">
      <c r="B19" s="2">
        <v>13.50964366</v>
      </c>
      <c r="C19" s="2">
        <v>26.649169740000001</v>
      </c>
      <c r="D19" s="2">
        <v>8.7522129169999996</v>
      </c>
      <c r="E19" s="2">
        <v>16.856945830000001</v>
      </c>
    </row>
    <row r="20" spans="2:5" x14ac:dyDescent="0.2">
      <c r="B20" s="2">
        <v>11.290110500000001</v>
      </c>
      <c r="C20" s="2">
        <v>74.325039700000005</v>
      </c>
      <c r="D20" s="2">
        <v>10.45559497</v>
      </c>
      <c r="E20" s="2">
        <v>22.703193580000001</v>
      </c>
    </row>
    <row r="21" spans="2:5" x14ac:dyDescent="0.2">
      <c r="B21" s="2">
        <v>2.4480740540000001</v>
      </c>
      <c r="C21" s="2">
        <v>5.6603773579999999</v>
      </c>
      <c r="D21" s="2">
        <v>3.392411096</v>
      </c>
      <c r="E21" s="2">
        <v>6.1281463489999997</v>
      </c>
    </row>
  </sheetData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06CBA-1B11-481E-BCEF-4C11929507A1}">
  <sheetPr>
    <tabColor rgb="FF0432FF"/>
  </sheetPr>
  <dimension ref="B1:C20"/>
  <sheetViews>
    <sheetView workbookViewId="0">
      <selection activeCell="J16" sqref="J16"/>
    </sheetView>
  </sheetViews>
  <sheetFormatPr baseColWidth="10" defaultColWidth="8.83203125" defaultRowHeight="15" x14ac:dyDescent="0.2"/>
  <sheetData>
    <row r="1" spans="2:3" x14ac:dyDescent="0.2">
      <c r="B1" s="1" t="s">
        <v>45</v>
      </c>
    </row>
    <row r="2" spans="2:3" x14ac:dyDescent="0.2">
      <c r="B2" s="1" t="s">
        <v>41</v>
      </c>
      <c r="C2" s="1" t="s">
        <v>93</v>
      </c>
    </row>
    <row r="3" spans="2:3" x14ac:dyDescent="0.2">
      <c r="B3" s="2">
        <v>14.88015</v>
      </c>
      <c r="C3" s="2">
        <v>1.6486190000000001</v>
      </c>
    </row>
    <row r="4" spans="2:3" x14ac:dyDescent="0.2">
      <c r="B4" s="2">
        <v>2.9542519999999999</v>
      </c>
      <c r="C4" s="2">
        <v>3.1607059999999998</v>
      </c>
    </row>
    <row r="5" spans="2:3" x14ac:dyDescent="0.2">
      <c r="B5" s="2">
        <v>2.2239779999999998</v>
      </c>
      <c r="C5" s="2">
        <v>1.975144</v>
      </c>
    </row>
    <row r="6" spans="2:3" x14ac:dyDescent="0.2">
      <c r="B6" s="2">
        <v>4.1121189999999999</v>
      </c>
      <c r="C6" s="2">
        <v>3.722782</v>
      </c>
    </row>
    <row r="7" spans="2:3" x14ac:dyDescent="0.2">
      <c r="B7" s="2">
        <v>3.0992449999999998</v>
      </c>
      <c r="C7" s="2">
        <v>4.960763</v>
      </c>
    </row>
    <row r="8" spans="2:3" x14ac:dyDescent="0.2">
      <c r="B8" s="2">
        <v>1.6349180000000001</v>
      </c>
      <c r="C8" s="2">
        <v>1.8687240000000001</v>
      </c>
    </row>
    <row r="9" spans="2:3" x14ac:dyDescent="0.2">
      <c r="B9" s="2">
        <v>2.051663</v>
      </c>
      <c r="C9" s="2">
        <v>1.5700190000000001</v>
      </c>
    </row>
    <row r="10" spans="2:3" x14ac:dyDescent="0.2">
      <c r="B10" s="2">
        <v>1.1034310000000001</v>
      </c>
      <c r="C10" s="2">
        <v>1.5964339999999999</v>
      </c>
    </row>
    <row r="11" spans="2:3" x14ac:dyDescent="0.2">
      <c r="B11" s="2">
        <v>1.1767350000000001</v>
      </c>
      <c r="C11" s="2">
        <v>1.2414339999999999</v>
      </c>
    </row>
    <row r="12" spans="2:3" x14ac:dyDescent="0.2">
      <c r="B12" s="2">
        <v>3.0950169999999999</v>
      </c>
      <c r="C12" s="2">
        <v>1.5513520000000001</v>
      </c>
    </row>
    <row r="13" spans="2:3" x14ac:dyDescent="0.2">
      <c r="B13" s="2">
        <v>2.2985060000000002</v>
      </c>
      <c r="C13" s="2">
        <v>2.8917989999999998</v>
      </c>
    </row>
    <row r="14" spans="2:3" x14ac:dyDescent="0.2">
      <c r="B14" s="2">
        <v>3.6193939999999998</v>
      </c>
      <c r="C14" s="2">
        <v>2.3976609999999998</v>
      </c>
    </row>
    <row r="15" spans="2:3" x14ac:dyDescent="0.2">
      <c r="B15" s="2">
        <v>1.614689</v>
      </c>
      <c r="C15" s="2">
        <v>1.055712</v>
      </c>
    </row>
    <row r="16" spans="2:3" x14ac:dyDescent="0.2">
      <c r="B16" s="2">
        <v>1.4122479999999999</v>
      </c>
      <c r="C16" s="2">
        <v>1.2455529999999999</v>
      </c>
    </row>
    <row r="17" spans="2:3" x14ac:dyDescent="0.2">
      <c r="B17" s="2">
        <v>2.2702680000000002</v>
      </c>
      <c r="C17" s="2">
        <v>7.4619299999999997</v>
      </c>
    </row>
    <row r="18" spans="2:3" x14ac:dyDescent="0.2">
      <c r="B18" s="2">
        <v>1.9726030000000001</v>
      </c>
      <c r="C18" s="2">
        <v>1.926021</v>
      </c>
    </row>
    <row r="19" spans="2:3" x14ac:dyDescent="0.2">
      <c r="B19" s="2">
        <v>6.5831989999999996</v>
      </c>
      <c r="C19" s="2">
        <v>2.171392</v>
      </c>
    </row>
    <row r="20" spans="2:3" x14ac:dyDescent="0.2">
      <c r="B20" s="2">
        <v>2.312176</v>
      </c>
      <c r="C20" s="2">
        <v>1.8064279999999999</v>
      </c>
    </row>
  </sheetData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62E74D-11D0-43F1-873A-EA679D53C9E6}">
  <sheetPr>
    <tabColor rgb="FF0432FF"/>
  </sheetPr>
  <dimension ref="B1:E21"/>
  <sheetViews>
    <sheetView workbookViewId="0">
      <selection activeCell="J16" sqref="J16"/>
    </sheetView>
  </sheetViews>
  <sheetFormatPr baseColWidth="10" defaultColWidth="8.83203125" defaultRowHeight="15" x14ac:dyDescent="0.2"/>
  <sheetData>
    <row r="1" spans="2:5" x14ac:dyDescent="0.2">
      <c r="B1" s="1" t="s">
        <v>5</v>
      </c>
    </row>
    <row r="2" spans="2:5" x14ac:dyDescent="0.2">
      <c r="B2" s="1" t="s">
        <v>41</v>
      </c>
      <c r="C2" s="1"/>
      <c r="D2" s="1" t="s">
        <v>93</v>
      </c>
    </row>
    <row r="3" spans="2:5" x14ac:dyDescent="0.2">
      <c r="B3" s="1" t="s">
        <v>1</v>
      </c>
      <c r="C3" s="1" t="s">
        <v>2</v>
      </c>
      <c r="D3" s="1" t="s">
        <v>1</v>
      </c>
      <c r="E3" s="1" t="s">
        <v>2</v>
      </c>
    </row>
    <row r="4" spans="2:5" x14ac:dyDescent="0.2">
      <c r="B4" s="2">
        <v>6.1348718939999998</v>
      </c>
      <c r="C4" s="2">
        <v>7.6728222639999997</v>
      </c>
      <c r="D4" s="2">
        <v>7.171089125</v>
      </c>
      <c r="E4" s="2">
        <v>7.0745990399999998</v>
      </c>
    </row>
    <row r="5" spans="2:5" x14ac:dyDescent="0.2">
      <c r="B5" s="2">
        <v>9.4991987249999994</v>
      </c>
      <c r="C5" s="2">
        <v>10.803724239999999</v>
      </c>
      <c r="D5" s="2">
        <v>9.3133779449999992</v>
      </c>
      <c r="E5" s="2">
        <v>10.33490061</v>
      </c>
    </row>
    <row r="6" spans="2:5" x14ac:dyDescent="0.2">
      <c r="B6" s="2">
        <v>9.3777471339999998</v>
      </c>
      <c r="C6" s="2">
        <v>8.8174386019999993</v>
      </c>
      <c r="D6" s="2">
        <v>8.5341077339999991</v>
      </c>
      <c r="E6" s="2">
        <v>8.8819710109999992</v>
      </c>
    </row>
    <row r="7" spans="2:5" x14ac:dyDescent="0.2">
      <c r="B7" s="2">
        <v>11.31794481</v>
      </c>
      <c r="C7" s="2">
        <v>11.097075820000001</v>
      </c>
      <c r="D7" s="2">
        <v>9.3513269109999992</v>
      </c>
      <c r="E7" s="2">
        <v>9.5912029660000009</v>
      </c>
    </row>
    <row r="8" spans="2:5" x14ac:dyDescent="0.2">
      <c r="B8" s="2">
        <v>8.5045694239999996</v>
      </c>
      <c r="C8" s="2">
        <v>9.0498333199999994</v>
      </c>
      <c r="D8" s="2">
        <v>9.4039976220000003</v>
      </c>
      <c r="E8" s="2">
        <v>9.466175604</v>
      </c>
    </row>
    <row r="9" spans="2:5" x14ac:dyDescent="0.2">
      <c r="B9" s="2">
        <v>7.5958006219999996</v>
      </c>
      <c r="C9" s="2">
        <v>7.5419994969999999</v>
      </c>
      <c r="D9" s="2">
        <v>7.6192330369999999</v>
      </c>
      <c r="E9" s="2">
        <v>8.6715414699999993</v>
      </c>
    </row>
    <row r="10" spans="2:5" x14ac:dyDescent="0.2">
      <c r="B10" s="2">
        <v>10.36884249</v>
      </c>
      <c r="C10" s="2">
        <v>9.7764630609999994</v>
      </c>
      <c r="D10" s="2">
        <v>6.675453235</v>
      </c>
      <c r="E10" s="2">
        <v>6.2895894739999996</v>
      </c>
    </row>
    <row r="11" spans="2:5" x14ac:dyDescent="0.2">
      <c r="B11" s="2">
        <v>6.7698855499999997</v>
      </c>
      <c r="C11" s="2">
        <v>6.7036840040000003</v>
      </c>
      <c r="D11" s="2">
        <v>6.7341604850000003</v>
      </c>
      <c r="E11" s="2">
        <v>6.6943573689999996</v>
      </c>
    </row>
    <row r="12" spans="2:5" x14ac:dyDescent="0.2">
      <c r="B12" s="2">
        <v>6.7958065960000003</v>
      </c>
      <c r="C12" s="2">
        <v>6.6023259379999999</v>
      </c>
      <c r="D12" s="2">
        <v>6.8200872190000004</v>
      </c>
      <c r="E12" s="2">
        <v>6.8894375229999998</v>
      </c>
    </row>
    <row r="13" spans="2:5" x14ac:dyDescent="0.2">
      <c r="B13" s="2">
        <v>8.3919545240000009</v>
      </c>
      <c r="C13" s="2">
        <v>9.0581781960000001</v>
      </c>
      <c r="D13" s="2">
        <v>7.9949426609999996</v>
      </c>
      <c r="E13" s="2">
        <v>7.9520958469999998</v>
      </c>
    </row>
    <row r="14" spans="2:5" x14ac:dyDescent="0.2">
      <c r="B14" s="2">
        <v>7.9095969400000001</v>
      </c>
      <c r="C14" s="2">
        <v>8.6306051719999992</v>
      </c>
      <c r="D14" s="2">
        <v>7.2463465439999997</v>
      </c>
      <c r="E14" s="2">
        <v>7.1414569879999998</v>
      </c>
    </row>
    <row r="15" spans="2:5" x14ac:dyDescent="0.2">
      <c r="B15" s="2">
        <v>8.5019854390000003</v>
      </c>
      <c r="C15" s="2">
        <v>9.5726176560000003</v>
      </c>
      <c r="D15" s="2">
        <v>7.923366927</v>
      </c>
      <c r="E15" s="2">
        <v>10.25233135</v>
      </c>
    </row>
    <row r="16" spans="2:5" x14ac:dyDescent="0.2">
      <c r="B16" s="2">
        <v>6.6851933700000004</v>
      </c>
      <c r="C16" s="2">
        <v>6.6116494330000002</v>
      </c>
      <c r="D16" s="2">
        <v>6.8484419660000002</v>
      </c>
      <c r="E16" s="2">
        <v>7.1080633659999997</v>
      </c>
    </row>
    <row r="17" spans="2:5" x14ac:dyDescent="0.2">
      <c r="B17" s="2">
        <v>6.9317491860000002</v>
      </c>
      <c r="C17" s="2">
        <v>6.1640502399999999</v>
      </c>
      <c r="D17" s="2">
        <v>6.9266919040000001</v>
      </c>
      <c r="E17" s="2">
        <v>6.3595531559999996</v>
      </c>
    </row>
    <row r="18" spans="2:5" x14ac:dyDescent="0.2">
      <c r="B18" s="2">
        <v>8.3696323150000005</v>
      </c>
      <c r="C18" s="2">
        <v>8.4554347950000004</v>
      </c>
      <c r="D18" s="2">
        <v>8.6562870879999991</v>
      </c>
      <c r="E18" s="2">
        <v>8.658334473</v>
      </c>
    </row>
    <row r="19" spans="2:5" x14ac:dyDescent="0.2">
      <c r="B19" s="2">
        <v>7.3449719509999998</v>
      </c>
      <c r="C19" s="2">
        <v>6.7964856559999998</v>
      </c>
      <c r="D19" s="2">
        <v>7.4913361299999996</v>
      </c>
      <c r="E19" s="2">
        <v>8.4854045409999994</v>
      </c>
    </row>
    <row r="20" spans="2:5" x14ac:dyDescent="0.2">
      <c r="B20" s="2">
        <v>6.8520139660000003</v>
      </c>
      <c r="C20" s="2">
        <v>6.5537318859999996</v>
      </c>
      <c r="D20" s="2">
        <v>6.8287022070000001</v>
      </c>
      <c r="E20" s="2">
        <v>7.1968557899999999</v>
      </c>
    </row>
    <row r="21" spans="2:5" x14ac:dyDescent="0.2">
      <c r="B21" s="2">
        <v>6.6721494989999997</v>
      </c>
      <c r="C21" s="2">
        <v>6.6007539169999996</v>
      </c>
      <c r="D21" s="2">
        <v>6.9498785859999996</v>
      </c>
      <c r="E21" s="2">
        <v>6.82354228999999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F5C2F-3D88-4029-BB83-B0585768798D}">
  <sheetPr>
    <tabColor theme="5"/>
  </sheetPr>
  <dimension ref="B1:C20"/>
  <sheetViews>
    <sheetView zoomScale="131" workbookViewId="0">
      <selection activeCell="M14" sqref="M14"/>
    </sheetView>
  </sheetViews>
  <sheetFormatPr baseColWidth="10" defaultColWidth="8.83203125" defaultRowHeight="15" x14ac:dyDescent="0.2"/>
  <sheetData>
    <row r="1" spans="2:3" x14ac:dyDescent="0.2">
      <c r="B1" s="1" t="s">
        <v>6</v>
      </c>
    </row>
    <row r="2" spans="2:3" x14ac:dyDescent="0.2">
      <c r="B2" s="1" t="s">
        <v>1</v>
      </c>
      <c r="C2" s="1" t="s">
        <v>2</v>
      </c>
    </row>
    <row r="3" spans="2:3" x14ac:dyDescent="0.2">
      <c r="B3" s="2">
        <v>2.065584855</v>
      </c>
      <c r="C3" s="2">
        <v>0.61908496700000004</v>
      </c>
    </row>
    <row r="4" spans="2:3" x14ac:dyDescent="0.2">
      <c r="B4" s="2">
        <v>4.710442316</v>
      </c>
      <c r="C4" s="2">
        <v>1.08251634</v>
      </c>
    </row>
    <row r="5" spans="2:3" x14ac:dyDescent="0.2">
      <c r="B5" s="2">
        <v>1.718346253</v>
      </c>
      <c r="C5" s="2">
        <v>0.82709447400000002</v>
      </c>
    </row>
    <row r="6" spans="2:3" x14ac:dyDescent="0.2">
      <c r="B6" s="2">
        <v>3.3710407240000002</v>
      </c>
      <c r="C6" s="2">
        <v>0.40522875800000002</v>
      </c>
    </row>
    <row r="7" spans="2:3" x14ac:dyDescent="0.2">
      <c r="B7" s="2">
        <v>2.549019608</v>
      </c>
      <c r="C7" s="2">
        <v>0.61747505999999996</v>
      </c>
    </row>
    <row r="8" spans="2:3" x14ac:dyDescent="0.2">
      <c r="B8" s="2">
        <v>1.7803504379999999</v>
      </c>
      <c r="C8" s="2">
        <v>0.402286376</v>
      </c>
    </row>
    <row r="9" spans="2:3" x14ac:dyDescent="0.2">
      <c r="B9" s="2">
        <v>0.90593199300000005</v>
      </c>
      <c r="C9" s="2">
        <v>0.24298966899999999</v>
      </c>
    </row>
    <row r="10" spans="2:3" x14ac:dyDescent="0.2">
      <c r="B10" s="2">
        <v>2.8063725490000002</v>
      </c>
      <c r="C10" s="2">
        <v>0.73070955000000004</v>
      </c>
    </row>
    <row r="11" spans="2:3" x14ac:dyDescent="0.2">
      <c r="B11" s="2">
        <v>2.5912685519999998</v>
      </c>
      <c r="C11" s="2">
        <v>0.93269740300000004</v>
      </c>
    </row>
    <row r="12" spans="2:3" x14ac:dyDescent="0.2">
      <c r="B12" s="2">
        <v>2.1988046560000001</v>
      </c>
      <c r="C12" s="2">
        <v>0.229107686</v>
      </c>
    </row>
    <row r="13" spans="2:3" x14ac:dyDescent="0.2">
      <c r="B13" s="2">
        <v>2.2053315709999999</v>
      </c>
      <c r="C13" s="2">
        <v>0.64133986899999995</v>
      </c>
    </row>
    <row r="14" spans="2:3" x14ac:dyDescent="0.2">
      <c r="B14" s="2">
        <v>2.1568627450000002</v>
      </c>
      <c r="C14" s="2">
        <v>0.53542333799999997</v>
      </c>
    </row>
    <row r="15" spans="2:3" x14ac:dyDescent="0.2">
      <c r="B15" s="2">
        <v>2.15460897</v>
      </c>
      <c r="C15" s="2">
        <v>0.63971957499999998</v>
      </c>
    </row>
    <row r="16" spans="2:3" x14ac:dyDescent="0.2">
      <c r="B16" s="2">
        <v>1.5664961639999999</v>
      </c>
      <c r="C16" s="2">
        <v>0.49958281199999999</v>
      </c>
    </row>
    <row r="17" spans="2:3" x14ac:dyDescent="0.2">
      <c r="B17" s="2">
        <v>1.9027222539999999</v>
      </c>
      <c r="C17" s="2">
        <v>0.52287581699999996</v>
      </c>
    </row>
    <row r="18" spans="2:3" x14ac:dyDescent="0.2">
      <c r="B18" s="2">
        <v>2.777149321</v>
      </c>
      <c r="C18" s="2">
        <v>0.82788671000000003</v>
      </c>
    </row>
    <row r="19" spans="2:3" x14ac:dyDescent="0.2">
      <c r="B19" s="2">
        <v>7.8431372550000003</v>
      </c>
      <c r="C19" s="2">
        <v>1.7936016509999999</v>
      </c>
    </row>
    <row r="20" spans="2:3" x14ac:dyDescent="0.2">
      <c r="B20" s="2">
        <v>2.7863777089999999</v>
      </c>
      <c r="C20" s="2">
        <v>0.72634271100000003</v>
      </c>
    </row>
  </sheetData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77477-E383-443F-BFEC-98C6CC6CE0BD}">
  <sheetPr>
    <tabColor rgb="FF0432FF"/>
  </sheetPr>
  <dimension ref="B1:C31"/>
  <sheetViews>
    <sheetView workbookViewId="0">
      <selection activeCell="J16" sqref="J16"/>
    </sheetView>
  </sheetViews>
  <sheetFormatPr baseColWidth="10" defaultColWidth="8.83203125" defaultRowHeight="15" x14ac:dyDescent="0.2"/>
  <sheetData>
    <row r="1" spans="2:3" x14ac:dyDescent="0.2">
      <c r="B1" s="1" t="s">
        <v>0</v>
      </c>
    </row>
    <row r="2" spans="2:3" x14ac:dyDescent="0.2">
      <c r="B2" s="1" t="s">
        <v>8</v>
      </c>
      <c r="C2" s="1" t="s">
        <v>94</v>
      </c>
    </row>
    <row r="3" spans="2:3" x14ac:dyDescent="0.2">
      <c r="B3" s="4">
        <v>2.2000000000000002</v>
      </c>
      <c r="C3" s="2">
        <v>1.8</v>
      </c>
    </row>
    <row r="4" spans="2:3" x14ac:dyDescent="0.2">
      <c r="B4" s="2">
        <v>1</v>
      </c>
      <c r="C4" s="2">
        <v>0.6</v>
      </c>
    </row>
    <row r="5" spans="2:3" x14ac:dyDescent="0.2">
      <c r="B5" s="2">
        <v>1.2</v>
      </c>
      <c r="C5" s="2">
        <v>1.6</v>
      </c>
    </row>
    <row r="6" spans="2:3" x14ac:dyDescent="0.2">
      <c r="B6" s="2">
        <v>1.2</v>
      </c>
      <c r="C6" s="2">
        <v>2</v>
      </c>
    </row>
    <row r="7" spans="2:3" x14ac:dyDescent="0.2">
      <c r="B7" s="2">
        <v>1.2</v>
      </c>
      <c r="C7" s="2">
        <v>0.4</v>
      </c>
    </row>
    <row r="8" spans="2:3" x14ac:dyDescent="0.2">
      <c r="B8" s="2">
        <v>1.6</v>
      </c>
      <c r="C8" s="2">
        <v>1.8</v>
      </c>
    </row>
    <row r="9" spans="2:3" x14ac:dyDescent="0.2">
      <c r="B9" s="2">
        <v>3.8</v>
      </c>
      <c r="C9" s="2">
        <v>3.8</v>
      </c>
    </row>
    <row r="10" spans="2:3" x14ac:dyDescent="0.2">
      <c r="B10" s="2">
        <v>5</v>
      </c>
      <c r="C10" s="2">
        <v>2</v>
      </c>
    </row>
    <row r="11" spans="2:3" x14ac:dyDescent="0.2">
      <c r="B11" s="2">
        <v>4</v>
      </c>
      <c r="C11" s="2">
        <v>3.8</v>
      </c>
    </row>
    <row r="12" spans="2:3" x14ac:dyDescent="0.2">
      <c r="B12" s="2">
        <v>3.2</v>
      </c>
      <c r="C12" s="2">
        <v>3.8</v>
      </c>
    </row>
    <row r="13" spans="2:3" x14ac:dyDescent="0.2">
      <c r="B13" s="2">
        <v>1.6</v>
      </c>
      <c r="C13" s="2">
        <v>2.6</v>
      </c>
    </row>
    <row r="14" spans="2:3" x14ac:dyDescent="0.2">
      <c r="B14" s="2">
        <v>0.2</v>
      </c>
      <c r="C14" s="2">
        <v>0.8</v>
      </c>
    </row>
    <row r="15" spans="2:3" x14ac:dyDescent="0.2">
      <c r="B15" s="2">
        <v>1.4</v>
      </c>
      <c r="C15" s="2">
        <v>1.2</v>
      </c>
    </row>
    <row r="16" spans="2:3" x14ac:dyDescent="0.2">
      <c r="B16" s="2">
        <v>0.6</v>
      </c>
      <c r="C16" s="2">
        <v>0.2</v>
      </c>
    </row>
    <row r="17" spans="2:3" x14ac:dyDescent="0.2">
      <c r="B17" s="2">
        <v>0.8</v>
      </c>
      <c r="C17" s="2">
        <v>1.6</v>
      </c>
    </row>
    <row r="18" spans="2:3" x14ac:dyDescent="0.2">
      <c r="B18" s="2">
        <v>0.6</v>
      </c>
      <c r="C18" s="2">
        <v>0.8</v>
      </c>
    </row>
    <row r="19" spans="2:3" x14ac:dyDescent="0.2">
      <c r="B19" s="2">
        <v>0.8</v>
      </c>
      <c r="C19" s="2">
        <v>1.6</v>
      </c>
    </row>
    <row r="20" spans="2:3" x14ac:dyDescent="0.2">
      <c r="B20" s="2">
        <v>1.4</v>
      </c>
      <c r="C20" s="2">
        <v>2.2000000000000002</v>
      </c>
    </row>
    <row r="21" spans="2:3" x14ac:dyDescent="0.2">
      <c r="B21" s="2">
        <v>0.4</v>
      </c>
      <c r="C21" s="2">
        <v>0.8</v>
      </c>
    </row>
    <row r="22" spans="2:3" x14ac:dyDescent="0.2">
      <c r="B22" s="2">
        <v>1</v>
      </c>
      <c r="C22" s="2">
        <v>0.8</v>
      </c>
    </row>
    <row r="23" spans="2:3" x14ac:dyDescent="0.2">
      <c r="B23" s="2">
        <v>8.8000000000000007</v>
      </c>
      <c r="C23" s="2">
        <v>7.4</v>
      </c>
    </row>
    <row r="24" spans="2:3" x14ac:dyDescent="0.2">
      <c r="B24" s="2">
        <v>1</v>
      </c>
      <c r="C24" s="2">
        <v>1.8</v>
      </c>
    </row>
    <row r="25" spans="2:3" x14ac:dyDescent="0.2">
      <c r="B25" s="2">
        <v>1.8</v>
      </c>
      <c r="C25" s="2">
        <v>1.4</v>
      </c>
    </row>
    <row r="26" spans="2:3" x14ac:dyDescent="0.2">
      <c r="B26" s="2">
        <v>0.8</v>
      </c>
      <c r="C26" s="2">
        <v>1.6</v>
      </c>
    </row>
    <row r="27" spans="2:3" x14ac:dyDescent="0.2">
      <c r="B27" s="2">
        <v>0.8</v>
      </c>
      <c r="C27" s="2">
        <v>1</v>
      </c>
    </row>
    <row r="28" spans="2:3" x14ac:dyDescent="0.2">
      <c r="B28" s="2">
        <v>2</v>
      </c>
      <c r="C28" s="2">
        <v>2.6</v>
      </c>
    </row>
    <row r="29" spans="2:3" x14ac:dyDescent="0.2">
      <c r="B29" s="2">
        <v>3.6</v>
      </c>
      <c r="C29" s="2">
        <v>1.6</v>
      </c>
    </row>
    <row r="30" spans="2:3" x14ac:dyDescent="0.2">
      <c r="B30" s="2">
        <v>1.6</v>
      </c>
      <c r="C30" s="2">
        <v>3.4</v>
      </c>
    </row>
    <row r="31" spans="2:3" x14ac:dyDescent="0.2">
      <c r="B31" s="2">
        <v>1.2</v>
      </c>
      <c r="C31" s="2">
        <v>0.8</v>
      </c>
    </row>
  </sheetData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37183-FA54-4C09-8D57-1D4CA0D4B1BF}">
  <sheetPr>
    <tabColor rgb="FF0432FF"/>
  </sheetPr>
  <dimension ref="B1:C31"/>
  <sheetViews>
    <sheetView workbookViewId="0">
      <selection activeCell="J16" sqref="J16"/>
    </sheetView>
  </sheetViews>
  <sheetFormatPr baseColWidth="10" defaultColWidth="8.83203125" defaultRowHeight="15" x14ac:dyDescent="0.2"/>
  <sheetData>
    <row r="1" spans="2:3" x14ac:dyDescent="0.2">
      <c r="B1" s="1" t="s">
        <v>4</v>
      </c>
    </row>
    <row r="2" spans="2:3" x14ac:dyDescent="0.2">
      <c r="B2" s="1" t="s">
        <v>8</v>
      </c>
      <c r="C2" s="1" t="s">
        <v>94</v>
      </c>
    </row>
    <row r="3" spans="2:3" x14ac:dyDescent="0.2">
      <c r="B3" s="2">
        <v>2.830435</v>
      </c>
      <c r="C3" s="2">
        <v>4.2456519999999998</v>
      </c>
    </row>
    <row r="4" spans="2:3" x14ac:dyDescent="0.2">
      <c r="B4" s="2">
        <v>1.617391</v>
      </c>
      <c r="C4" s="2">
        <v>0.60652200000000001</v>
      </c>
    </row>
    <row r="5" spans="2:3" x14ac:dyDescent="0.2">
      <c r="B5" s="2">
        <v>2.0217390000000002</v>
      </c>
      <c r="C5" s="2">
        <v>4.2456519999999998</v>
      </c>
    </row>
    <row r="6" spans="2:3" x14ac:dyDescent="0.2">
      <c r="B6" s="2">
        <v>1.617391</v>
      </c>
      <c r="C6" s="2">
        <v>4.4478260000000001</v>
      </c>
    </row>
    <row r="7" spans="2:3" x14ac:dyDescent="0.2">
      <c r="B7" s="2">
        <v>2.0217390000000002</v>
      </c>
      <c r="C7" s="2">
        <v>0.40434799999999999</v>
      </c>
    </row>
    <row r="8" spans="2:3" x14ac:dyDescent="0.2">
      <c r="B8" s="2">
        <v>3.2347830000000002</v>
      </c>
      <c r="C8" s="2">
        <v>2.223913</v>
      </c>
    </row>
    <row r="9" spans="2:3" x14ac:dyDescent="0.2">
      <c r="B9" s="2">
        <v>8.086957</v>
      </c>
      <c r="C9" s="2">
        <v>7.6826090000000002</v>
      </c>
    </row>
    <row r="10" spans="2:3" x14ac:dyDescent="0.2">
      <c r="B10" s="2">
        <v>10.108700000000001</v>
      </c>
      <c r="C10" s="2">
        <v>2.4260869999999999</v>
      </c>
    </row>
    <row r="11" spans="2:3" x14ac:dyDescent="0.2">
      <c r="B11" s="2">
        <v>5.8630430000000002</v>
      </c>
      <c r="C11" s="2">
        <v>7.8847829999999997</v>
      </c>
    </row>
    <row r="12" spans="2:3" x14ac:dyDescent="0.2">
      <c r="B12" s="2">
        <v>9.9065220000000007</v>
      </c>
      <c r="C12" s="2">
        <v>11.11957</v>
      </c>
    </row>
    <row r="13" spans="2:3" x14ac:dyDescent="0.2">
      <c r="B13" s="2">
        <v>4.6500000000000004</v>
      </c>
      <c r="C13" s="2">
        <v>6.6717389999999996</v>
      </c>
    </row>
    <row r="14" spans="2:3" x14ac:dyDescent="0.2">
      <c r="B14" s="2">
        <v>0.20217399999999999</v>
      </c>
      <c r="C14" s="2">
        <v>0.80869599999999997</v>
      </c>
    </row>
    <row r="15" spans="2:3" x14ac:dyDescent="0.2">
      <c r="B15" s="2">
        <v>2.0217390000000002</v>
      </c>
      <c r="C15" s="2">
        <v>6.0652169999999996</v>
      </c>
    </row>
    <row r="16" spans="2:3" x14ac:dyDescent="0.2">
      <c r="B16" s="2">
        <v>3.0326089999999999</v>
      </c>
      <c r="C16" s="2">
        <v>0.20217399999999999</v>
      </c>
    </row>
    <row r="17" spans="2:3" x14ac:dyDescent="0.2">
      <c r="B17" s="2">
        <v>0.80869599999999997</v>
      </c>
      <c r="C17" s="2">
        <v>1.8195650000000001</v>
      </c>
    </row>
    <row r="18" spans="2:3" x14ac:dyDescent="0.2">
      <c r="B18" s="2">
        <v>1.2130430000000001</v>
      </c>
      <c r="C18" s="2">
        <v>1.2130430000000001</v>
      </c>
    </row>
    <row r="19" spans="2:3" x14ac:dyDescent="0.2">
      <c r="B19" s="2">
        <v>1.0108699999999999</v>
      </c>
      <c r="C19" s="2">
        <v>2.0217390000000002</v>
      </c>
    </row>
    <row r="20" spans="2:3" x14ac:dyDescent="0.2">
      <c r="B20" s="2">
        <v>3.8413040000000001</v>
      </c>
      <c r="C20" s="2">
        <v>2.4260869999999999</v>
      </c>
    </row>
    <row r="21" spans="2:3" x14ac:dyDescent="0.2">
      <c r="B21" s="2">
        <v>0.40434799999999999</v>
      </c>
      <c r="C21" s="2">
        <v>1.0108699999999999</v>
      </c>
    </row>
    <row r="22" spans="2:3" x14ac:dyDescent="0.2">
      <c r="B22" s="2">
        <v>3.0326089999999999</v>
      </c>
      <c r="C22" s="2">
        <v>1.8195650000000001</v>
      </c>
    </row>
    <row r="23" spans="2:3" x14ac:dyDescent="0.2">
      <c r="B23" s="2">
        <v>17.7913</v>
      </c>
      <c r="C23" s="2">
        <v>16.780429999999999</v>
      </c>
    </row>
    <row r="24" spans="2:3" x14ac:dyDescent="0.2">
      <c r="B24" s="2">
        <v>4.0434780000000003</v>
      </c>
      <c r="C24" s="2">
        <v>2.4260869999999999</v>
      </c>
    </row>
    <row r="25" spans="2:3" x14ac:dyDescent="0.2">
      <c r="B25" s="2">
        <v>2.830435</v>
      </c>
      <c r="C25" s="2">
        <v>1.4152169999999999</v>
      </c>
    </row>
    <row r="26" spans="2:3" x14ac:dyDescent="0.2">
      <c r="B26" s="2">
        <v>1.0108699999999999</v>
      </c>
      <c r="C26" s="2">
        <v>1.617391</v>
      </c>
    </row>
    <row r="27" spans="2:3" x14ac:dyDescent="0.2">
      <c r="B27" s="2">
        <v>0.80869599999999997</v>
      </c>
      <c r="C27" s="2">
        <v>1.2130430000000001</v>
      </c>
    </row>
    <row r="28" spans="2:3" x14ac:dyDescent="0.2">
      <c r="B28" s="2">
        <v>2.4260869999999999</v>
      </c>
      <c r="C28" s="2">
        <v>3.6391300000000002</v>
      </c>
    </row>
    <row r="29" spans="2:3" x14ac:dyDescent="0.2">
      <c r="B29" s="2">
        <v>7.6826090000000002</v>
      </c>
      <c r="C29" s="2">
        <v>2.830435</v>
      </c>
    </row>
    <row r="30" spans="2:3" x14ac:dyDescent="0.2">
      <c r="B30" s="2">
        <v>3.8413040000000001</v>
      </c>
      <c r="C30" s="2">
        <v>5.2565220000000004</v>
      </c>
    </row>
    <row r="31" spans="2:3" x14ac:dyDescent="0.2">
      <c r="B31" s="2">
        <v>1.8195650000000001</v>
      </c>
      <c r="C31" s="2">
        <v>1.0108699999999999</v>
      </c>
    </row>
  </sheetData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BCB8C0-5C54-4CEE-8256-DAF7665AA327}">
  <sheetPr>
    <tabColor rgb="FF0432FF"/>
  </sheetPr>
  <dimension ref="B1:C31"/>
  <sheetViews>
    <sheetView workbookViewId="0">
      <selection activeCell="J16" sqref="J16"/>
    </sheetView>
  </sheetViews>
  <sheetFormatPr baseColWidth="10" defaultColWidth="8.83203125" defaultRowHeight="15" x14ac:dyDescent="0.2"/>
  <sheetData>
    <row r="1" spans="2:3" x14ac:dyDescent="0.2">
      <c r="B1" s="1" t="s">
        <v>5</v>
      </c>
    </row>
    <row r="2" spans="2:3" x14ac:dyDescent="0.2">
      <c r="B2" s="1" t="s">
        <v>8</v>
      </c>
      <c r="C2" s="1" t="s">
        <v>94</v>
      </c>
    </row>
    <row r="3" spans="2:3" x14ac:dyDescent="0.2">
      <c r="B3" s="2">
        <v>6.0126200000000001</v>
      </c>
      <c r="C3" s="2">
        <v>10.90587</v>
      </c>
    </row>
    <row r="4" spans="2:3" x14ac:dyDescent="0.2">
      <c r="B4" s="2">
        <v>6.3571850000000003</v>
      </c>
      <c r="C4" s="2">
        <v>6.4450050000000001</v>
      </c>
    </row>
    <row r="5" spans="2:3" x14ac:dyDescent="0.2">
      <c r="B5" s="2">
        <v>5.6937540000000002</v>
      </c>
      <c r="C5" s="2">
        <v>6.7580710000000002</v>
      </c>
    </row>
    <row r="6" spans="2:3" x14ac:dyDescent="0.2">
      <c r="B6" s="2">
        <v>6.0758710000000002</v>
      </c>
      <c r="C6" s="2">
        <v>8.4094850000000001</v>
      </c>
    </row>
    <row r="7" spans="2:3" x14ac:dyDescent="0.2">
      <c r="B7" s="2">
        <v>6.1097970000000004</v>
      </c>
      <c r="C7" s="2">
        <v>8.9878110000000007</v>
      </c>
    </row>
    <row r="8" spans="2:3" x14ac:dyDescent="0.2">
      <c r="B8" s="2">
        <v>9.0660670000000003</v>
      </c>
      <c r="C8" s="2">
        <v>8.1866000000000003</v>
      </c>
    </row>
    <row r="9" spans="2:3" x14ac:dyDescent="0.2">
      <c r="B9" s="2">
        <v>8.0561509999999998</v>
      </c>
      <c r="C9" s="2">
        <v>11.70471</v>
      </c>
    </row>
    <row r="10" spans="2:3" x14ac:dyDescent="0.2">
      <c r="B10" s="2">
        <v>7.8320650000000001</v>
      </c>
      <c r="C10" s="2">
        <v>7.2160440000000001</v>
      </c>
    </row>
    <row r="11" spans="2:3" x14ac:dyDescent="0.2">
      <c r="B11" s="2">
        <v>8.9330379999999998</v>
      </c>
      <c r="C11" s="2">
        <v>8.899203</v>
      </c>
    </row>
    <row r="12" spans="2:3" x14ac:dyDescent="0.2">
      <c r="B12" s="2">
        <v>9.8858189999999997</v>
      </c>
      <c r="C12" s="2">
        <v>9.3469040000000003</v>
      </c>
    </row>
    <row r="13" spans="2:3" x14ac:dyDescent="0.2">
      <c r="B13" s="2">
        <v>7.017455</v>
      </c>
      <c r="C13" s="2">
        <v>10.340020000000001</v>
      </c>
    </row>
    <row r="14" spans="2:3" x14ac:dyDescent="0.2">
      <c r="B14" s="2">
        <v>5.476019</v>
      </c>
      <c r="C14" s="2">
        <v>5.8607129999999996</v>
      </c>
    </row>
    <row r="15" spans="2:3" x14ac:dyDescent="0.2">
      <c r="B15" s="2">
        <v>7.1622769999999996</v>
      </c>
      <c r="C15" s="2">
        <v>11.095359999999999</v>
      </c>
    </row>
    <row r="16" spans="2:3" x14ac:dyDescent="0.2">
      <c r="B16" s="2">
        <v>10.78356</v>
      </c>
      <c r="C16" s="2">
        <v>5.9650449999999999</v>
      </c>
    </row>
    <row r="17" spans="2:3" x14ac:dyDescent="0.2">
      <c r="B17" s="2">
        <v>7.1949139999999998</v>
      </c>
      <c r="C17" s="2">
        <v>11.738189999999999</v>
      </c>
    </row>
    <row r="18" spans="2:3" x14ac:dyDescent="0.2">
      <c r="B18" s="2">
        <v>6.3371389999999996</v>
      </c>
      <c r="C18" s="2">
        <v>5.3271249999999997</v>
      </c>
    </row>
    <row r="19" spans="2:3" x14ac:dyDescent="0.2">
      <c r="B19" s="2">
        <v>11.446949999999999</v>
      </c>
      <c r="C19" s="2">
        <v>8.591011</v>
      </c>
    </row>
    <row r="20" spans="2:3" x14ac:dyDescent="0.2">
      <c r="B20" s="2">
        <v>9.4750209999999999</v>
      </c>
      <c r="C20" s="2">
        <v>11.810549999999999</v>
      </c>
    </row>
    <row r="21" spans="2:3" x14ac:dyDescent="0.2">
      <c r="B21" s="2">
        <v>6.3250700000000002</v>
      </c>
      <c r="C21" s="2">
        <v>7.4984010000000003</v>
      </c>
    </row>
    <row r="22" spans="2:3" x14ac:dyDescent="0.2">
      <c r="B22" s="2">
        <v>8.3382299999999994</v>
      </c>
      <c r="C22" s="2">
        <v>6.5670840000000004</v>
      </c>
    </row>
    <row r="23" spans="2:3" x14ac:dyDescent="0.2">
      <c r="B23" s="2">
        <v>6.753241</v>
      </c>
      <c r="C23" s="2">
        <v>7.0110460000000003</v>
      </c>
    </row>
    <row r="24" spans="2:3" x14ac:dyDescent="0.2">
      <c r="B24" s="2">
        <v>6.7464769999999996</v>
      </c>
      <c r="C24" s="2">
        <v>7.4550200000000002</v>
      </c>
    </row>
    <row r="25" spans="2:3" x14ac:dyDescent="0.2">
      <c r="B25" s="2">
        <v>8.0856619999999992</v>
      </c>
      <c r="C25" s="2">
        <v>6.2306689999999998</v>
      </c>
    </row>
    <row r="26" spans="2:3" x14ac:dyDescent="0.2">
      <c r="B26" s="2">
        <v>7.0803960000000004</v>
      </c>
      <c r="C26" s="2">
        <v>6.4666969999999999</v>
      </c>
    </row>
    <row r="27" spans="2:3" x14ac:dyDescent="0.2">
      <c r="B27" s="2">
        <v>5.300319</v>
      </c>
      <c r="C27" s="2">
        <v>7.7669839999999999</v>
      </c>
    </row>
    <row r="28" spans="2:3" x14ac:dyDescent="0.2">
      <c r="B28" s="2">
        <v>6.0298559999999997</v>
      </c>
      <c r="C28" s="2">
        <v>12.924709999999999</v>
      </c>
    </row>
    <row r="29" spans="2:3" x14ac:dyDescent="0.2">
      <c r="B29" s="2">
        <v>6.1936140000000002</v>
      </c>
      <c r="C29" s="2">
        <v>9.2021359999999994</v>
      </c>
    </row>
    <row r="30" spans="2:3" x14ac:dyDescent="0.2">
      <c r="B30" s="2">
        <v>6.0194029999999996</v>
      </c>
      <c r="C30" s="2">
        <v>6.8056200000000002</v>
      </c>
    </row>
    <row r="31" spans="2:3" x14ac:dyDescent="0.2">
      <c r="B31" s="2">
        <v>5.7988379999999999</v>
      </c>
      <c r="C31" s="2">
        <v>6.0607769999999999</v>
      </c>
    </row>
  </sheetData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3B59D-FE13-424D-B38E-CDB9EA48053D}">
  <sheetPr>
    <tabColor rgb="FF0432FF"/>
  </sheetPr>
  <dimension ref="B1:C26"/>
  <sheetViews>
    <sheetView workbookViewId="0">
      <selection activeCell="J16" sqref="J16"/>
    </sheetView>
  </sheetViews>
  <sheetFormatPr baseColWidth="10" defaultColWidth="8.83203125" defaultRowHeight="15" x14ac:dyDescent="0.2"/>
  <sheetData>
    <row r="1" spans="2:3" x14ac:dyDescent="0.2">
      <c r="B1" s="1" t="s">
        <v>0</v>
      </c>
    </row>
    <row r="2" spans="2:3" x14ac:dyDescent="0.2">
      <c r="B2" s="1" t="s">
        <v>8</v>
      </c>
      <c r="C2" s="1" t="s">
        <v>96</v>
      </c>
    </row>
    <row r="3" spans="2:3" x14ac:dyDescent="0.2">
      <c r="B3" s="2">
        <v>2</v>
      </c>
      <c r="C3" s="2">
        <v>2.8</v>
      </c>
    </row>
    <row r="4" spans="2:3" x14ac:dyDescent="0.2">
      <c r="B4" s="2">
        <v>3</v>
      </c>
      <c r="C4" s="2">
        <v>2.4</v>
      </c>
    </row>
    <row r="5" spans="2:3" x14ac:dyDescent="0.2">
      <c r="B5" s="2">
        <v>3.4</v>
      </c>
      <c r="C5" s="2">
        <v>2.2000000000000002</v>
      </c>
    </row>
    <row r="6" spans="2:3" x14ac:dyDescent="0.2">
      <c r="B6" s="2">
        <v>1</v>
      </c>
      <c r="C6" s="2">
        <v>0.6</v>
      </c>
    </row>
    <row r="7" spans="2:3" x14ac:dyDescent="0.2">
      <c r="B7" s="2">
        <v>5</v>
      </c>
      <c r="C7" s="2">
        <v>3.8</v>
      </c>
    </row>
    <row r="8" spans="2:3" x14ac:dyDescent="0.2">
      <c r="B8" s="2">
        <v>1.4</v>
      </c>
      <c r="C8" s="2">
        <v>1.2</v>
      </c>
    </row>
    <row r="9" spans="2:3" x14ac:dyDescent="0.2">
      <c r="B9" s="2">
        <v>3</v>
      </c>
      <c r="C9" s="2">
        <v>2.2000000000000002</v>
      </c>
    </row>
    <row r="10" spans="2:3" x14ac:dyDescent="0.2">
      <c r="B10" s="2">
        <v>5</v>
      </c>
      <c r="C10" s="2">
        <v>4.5999999999999996</v>
      </c>
    </row>
    <row r="11" spans="2:3" x14ac:dyDescent="0.2">
      <c r="B11" s="2">
        <v>0.6</v>
      </c>
      <c r="C11" s="2">
        <v>1.8</v>
      </c>
    </row>
    <row r="12" spans="2:3" x14ac:dyDescent="0.2">
      <c r="B12" s="2">
        <v>2.8</v>
      </c>
      <c r="C12" s="2">
        <v>1.4</v>
      </c>
    </row>
    <row r="13" spans="2:3" x14ac:dyDescent="0.2">
      <c r="B13" s="2">
        <v>1.6</v>
      </c>
      <c r="C13" s="2">
        <v>1.6</v>
      </c>
    </row>
    <row r="14" spans="2:3" x14ac:dyDescent="0.2">
      <c r="B14" s="2">
        <v>2</v>
      </c>
      <c r="C14" s="2">
        <v>1.4</v>
      </c>
    </row>
    <row r="15" spans="2:3" x14ac:dyDescent="0.2">
      <c r="B15" s="2">
        <v>2</v>
      </c>
      <c r="C15" s="2">
        <v>1</v>
      </c>
    </row>
    <row r="16" spans="2:3" x14ac:dyDescent="0.2">
      <c r="B16" s="2">
        <v>2.4</v>
      </c>
      <c r="C16" s="2">
        <v>1.8</v>
      </c>
    </row>
    <row r="17" spans="2:3" x14ac:dyDescent="0.2">
      <c r="B17" s="2">
        <v>1.4</v>
      </c>
      <c r="C17" s="2">
        <v>1</v>
      </c>
    </row>
    <row r="18" spans="2:3" x14ac:dyDescent="0.2">
      <c r="B18" s="2">
        <v>1.6</v>
      </c>
      <c r="C18" s="2">
        <v>2.4</v>
      </c>
    </row>
    <row r="19" spans="2:3" x14ac:dyDescent="0.2">
      <c r="B19" s="2">
        <v>2.2000000000000002</v>
      </c>
      <c r="C19" s="2">
        <v>2</v>
      </c>
    </row>
    <row r="20" spans="2:3" x14ac:dyDescent="0.2">
      <c r="B20" s="2">
        <v>0.6</v>
      </c>
      <c r="C20" s="2">
        <v>1.6</v>
      </c>
    </row>
    <row r="21" spans="2:3" x14ac:dyDescent="0.2">
      <c r="B21" s="2">
        <v>4.2</v>
      </c>
      <c r="C21" s="2">
        <v>5.2</v>
      </c>
    </row>
    <row r="22" spans="2:3" x14ac:dyDescent="0.2">
      <c r="B22" s="2">
        <v>2.8</v>
      </c>
      <c r="C22" s="2">
        <v>2</v>
      </c>
    </row>
    <row r="23" spans="2:3" x14ac:dyDescent="0.2">
      <c r="B23" s="2">
        <v>2.4</v>
      </c>
      <c r="C23" s="2">
        <v>2.4</v>
      </c>
    </row>
    <row r="24" spans="2:3" x14ac:dyDescent="0.2">
      <c r="B24" s="2">
        <v>3.2</v>
      </c>
      <c r="C24" s="2">
        <v>1.6</v>
      </c>
    </row>
    <row r="25" spans="2:3" x14ac:dyDescent="0.2">
      <c r="B25" s="2">
        <v>3.2</v>
      </c>
      <c r="C25" s="2">
        <v>2.4</v>
      </c>
    </row>
    <row r="26" spans="2:3" x14ac:dyDescent="0.2">
      <c r="B26" s="2">
        <v>4</v>
      </c>
      <c r="C26" s="2">
        <v>2.4</v>
      </c>
    </row>
  </sheetData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85DCD-CF1A-4724-B66B-EBE25D4F97FB}">
  <sheetPr>
    <tabColor rgb="FF0432FF"/>
  </sheetPr>
  <dimension ref="B1:C26"/>
  <sheetViews>
    <sheetView workbookViewId="0">
      <selection activeCell="J16" sqref="J16"/>
    </sheetView>
  </sheetViews>
  <sheetFormatPr baseColWidth="10" defaultColWidth="8.83203125" defaultRowHeight="15" x14ac:dyDescent="0.2"/>
  <sheetData>
    <row r="1" spans="2:3" x14ac:dyDescent="0.2">
      <c r="B1" s="1" t="s">
        <v>4</v>
      </c>
    </row>
    <row r="2" spans="2:3" x14ac:dyDescent="0.2">
      <c r="B2" s="1" t="s">
        <v>8</v>
      </c>
      <c r="C2" s="1" t="s">
        <v>96</v>
      </c>
    </row>
    <row r="3" spans="2:3" x14ac:dyDescent="0.2">
      <c r="B3" s="2">
        <v>2.830435</v>
      </c>
      <c r="C3" s="2">
        <v>5.2565220000000004</v>
      </c>
    </row>
    <row r="4" spans="2:3" x14ac:dyDescent="0.2">
      <c r="B4" s="2">
        <v>6.8739129999999999</v>
      </c>
      <c r="C4" s="2">
        <v>4.8521739999999998</v>
      </c>
    </row>
    <row r="5" spans="2:3" x14ac:dyDescent="0.2">
      <c r="B5" s="2">
        <v>10.71522</v>
      </c>
      <c r="C5" s="2">
        <v>5.0543480000000001</v>
      </c>
    </row>
    <row r="6" spans="2:3" x14ac:dyDescent="0.2">
      <c r="B6" s="2">
        <v>2.4260869999999999</v>
      </c>
      <c r="C6" s="2">
        <v>1.617391</v>
      </c>
    </row>
    <row r="7" spans="2:3" x14ac:dyDescent="0.2">
      <c r="B7" s="2">
        <v>10.51304</v>
      </c>
      <c r="C7" s="2">
        <v>7.0760870000000002</v>
      </c>
    </row>
    <row r="8" spans="2:3" x14ac:dyDescent="0.2">
      <c r="B8" s="2">
        <v>2.4260869999999999</v>
      </c>
      <c r="C8" s="2">
        <v>1.4152169999999999</v>
      </c>
    </row>
    <row r="9" spans="2:3" x14ac:dyDescent="0.2">
      <c r="B9" s="2">
        <v>6.2673909999999999</v>
      </c>
      <c r="C9" s="2">
        <v>3.8413040000000001</v>
      </c>
    </row>
    <row r="10" spans="2:3" x14ac:dyDescent="0.2">
      <c r="B10" s="2">
        <v>11.726089999999999</v>
      </c>
      <c r="C10" s="2">
        <v>9.0978259999999995</v>
      </c>
    </row>
    <row r="11" spans="2:3" x14ac:dyDescent="0.2">
      <c r="B11" s="2">
        <v>1.0108699999999999</v>
      </c>
      <c r="C11" s="2">
        <v>2.4260869999999999</v>
      </c>
    </row>
    <row r="12" spans="2:3" x14ac:dyDescent="0.2">
      <c r="B12" s="2">
        <v>4.2456519999999998</v>
      </c>
      <c r="C12" s="2">
        <v>4.6500000000000004</v>
      </c>
    </row>
    <row r="13" spans="2:3" x14ac:dyDescent="0.2">
      <c r="B13" s="2">
        <v>1.8195650000000001</v>
      </c>
      <c r="C13" s="2">
        <v>2.4260869999999999</v>
      </c>
    </row>
    <row r="14" spans="2:3" x14ac:dyDescent="0.2">
      <c r="B14" s="2">
        <v>5.0543480000000001</v>
      </c>
      <c r="C14" s="2">
        <v>2.6282610000000002</v>
      </c>
    </row>
    <row r="15" spans="2:3" x14ac:dyDescent="0.2">
      <c r="B15" s="2">
        <v>2.4260869999999999</v>
      </c>
      <c r="C15" s="2">
        <v>1.2130430000000001</v>
      </c>
    </row>
    <row r="16" spans="2:3" x14ac:dyDescent="0.2">
      <c r="B16" s="2">
        <v>3.6391300000000002</v>
      </c>
      <c r="C16" s="2">
        <v>1.8195650000000001</v>
      </c>
    </row>
    <row r="17" spans="2:3" x14ac:dyDescent="0.2">
      <c r="B17" s="2">
        <v>1.4152169999999999</v>
      </c>
      <c r="C17" s="2">
        <v>1.617391</v>
      </c>
    </row>
    <row r="18" spans="2:3" x14ac:dyDescent="0.2">
      <c r="B18" s="2">
        <v>1.8195650000000001</v>
      </c>
      <c r="C18" s="2">
        <v>4.6500000000000004</v>
      </c>
    </row>
    <row r="19" spans="2:3" x14ac:dyDescent="0.2">
      <c r="B19" s="2">
        <v>4.2456519999999998</v>
      </c>
      <c r="C19" s="2">
        <v>4.0434780000000003</v>
      </c>
    </row>
    <row r="20" spans="2:3" x14ac:dyDescent="0.2">
      <c r="B20" s="2">
        <v>0.60652200000000001</v>
      </c>
      <c r="C20" s="2">
        <v>1.8195650000000001</v>
      </c>
    </row>
    <row r="21" spans="2:3" x14ac:dyDescent="0.2">
      <c r="B21" s="2">
        <v>7.2782609999999996</v>
      </c>
      <c r="C21" s="2">
        <v>6.8739129999999999</v>
      </c>
    </row>
    <row r="22" spans="2:3" x14ac:dyDescent="0.2">
      <c r="B22" s="2">
        <v>4.6500000000000004</v>
      </c>
      <c r="C22" s="2">
        <v>2.4260869999999999</v>
      </c>
    </row>
    <row r="23" spans="2:3" x14ac:dyDescent="0.2">
      <c r="B23" s="2">
        <v>4.8521739999999998</v>
      </c>
      <c r="C23" s="2">
        <v>4.0434780000000003</v>
      </c>
    </row>
    <row r="24" spans="2:3" x14ac:dyDescent="0.2">
      <c r="B24" s="2">
        <v>6.2673909999999999</v>
      </c>
      <c r="C24" s="2">
        <v>2.6282610000000002</v>
      </c>
    </row>
    <row r="25" spans="2:3" x14ac:dyDescent="0.2">
      <c r="B25" s="2">
        <v>9.7043479999999995</v>
      </c>
      <c r="C25" s="2">
        <v>8.4913039999999995</v>
      </c>
    </row>
    <row r="26" spans="2:3" x14ac:dyDescent="0.2">
      <c r="B26" s="2">
        <v>8.6934780000000007</v>
      </c>
      <c r="C26" s="2">
        <v>2.830435</v>
      </c>
    </row>
  </sheetData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88C3D-FF03-458F-9AFA-7AFBE85C12CF}">
  <sheetPr>
    <tabColor rgb="FF0432FF"/>
  </sheetPr>
  <dimension ref="B1:C26"/>
  <sheetViews>
    <sheetView workbookViewId="0">
      <selection activeCell="J16" sqref="J16"/>
    </sheetView>
  </sheetViews>
  <sheetFormatPr baseColWidth="10" defaultColWidth="8.83203125" defaultRowHeight="15" x14ac:dyDescent="0.2"/>
  <sheetData>
    <row r="1" spans="2:3" x14ac:dyDescent="0.2">
      <c r="B1" s="1" t="s">
        <v>5</v>
      </c>
    </row>
    <row r="2" spans="2:3" x14ac:dyDescent="0.2">
      <c r="B2" s="1" t="s">
        <v>8</v>
      </c>
      <c r="C2" s="1" t="s">
        <v>96</v>
      </c>
    </row>
    <row r="3" spans="2:3" x14ac:dyDescent="0.2">
      <c r="B3" s="2">
        <v>5.80063</v>
      </c>
      <c r="C3" s="2">
        <v>6.1735449999999998</v>
      </c>
    </row>
    <row r="4" spans="2:3" x14ac:dyDescent="0.2">
      <c r="B4" s="2">
        <v>10.11299</v>
      </c>
      <c r="C4" s="2">
        <v>7.4084659999999998</v>
      </c>
    </row>
    <row r="5" spans="2:3" x14ac:dyDescent="0.2">
      <c r="B5" s="2">
        <v>7.3136749999999999</v>
      </c>
      <c r="C5" s="2">
        <v>9.5548269999999995</v>
      </c>
    </row>
    <row r="6" spans="2:3" x14ac:dyDescent="0.2">
      <c r="B6" s="2">
        <v>8.1339109999999994</v>
      </c>
      <c r="C6" s="2">
        <v>11.504300000000001</v>
      </c>
    </row>
    <row r="7" spans="2:3" x14ac:dyDescent="0.2">
      <c r="B7" s="2">
        <v>7.274267</v>
      </c>
      <c r="C7" s="2">
        <v>7.7256169999999997</v>
      </c>
    </row>
    <row r="8" spans="2:3" x14ac:dyDescent="0.2">
      <c r="B8" s="2">
        <v>11.342320000000001</v>
      </c>
      <c r="C8" s="2">
        <v>6.4470429999999999</v>
      </c>
    </row>
    <row r="9" spans="2:3" x14ac:dyDescent="0.2">
      <c r="B9" s="2">
        <v>8.7857059999999993</v>
      </c>
      <c r="C9" s="2">
        <v>6.2315709999999997</v>
      </c>
    </row>
    <row r="10" spans="2:3" x14ac:dyDescent="0.2">
      <c r="B10" s="2">
        <v>8.5095849999999995</v>
      </c>
      <c r="C10" s="2">
        <v>7.6119539999999999</v>
      </c>
    </row>
    <row r="11" spans="2:3" x14ac:dyDescent="0.2">
      <c r="B11" s="2">
        <v>8.9828170000000007</v>
      </c>
      <c r="C11" s="2">
        <v>10.761279999999999</v>
      </c>
    </row>
    <row r="12" spans="2:3" x14ac:dyDescent="0.2">
      <c r="B12" s="2">
        <v>6.9890780000000001</v>
      </c>
      <c r="C12" s="2">
        <v>7.0376260000000004</v>
      </c>
    </row>
    <row r="13" spans="2:3" x14ac:dyDescent="0.2">
      <c r="B13" s="2">
        <v>7.7164450000000002</v>
      </c>
      <c r="C13" s="2">
        <v>6.5468999999999999</v>
      </c>
    </row>
    <row r="14" spans="2:3" x14ac:dyDescent="0.2">
      <c r="B14" s="2">
        <v>6.7343909999999996</v>
      </c>
      <c r="C14" s="2">
        <v>7.3757190000000001</v>
      </c>
    </row>
    <row r="15" spans="2:3" x14ac:dyDescent="0.2">
      <c r="B15" s="2">
        <v>5.8384289999999996</v>
      </c>
      <c r="C15" s="2">
        <v>6.5229710000000001</v>
      </c>
    </row>
    <row r="16" spans="2:3" x14ac:dyDescent="0.2">
      <c r="B16" s="2">
        <v>6.9203950000000001</v>
      </c>
      <c r="C16" s="2">
        <v>6.3305670000000003</v>
      </c>
    </row>
    <row r="17" spans="2:3" x14ac:dyDescent="0.2">
      <c r="B17" s="2">
        <v>7.5545960000000001</v>
      </c>
      <c r="C17" s="2">
        <v>6.2053190000000003</v>
      </c>
    </row>
    <row r="18" spans="2:3" x14ac:dyDescent="0.2">
      <c r="B18" s="2">
        <v>5.692914</v>
      </c>
      <c r="C18" s="2">
        <v>7.5605370000000001</v>
      </c>
    </row>
    <row r="19" spans="2:3" x14ac:dyDescent="0.2">
      <c r="B19" s="2">
        <v>9.5121099999999998</v>
      </c>
      <c r="C19" s="2">
        <v>10.91708</v>
      </c>
    </row>
    <row r="20" spans="2:3" x14ac:dyDescent="0.2">
      <c r="B20" s="2">
        <v>6.5824129999999998</v>
      </c>
      <c r="C20" s="2">
        <v>7.8012269999999999</v>
      </c>
    </row>
    <row r="21" spans="2:3" x14ac:dyDescent="0.2">
      <c r="B21" s="2">
        <v>7.8778100000000002</v>
      </c>
      <c r="C21" s="2">
        <v>10.25216</v>
      </c>
    </row>
    <row r="22" spans="2:3" x14ac:dyDescent="0.2">
      <c r="B22" s="2">
        <v>7.034408</v>
      </c>
      <c r="C22" s="2">
        <v>7.1109600000000004</v>
      </c>
    </row>
    <row r="23" spans="2:3" x14ac:dyDescent="0.2">
      <c r="B23" s="2">
        <v>7.1390700000000002</v>
      </c>
      <c r="C23" s="2">
        <v>5.9127970000000003</v>
      </c>
    </row>
    <row r="24" spans="2:3" x14ac:dyDescent="0.2">
      <c r="B24" s="2">
        <v>8.6794639999999994</v>
      </c>
      <c r="C24" s="2">
        <v>6.9479509999999998</v>
      </c>
    </row>
    <row r="25" spans="2:3" x14ac:dyDescent="0.2">
      <c r="B25" s="2">
        <v>8.8410379999999993</v>
      </c>
      <c r="C25" s="2">
        <v>9.3594229999999996</v>
      </c>
    </row>
    <row r="26" spans="2:3" x14ac:dyDescent="0.2">
      <c r="B26" s="2">
        <v>10.57105</v>
      </c>
      <c r="C26" s="2">
        <v>7.1894049999999998</v>
      </c>
    </row>
  </sheetData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C5B3E-E8BD-4F0A-B9F7-9BECB9F2E370}">
  <sheetPr>
    <tabColor rgb="FF0432FF"/>
  </sheetPr>
  <dimension ref="B1:C26"/>
  <sheetViews>
    <sheetView workbookViewId="0">
      <selection activeCell="J16" sqref="J16"/>
    </sheetView>
  </sheetViews>
  <sheetFormatPr baseColWidth="10" defaultColWidth="8.83203125" defaultRowHeight="15" x14ac:dyDescent="0.2"/>
  <sheetData>
    <row r="1" spans="2:3" x14ac:dyDescent="0.2">
      <c r="B1" s="1" t="s">
        <v>0</v>
      </c>
    </row>
    <row r="2" spans="2:3" x14ac:dyDescent="0.2">
      <c r="B2" s="1" t="s">
        <v>8</v>
      </c>
      <c r="C2" s="1" t="s">
        <v>95</v>
      </c>
    </row>
    <row r="3" spans="2:3" x14ac:dyDescent="0.2">
      <c r="B3" s="4">
        <v>2.8</v>
      </c>
      <c r="C3" s="2">
        <v>2</v>
      </c>
    </row>
    <row r="4" spans="2:3" x14ac:dyDescent="0.2">
      <c r="B4" s="2">
        <v>1.6</v>
      </c>
      <c r="C4" s="2">
        <v>1</v>
      </c>
    </row>
    <row r="5" spans="2:3" x14ac:dyDescent="0.2">
      <c r="B5" s="2">
        <v>1.8</v>
      </c>
      <c r="C5" s="2">
        <v>1.8</v>
      </c>
    </row>
    <row r="6" spans="2:3" x14ac:dyDescent="0.2">
      <c r="B6" s="2">
        <v>2.2000000000000002</v>
      </c>
      <c r="C6" s="2">
        <v>2</v>
      </c>
    </row>
    <row r="7" spans="2:3" x14ac:dyDescent="0.2">
      <c r="B7" s="2">
        <v>2.6</v>
      </c>
      <c r="C7" s="2">
        <v>1.6</v>
      </c>
    </row>
    <row r="8" spans="2:3" x14ac:dyDescent="0.2">
      <c r="B8" s="2">
        <v>3.2</v>
      </c>
      <c r="C8" s="2">
        <v>2</v>
      </c>
    </row>
    <row r="9" spans="2:3" x14ac:dyDescent="0.2">
      <c r="B9" s="2">
        <v>1.4</v>
      </c>
      <c r="C9" s="2">
        <v>2.2000000000000002</v>
      </c>
    </row>
    <row r="10" spans="2:3" x14ac:dyDescent="0.2">
      <c r="B10" s="2">
        <v>1.2</v>
      </c>
      <c r="C10" s="2">
        <v>2.6</v>
      </c>
    </row>
    <row r="11" spans="2:3" x14ac:dyDescent="0.2">
      <c r="B11" s="2">
        <v>3</v>
      </c>
      <c r="C11" s="2">
        <v>0.6</v>
      </c>
    </row>
    <row r="12" spans="2:3" x14ac:dyDescent="0.2">
      <c r="B12" s="2">
        <v>2.2000000000000002</v>
      </c>
      <c r="C12" s="2">
        <v>2.2000000000000002</v>
      </c>
    </row>
    <row r="13" spans="2:3" x14ac:dyDescent="0.2">
      <c r="B13" s="2">
        <v>4.5999999999999996</v>
      </c>
      <c r="C13" s="2">
        <v>2.4</v>
      </c>
    </row>
    <row r="14" spans="2:3" x14ac:dyDescent="0.2">
      <c r="B14" s="2">
        <v>3.2</v>
      </c>
      <c r="C14" s="2">
        <v>1.4</v>
      </c>
    </row>
    <row r="15" spans="2:3" x14ac:dyDescent="0.2">
      <c r="B15" s="2">
        <v>3.6</v>
      </c>
      <c r="C15" s="2">
        <v>2.2000000000000002</v>
      </c>
    </row>
    <row r="16" spans="2:3" x14ac:dyDescent="0.2">
      <c r="B16" s="2">
        <v>3</v>
      </c>
      <c r="C16" s="2">
        <v>1.2</v>
      </c>
    </row>
    <row r="17" spans="2:3" x14ac:dyDescent="0.2">
      <c r="B17" s="2">
        <v>1.2</v>
      </c>
      <c r="C17" s="2">
        <v>2</v>
      </c>
    </row>
    <row r="18" spans="2:3" x14ac:dyDescent="0.2">
      <c r="B18" s="2">
        <v>1.8</v>
      </c>
      <c r="C18" s="2">
        <v>2.8</v>
      </c>
    </row>
    <row r="19" spans="2:3" x14ac:dyDescent="0.2">
      <c r="B19" s="2">
        <v>2.2000000000000002</v>
      </c>
      <c r="C19" s="2">
        <v>2.2000000000000002</v>
      </c>
    </row>
    <row r="20" spans="2:3" x14ac:dyDescent="0.2">
      <c r="B20" s="2">
        <v>2.6</v>
      </c>
      <c r="C20" s="2">
        <v>2.2000000000000002</v>
      </c>
    </row>
    <row r="21" spans="2:3" x14ac:dyDescent="0.2">
      <c r="B21" s="2">
        <v>1.4</v>
      </c>
      <c r="C21" s="2">
        <v>0.8</v>
      </c>
    </row>
    <row r="22" spans="2:3" x14ac:dyDescent="0.2">
      <c r="B22" s="2">
        <v>2.2000000000000002</v>
      </c>
      <c r="C22" s="2">
        <v>2.4</v>
      </c>
    </row>
    <row r="23" spans="2:3" x14ac:dyDescent="0.2">
      <c r="B23" s="2">
        <v>3.6</v>
      </c>
      <c r="C23" s="2">
        <v>1.4</v>
      </c>
    </row>
    <row r="24" spans="2:3" x14ac:dyDescent="0.2">
      <c r="B24" s="2">
        <v>3</v>
      </c>
      <c r="C24" s="2">
        <v>2.6</v>
      </c>
    </row>
    <row r="25" spans="2:3" x14ac:dyDescent="0.2">
      <c r="B25" s="2">
        <v>1.4</v>
      </c>
      <c r="C25" s="2">
        <v>2.2000000000000002</v>
      </c>
    </row>
    <row r="26" spans="2:3" x14ac:dyDescent="0.2">
      <c r="B26" s="2">
        <v>0.4</v>
      </c>
      <c r="C26" s="2">
        <v>0.6</v>
      </c>
    </row>
  </sheetData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616741-74EA-40B1-850B-392A1AF6A7FB}">
  <sheetPr>
    <tabColor rgb="FF0432FF"/>
  </sheetPr>
  <dimension ref="B1:C26"/>
  <sheetViews>
    <sheetView workbookViewId="0">
      <selection activeCell="J16" sqref="J16"/>
    </sheetView>
  </sheetViews>
  <sheetFormatPr baseColWidth="10" defaultColWidth="8.83203125" defaultRowHeight="15" x14ac:dyDescent="0.2"/>
  <sheetData>
    <row r="1" spans="2:3" x14ac:dyDescent="0.2">
      <c r="B1" s="1" t="s">
        <v>4</v>
      </c>
    </row>
    <row r="2" spans="2:3" x14ac:dyDescent="0.2">
      <c r="B2" s="1" t="s">
        <v>8</v>
      </c>
      <c r="C2" s="1" t="s">
        <v>95</v>
      </c>
    </row>
    <row r="3" spans="2:3" x14ac:dyDescent="0.2">
      <c r="B3" s="2">
        <v>5.0543480000000001</v>
      </c>
      <c r="C3" s="2">
        <v>3.436957</v>
      </c>
    </row>
    <row r="4" spans="2:3" x14ac:dyDescent="0.2">
      <c r="B4" s="2">
        <v>1.8195650000000001</v>
      </c>
      <c r="C4" s="2">
        <v>1.2130430000000001</v>
      </c>
    </row>
    <row r="5" spans="2:3" x14ac:dyDescent="0.2">
      <c r="B5" s="2">
        <v>2.830435</v>
      </c>
      <c r="C5" s="2">
        <v>3.2347830000000002</v>
      </c>
    </row>
    <row r="6" spans="2:3" x14ac:dyDescent="0.2">
      <c r="B6" s="2">
        <v>2.4260869999999999</v>
      </c>
      <c r="C6" s="2">
        <v>3.8413040000000001</v>
      </c>
    </row>
    <row r="7" spans="2:3" x14ac:dyDescent="0.2">
      <c r="B7" s="2">
        <v>5.8630430000000002</v>
      </c>
      <c r="C7" s="2">
        <v>3.436957</v>
      </c>
    </row>
    <row r="8" spans="2:3" x14ac:dyDescent="0.2">
      <c r="B8" s="2">
        <v>6.8739129999999999</v>
      </c>
      <c r="C8" s="2">
        <v>2.4260869999999999</v>
      </c>
    </row>
    <row r="9" spans="2:3" x14ac:dyDescent="0.2">
      <c r="B9" s="2">
        <v>2.4260869999999999</v>
      </c>
      <c r="C9" s="2">
        <v>3.436957</v>
      </c>
    </row>
    <row r="10" spans="2:3" x14ac:dyDescent="0.2">
      <c r="B10" s="2">
        <v>1.617391</v>
      </c>
      <c r="C10" s="2">
        <v>3.8413040000000001</v>
      </c>
    </row>
    <row r="11" spans="2:3" x14ac:dyDescent="0.2">
      <c r="B11" s="2">
        <v>4.4478260000000001</v>
      </c>
      <c r="C11" s="2">
        <v>1.2130430000000001</v>
      </c>
    </row>
    <row r="12" spans="2:3" x14ac:dyDescent="0.2">
      <c r="B12" s="2">
        <v>3.436957</v>
      </c>
      <c r="C12" s="2">
        <v>3.8413040000000001</v>
      </c>
    </row>
    <row r="13" spans="2:3" x14ac:dyDescent="0.2">
      <c r="B13" s="2">
        <v>8.086957</v>
      </c>
      <c r="C13" s="2">
        <v>3.436957</v>
      </c>
    </row>
    <row r="14" spans="2:3" x14ac:dyDescent="0.2">
      <c r="B14" s="2">
        <v>7.0760870000000002</v>
      </c>
      <c r="C14" s="2">
        <v>2.223913</v>
      </c>
    </row>
    <row r="15" spans="2:3" x14ac:dyDescent="0.2">
      <c r="B15" s="2">
        <v>4.6500000000000004</v>
      </c>
      <c r="C15" s="2">
        <v>3.6391300000000002</v>
      </c>
    </row>
    <row r="16" spans="2:3" x14ac:dyDescent="0.2">
      <c r="B16" s="2">
        <v>6.4695650000000002</v>
      </c>
      <c r="C16" s="2">
        <v>0.60652200000000001</v>
      </c>
    </row>
    <row r="17" spans="2:3" x14ac:dyDescent="0.2">
      <c r="B17" s="2">
        <v>2.223913</v>
      </c>
      <c r="C17" s="2">
        <v>1.617391</v>
      </c>
    </row>
    <row r="18" spans="2:3" x14ac:dyDescent="0.2">
      <c r="B18" s="2">
        <v>2.6282610000000002</v>
      </c>
      <c r="C18" s="2">
        <v>4.4478260000000001</v>
      </c>
    </row>
    <row r="19" spans="2:3" x14ac:dyDescent="0.2">
      <c r="B19" s="2">
        <v>4.0434780000000003</v>
      </c>
      <c r="C19" s="2">
        <v>3.2347830000000002</v>
      </c>
    </row>
    <row r="20" spans="2:3" x14ac:dyDescent="0.2">
      <c r="B20" s="2">
        <v>5.6608700000000001</v>
      </c>
      <c r="C20" s="2">
        <v>4.4478260000000001</v>
      </c>
    </row>
    <row r="21" spans="2:3" x14ac:dyDescent="0.2">
      <c r="B21" s="2">
        <v>2.0217390000000002</v>
      </c>
      <c r="C21" s="2">
        <v>1.8195650000000001</v>
      </c>
    </row>
    <row r="22" spans="2:3" x14ac:dyDescent="0.2">
      <c r="B22" s="2">
        <v>2.4260869999999999</v>
      </c>
      <c r="C22" s="2">
        <v>2.830435</v>
      </c>
    </row>
    <row r="23" spans="2:3" x14ac:dyDescent="0.2">
      <c r="B23" s="2">
        <v>5.0543480000000001</v>
      </c>
      <c r="C23" s="2">
        <v>2.0217390000000002</v>
      </c>
    </row>
    <row r="24" spans="2:3" x14ac:dyDescent="0.2">
      <c r="B24" s="2">
        <v>7.4804349999999999</v>
      </c>
      <c r="C24" s="2">
        <v>4.0434780000000003</v>
      </c>
    </row>
    <row r="25" spans="2:3" x14ac:dyDescent="0.2">
      <c r="B25" s="2">
        <v>2.0217390000000002</v>
      </c>
      <c r="C25" s="2">
        <v>3.2347830000000002</v>
      </c>
    </row>
    <row r="26" spans="2:3" x14ac:dyDescent="0.2">
      <c r="B26" s="2">
        <v>0.40434799999999999</v>
      </c>
      <c r="C26" s="2">
        <v>0.80869599999999997</v>
      </c>
    </row>
  </sheetData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4874B-9369-402D-8142-4301FBFA75A1}">
  <sheetPr>
    <tabColor rgb="FF0432FF"/>
  </sheetPr>
  <dimension ref="B1:C26"/>
  <sheetViews>
    <sheetView workbookViewId="0">
      <selection activeCell="B1" sqref="B1:C2"/>
    </sheetView>
  </sheetViews>
  <sheetFormatPr baseColWidth="10" defaultColWidth="8.83203125" defaultRowHeight="15" x14ac:dyDescent="0.2"/>
  <sheetData>
    <row r="1" spans="2:3" x14ac:dyDescent="0.2">
      <c r="B1" s="1" t="s">
        <v>5</v>
      </c>
    </row>
    <row r="2" spans="2:3" x14ac:dyDescent="0.2">
      <c r="B2" s="1" t="s">
        <v>8</v>
      </c>
      <c r="C2" s="1" t="s">
        <v>95</v>
      </c>
    </row>
    <row r="3" spans="2:3" x14ac:dyDescent="0.2">
      <c r="B3" s="2">
        <v>8.6029959999999992</v>
      </c>
      <c r="C3" s="2">
        <v>9.622401</v>
      </c>
    </row>
    <row r="4" spans="2:3" x14ac:dyDescent="0.2">
      <c r="B4" s="2">
        <v>5.5173160000000001</v>
      </c>
      <c r="C4" s="2">
        <v>6.1447669999999999</v>
      </c>
    </row>
    <row r="5" spans="2:3" x14ac:dyDescent="0.2">
      <c r="B5" s="2">
        <v>5.461195</v>
      </c>
      <c r="C5" s="2">
        <v>5.7696540000000001</v>
      </c>
    </row>
    <row r="6" spans="2:3" x14ac:dyDescent="0.2">
      <c r="B6" s="2">
        <v>5.5874199999999998</v>
      </c>
      <c r="C6" s="2">
        <v>6.8725779999999999</v>
      </c>
    </row>
    <row r="7" spans="2:3" x14ac:dyDescent="0.2">
      <c r="B7" s="2">
        <v>6.3069090000000001</v>
      </c>
      <c r="C7" s="2">
        <v>7.5013259999999997</v>
      </c>
    </row>
    <row r="8" spans="2:3" x14ac:dyDescent="0.2">
      <c r="B8" s="2">
        <v>5.9108780000000003</v>
      </c>
      <c r="C8" s="2">
        <v>6.9161979999999996</v>
      </c>
    </row>
    <row r="9" spans="2:3" x14ac:dyDescent="0.2">
      <c r="B9" s="2">
        <v>6.5113890000000003</v>
      </c>
      <c r="C9" s="2">
        <v>6.2472320000000003</v>
      </c>
    </row>
    <row r="10" spans="2:3" x14ac:dyDescent="0.2">
      <c r="B10" s="2">
        <v>5.8040710000000004</v>
      </c>
      <c r="C10" s="2">
        <v>5.9798390000000001</v>
      </c>
    </row>
    <row r="11" spans="2:3" x14ac:dyDescent="0.2">
      <c r="B11" s="2">
        <v>6.9053829999999996</v>
      </c>
      <c r="C11" s="2">
        <v>6.3862220000000001</v>
      </c>
    </row>
    <row r="12" spans="2:3" x14ac:dyDescent="0.2">
      <c r="B12" s="2">
        <v>6.1955669999999996</v>
      </c>
      <c r="C12" s="2">
        <v>5.9113639999999998</v>
      </c>
    </row>
    <row r="13" spans="2:3" x14ac:dyDescent="0.2">
      <c r="B13" s="2">
        <v>6.4495979999999999</v>
      </c>
      <c r="C13" s="2">
        <v>6.0555479999999999</v>
      </c>
    </row>
    <row r="14" spans="2:3" x14ac:dyDescent="0.2">
      <c r="B14" s="2">
        <v>7.2545900000000003</v>
      </c>
      <c r="C14" s="2">
        <v>6.4101629999999998</v>
      </c>
    </row>
    <row r="15" spans="2:3" x14ac:dyDescent="0.2">
      <c r="B15" s="2">
        <v>6.3791079999999996</v>
      </c>
      <c r="C15" s="2">
        <v>7.2677370000000003</v>
      </c>
    </row>
    <row r="16" spans="2:3" x14ac:dyDescent="0.2">
      <c r="B16" s="2">
        <v>5.8309530000000001</v>
      </c>
      <c r="C16" s="2">
        <v>5.6352279999999997</v>
      </c>
    </row>
    <row r="17" spans="2:3" x14ac:dyDescent="0.2">
      <c r="B17" s="2">
        <v>6.6568430000000003</v>
      </c>
      <c r="C17" s="2">
        <v>7.3278889999999999</v>
      </c>
    </row>
    <row r="18" spans="2:3" x14ac:dyDescent="0.2">
      <c r="B18" s="2">
        <v>6.468045</v>
      </c>
      <c r="C18" s="2">
        <v>7.9461459999999997</v>
      </c>
    </row>
    <row r="19" spans="2:3" x14ac:dyDescent="0.2">
      <c r="B19" s="2">
        <v>6.3176870000000003</v>
      </c>
      <c r="C19" s="2">
        <v>7.6165700000000003</v>
      </c>
    </row>
    <row r="20" spans="2:3" x14ac:dyDescent="0.2">
      <c r="B20" s="2">
        <v>11.20876</v>
      </c>
      <c r="C20" s="2">
        <v>7.364223</v>
      </c>
    </row>
    <row r="21" spans="2:3" x14ac:dyDescent="0.2">
      <c r="B21" s="2">
        <v>9.0114649999999994</v>
      </c>
      <c r="C21" s="2">
        <v>7.249085</v>
      </c>
    </row>
    <row r="22" spans="2:3" x14ac:dyDescent="0.2">
      <c r="B22" s="2">
        <v>10.487159999999999</v>
      </c>
      <c r="C22" s="2">
        <v>7.0275840000000001</v>
      </c>
    </row>
    <row r="23" spans="2:3" x14ac:dyDescent="0.2">
      <c r="B23" s="2">
        <v>12.66713</v>
      </c>
      <c r="C23" s="2">
        <v>7.837053</v>
      </c>
    </row>
    <row r="24" spans="2:3" x14ac:dyDescent="0.2">
      <c r="B24" s="2">
        <v>7.5631680000000001</v>
      </c>
      <c r="C24" s="2">
        <v>6.3618459999999999</v>
      </c>
    </row>
    <row r="25" spans="2:3" x14ac:dyDescent="0.2">
      <c r="B25" s="2">
        <v>5.7039390000000001</v>
      </c>
      <c r="C25" s="2">
        <v>5.7585819999999996</v>
      </c>
    </row>
    <row r="26" spans="2:3" x14ac:dyDescent="0.2">
      <c r="B26" s="2">
        <v>5.2134169999999997</v>
      </c>
      <c r="C26" s="2">
        <v>6.3186749999999998</v>
      </c>
    </row>
  </sheetData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B8BE3-D0E1-415C-852D-59881B83AF29}">
  <sheetPr>
    <tabColor rgb="FF945200"/>
  </sheetPr>
  <dimension ref="B1:C7"/>
  <sheetViews>
    <sheetView workbookViewId="0">
      <selection activeCell="AC41" sqref="AC41"/>
    </sheetView>
  </sheetViews>
  <sheetFormatPr baseColWidth="10" defaultColWidth="8.83203125" defaultRowHeight="15" x14ac:dyDescent="0.2"/>
  <sheetData>
    <row r="1" spans="2:3" x14ac:dyDescent="0.2">
      <c r="B1" s="1" t="s">
        <v>97</v>
      </c>
    </row>
    <row r="2" spans="2:3" x14ac:dyDescent="0.2">
      <c r="B2" s="1" t="s">
        <v>41</v>
      </c>
      <c r="C2" s="1" t="s">
        <v>42</v>
      </c>
    </row>
    <row r="3" spans="2:3" x14ac:dyDescent="0.2">
      <c r="B3" s="2">
        <v>10</v>
      </c>
      <c r="C3" s="2">
        <v>22.333333329999999</v>
      </c>
    </row>
    <row r="4" spans="2:3" x14ac:dyDescent="0.2">
      <c r="B4" s="2">
        <v>9.6666666669999994</v>
      </c>
      <c r="C4" s="2">
        <v>14.33333333</v>
      </c>
    </row>
    <row r="5" spans="2:3" x14ac:dyDescent="0.2">
      <c r="B5" s="2">
        <v>12.33333333</v>
      </c>
      <c r="C5" s="2">
        <v>18.666666670000001</v>
      </c>
    </row>
    <row r="6" spans="2:3" x14ac:dyDescent="0.2">
      <c r="B6" s="2">
        <v>7.3333333329999997</v>
      </c>
      <c r="C6" s="2">
        <v>6.3333333329999997</v>
      </c>
    </row>
    <row r="7" spans="2:3" x14ac:dyDescent="0.2">
      <c r="B7" s="2">
        <v>11.66666667</v>
      </c>
      <c r="C7" s="2">
        <v>9.333333333000000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436C2C-6843-4803-A927-F17587AC3D68}">
  <sheetPr>
    <tabColor theme="7" tint="-0.249977111117893"/>
  </sheetPr>
  <dimension ref="B1:E110"/>
  <sheetViews>
    <sheetView workbookViewId="0">
      <selection activeCell="M14" sqref="M14"/>
    </sheetView>
  </sheetViews>
  <sheetFormatPr baseColWidth="10" defaultColWidth="8.83203125" defaultRowHeight="15" x14ac:dyDescent="0.2"/>
  <sheetData>
    <row r="1" spans="2:5" x14ac:dyDescent="0.2">
      <c r="B1" s="1" t="s">
        <v>15</v>
      </c>
    </row>
    <row r="2" spans="2:5" x14ac:dyDescent="0.2">
      <c r="B2" s="1" t="s">
        <v>16</v>
      </c>
      <c r="C2" s="1" t="s">
        <v>17</v>
      </c>
      <c r="D2" s="1" t="s">
        <v>18</v>
      </c>
      <c r="E2" s="1" t="s">
        <v>19</v>
      </c>
    </row>
    <row r="3" spans="2:5" x14ac:dyDescent="0.2">
      <c r="B3" s="2">
        <v>0.62775820100000002</v>
      </c>
      <c r="C3" s="2">
        <v>0.71654482200000003</v>
      </c>
      <c r="D3" s="2">
        <v>0.94646131600000005</v>
      </c>
      <c r="E3" s="2">
        <v>0.93417135299999998</v>
      </c>
    </row>
    <row r="4" spans="2:5" x14ac:dyDescent="0.2">
      <c r="B4" s="2">
        <v>0.61548267199999995</v>
      </c>
      <c r="C4" s="2">
        <v>0.75626955900000004</v>
      </c>
      <c r="D4" s="2">
        <v>0.93295130699999995</v>
      </c>
      <c r="E4" s="2">
        <v>0.75958748799999998</v>
      </c>
    </row>
    <row r="5" spans="2:5" x14ac:dyDescent="0.2">
      <c r="B5" s="2">
        <v>0.74071812100000001</v>
      </c>
      <c r="C5" s="2">
        <v>0.50120721300000004</v>
      </c>
      <c r="D5" s="2">
        <v>0.84832327399999996</v>
      </c>
      <c r="E5" s="2">
        <v>0.75372535900000004</v>
      </c>
    </row>
    <row r="6" spans="2:5" x14ac:dyDescent="0.2">
      <c r="B6" s="2">
        <v>0.67087382299999998</v>
      </c>
      <c r="C6" s="2">
        <v>0.60933820000000005</v>
      </c>
      <c r="D6" s="2">
        <v>0.93183951899999995</v>
      </c>
      <c r="E6" s="2">
        <v>0.95283896999999995</v>
      </c>
    </row>
    <row r="7" spans="2:5" x14ac:dyDescent="0.2">
      <c r="B7" s="2">
        <v>0.723677758</v>
      </c>
      <c r="C7" s="2">
        <v>0.495549766</v>
      </c>
      <c r="D7" s="2">
        <v>0.92606867000000004</v>
      </c>
      <c r="E7" s="2">
        <v>0.91591822499999997</v>
      </c>
    </row>
    <row r="8" spans="2:5" x14ac:dyDescent="0.2">
      <c r="B8" s="2">
        <v>0.73523500500000005</v>
      </c>
      <c r="C8" s="2">
        <v>0.82615927700000003</v>
      </c>
      <c r="D8" s="2">
        <v>0.87365148599999998</v>
      </c>
      <c r="E8" s="2">
        <v>0.92366025699999998</v>
      </c>
    </row>
    <row r="9" spans="2:5" x14ac:dyDescent="0.2">
      <c r="B9" s="2">
        <v>0.68018051700000004</v>
      </c>
      <c r="C9" s="2">
        <v>0.67258494000000002</v>
      </c>
      <c r="D9" s="2">
        <v>0.879003863</v>
      </c>
      <c r="E9" s="2">
        <v>0.72385212799999998</v>
      </c>
    </row>
    <row r="10" spans="2:5" x14ac:dyDescent="0.2">
      <c r="B10" s="2">
        <v>0.669708093</v>
      </c>
      <c r="C10" s="2">
        <v>0.56420060699999997</v>
      </c>
      <c r="D10" s="2">
        <v>0.77974562199999997</v>
      </c>
      <c r="E10" s="2">
        <v>0.69844505800000001</v>
      </c>
    </row>
    <row r="11" spans="2:5" x14ac:dyDescent="0.2">
      <c r="B11" s="2">
        <v>0.66279648599999996</v>
      </c>
      <c r="C11" s="2">
        <v>0.68236764599999999</v>
      </c>
      <c r="D11" s="2">
        <v>0.88114352699999998</v>
      </c>
      <c r="E11" s="2">
        <v>0.94116449400000002</v>
      </c>
    </row>
    <row r="12" spans="2:5" x14ac:dyDescent="0.2">
      <c r="B12" s="2">
        <v>0.70190728599999996</v>
      </c>
      <c r="C12" s="2">
        <v>0.77959695600000001</v>
      </c>
      <c r="D12" s="2">
        <v>0.80498584299999998</v>
      </c>
      <c r="E12" s="2">
        <v>0.87701636299999997</v>
      </c>
    </row>
    <row r="13" spans="2:5" x14ac:dyDescent="0.2">
      <c r="B13" s="2">
        <v>0.67453650099999996</v>
      </c>
      <c r="C13" s="2">
        <v>0.805734795</v>
      </c>
      <c r="D13" s="2">
        <v>0.90632479700000002</v>
      </c>
      <c r="E13" s="2">
        <v>0.93639757999999995</v>
      </c>
    </row>
    <row r="14" spans="2:5" x14ac:dyDescent="0.2">
      <c r="B14" s="2">
        <v>0.58421212600000005</v>
      </c>
      <c r="C14" s="2">
        <v>0.92119356500000005</v>
      </c>
      <c r="D14" s="2">
        <v>0.789724659</v>
      </c>
      <c r="E14" s="2">
        <v>0.86215677199999996</v>
      </c>
    </row>
    <row r="15" spans="2:5" x14ac:dyDescent="0.2">
      <c r="B15" s="2">
        <v>0.53542143499999995</v>
      </c>
      <c r="C15" s="2">
        <v>0.66686806200000004</v>
      </c>
      <c r="D15" s="2">
        <v>0.80338585500000004</v>
      </c>
      <c r="E15" s="2">
        <v>0.949904148</v>
      </c>
    </row>
    <row r="16" spans="2:5" x14ac:dyDescent="0.2">
      <c r="B16" s="2">
        <v>0.713042434</v>
      </c>
      <c r="C16" s="2">
        <v>0.85231168899999998</v>
      </c>
      <c r="D16" s="2">
        <v>0.86841759799999996</v>
      </c>
      <c r="E16" s="2">
        <v>0.85960276800000002</v>
      </c>
    </row>
    <row r="17" spans="2:5" x14ac:dyDescent="0.2">
      <c r="B17" s="2">
        <v>0.59738484300000005</v>
      </c>
      <c r="C17" s="2">
        <v>0.81268942099999997</v>
      </c>
      <c r="D17" s="2">
        <v>0.87338497699999995</v>
      </c>
      <c r="E17" s="2">
        <v>0.94277569900000002</v>
      </c>
    </row>
    <row r="18" spans="2:5" x14ac:dyDescent="0.2">
      <c r="B18" s="2">
        <v>0.41672988599999999</v>
      </c>
      <c r="C18" s="2">
        <v>0.58459507399999999</v>
      </c>
      <c r="D18" s="2">
        <v>0.88353765200000001</v>
      </c>
      <c r="E18" s="2">
        <v>0.88979802600000002</v>
      </c>
    </row>
    <row r="19" spans="2:5" x14ac:dyDescent="0.2">
      <c r="B19" s="2">
        <v>0.61787273499999995</v>
      </c>
      <c r="C19" s="2">
        <v>0.51692302000000001</v>
      </c>
      <c r="D19" s="2">
        <v>0.76936245599999997</v>
      </c>
      <c r="E19" s="2">
        <v>0.89995044199999996</v>
      </c>
    </row>
    <row r="20" spans="2:5" x14ac:dyDescent="0.2">
      <c r="B20" s="2">
        <v>0.59323110599999995</v>
      </c>
      <c r="C20" s="2">
        <v>0.81458414700000004</v>
      </c>
      <c r="D20" s="2">
        <v>0.80785379999999996</v>
      </c>
      <c r="E20" s="2">
        <v>0.79809191400000001</v>
      </c>
    </row>
    <row r="21" spans="2:5" x14ac:dyDescent="0.2">
      <c r="B21" s="2">
        <v>0.678491709</v>
      </c>
      <c r="C21" s="2">
        <v>0.33797755600000001</v>
      </c>
      <c r="D21" s="2">
        <v>0.83235814500000005</v>
      </c>
      <c r="E21" s="2">
        <v>0.81111412299999996</v>
      </c>
    </row>
    <row r="22" spans="2:5" x14ac:dyDescent="0.2">
      <c r="B22" s="2">
        <v>0.351489467</v>
      </c>
      <c r="C22" s="2">
        <v>0.57770556699999998</v>
      </c>
      <c r="D22" s="2">
        <v>0.76899883400000002</v>
      </c>
      <c r="E22" s="2">
        <v>0.97484481700000003</v>
      </c>
    </row>
    <row r="23" spans="2:5" x14ac:dyDescent="0.2">
      <c r="B23" s="2">
        <v>0.56197099299999997</v>
      </c>
      <c r="C23" s="2">
        <v>0.75382935699999998</v>
      </c>
      <c r="D23" s="2">
        <v>0.83096340400000002</v>
      </c>
      <c r="E23" s="2">
        <v>0.81048916000000004</v>
      </c>
    </row>
    <row r="24" spans="2:5" x14ac:dyDescent="0.2">
      <c r="B24" s="2">
        <v>0.52550071200000004</v>
      </c>
      <c r="C24" s="2">
        <v>0.59849324199999998</v>
      </c>
      <c r="D24" s="2">
        <v>0.83957458900000004</v>
      </c>
      <c r="E24" s="2">
        <v>0.69646557799999997</v>
      </c>
    </row>
    <row r="25" spans="2:5" x14ac:dyDescent="0.2">
      <c r="B25" s="2">
        <v>0.52822020800000002</v>
      </c>
      <c r="C25" s="2">
        <v>0.62573780599999995</v>
      </c>
      <c r="D25" s="2">
        <v>0.92010863600000004</v>
      </c>
      <c r="E25" s="2">
        <v>0.84672648900000003</v>
      </c>
    </row>
    <row r="26" spans="2:5" x14ac:dyDescent="0.2">
      <c r="B26" s="2">
        <v>0.74283075300000001</v>
      </c>
      <c r="C26" s="2">
        <v>0.55328456199999998</v>
      </c>
      <c r="D26" s="2">
        <v>0.76522571699999997</v>
      </c>
      <c r="E26" s="2">
        <v>0.81267235999999998</v>
      </c>
    </row>
    <row r="27" spans="2:5" x14ac:dyDescent="0.2">
      <c r="B27" s="2">
        <v>0.39415928900000002</v>
      </c>
      <c r="C27" s="2">
        <v>0.26925475700000001</v>
      </c>
      <c r="D27" s="2"/>
      <c r="E27" s="2">
        <v>0.97889261100000002</v>
      </c>
    </row>
    <row r="28" spans="2:5" x14ac:dyDescent="0.2">
      <c r="B28" s="2">
        <v>0.61028473500000002</v>
      </c>
      <c r="C28" s="2">
        <v>0.63010070500000004</v>
      </c>
      <c r="D28" s="2"/>
      <c r="E28" s="2">
        <v>0.80504997499999997</v>
      </c>
    </row>
    <row r="29" spans="2:5" x14ac:dyDescent="0.2">
      <c r="B29" s="2">
        <v>0.33139474899999999</v>
      </c>
      <c r="C29" s="2">
        <v>0.65247099099999994</v>
      </c>
      <c r="D29" s="2"/>
      <c r="E29" s="2"/>
    </row>
    <row r="30" spans="2:5" x14ac:dyDescent="0.2">
      <c r="B30" s="2">
        <v>0.61841596099999996</v>
      </c>
      <c r="C30" s="2">
        <v>0.76395782400000001</v>
      </c>
      <c r="D30" s="2"/>
      <c r="E30" s="2"/>
    </row>
    <row r="31" spans="2:5" x14ac:dyDescent="0.2">
      <c r="B31" s="2">
        <v>0.62347693800000004</v>
      </c>
      <c r="C31" s="2">
        <v>0.67219806900000001</v>
      </c>
      <c r="D31" s="2"/>
      <c r="E31" s="2"/>
    </row>
    <row r="32" spans="2:5" x14ac:dyDescent="0.2">
      <c r="B32" s="2">
        <v>0.55377235800000002</v>
      </c>
      <c r="C32" s="2">
        <v>0.51927549299999998</v>
      </c>
      <c r="D32" s="2"/>
      <c r="E32" s="2"/>
    </row>
    <row r="33" spans="2:5" x14ac:dyDescent="0.2">
      <c r="B33" s="2">
        <v>0.56243481500000003</v>
      </c>
      <c r="C33" s="2">
        <v>0.64793786200000003</v>
      </c>
      <c r="D33" s="2"/>
      <c r="E33" s="2"/>
    </row>
    <row r="34" spans="2:5" x14ac:dyDescent="0.2">
      <c r="B34" s="2">
        <v>0.41290374200000002</v>
      </c>
      <c r="C34" s="2">
        <v>0.73903293800000003</v>
      </c>
      <c r="D34" s="2"/>
      <c r="E34" s="2"/>
    </row>
    <row r="35" spans="2:5" x14ac:dyDescent="0.2">
      <c r="B35" s="2">
        <v>0.51282922200000003</v>
      </c>
      <c r="C35" s="2">
        <v>0.58283154599999998</v>
      </c>
      <c r="D35" s="2"/>
      <c r="E35" s="2"/>
    </row>
    <row r="36" spans="2:5" x14ac:dyDescent="0.2">
      <c r="B36" s="2">
        <v>0.62694086500000001</v>
      </c>
      <c r="C36" s="2">
        <v>0.75382935699999998</v>
      </c>
      <c r="D36" s="2"/>
      <c r="E36" s="2"/>
    </row>
    <row r="37" spans="2:5" x14ac:dyDescent="0.2">
      <c r="B37" s="2">
        <v>0.45993675099999998</v>
      </c>
      <c r="C37" s="2">
        <v>0.76395782400000001</v>
      </c>
      <c r="D37" s="2"/>
      <c r="E37" s="2"/>
    </row>
    <row r="38" spans="2:5" x14ac:dyDescent="0.2">
      <c r="B38" s="2">
        <v>0.74786430199999998</v>
      </c>
      <c r="C38" s="2"/>
      <c r="D38" s="2"/>
      <c r="E38" s="2"/>
    </row>
    <row r="39" spans="2:5" x14ac:dyDescent="0.2">
      <c r="B39" s="2">
        <v>0.46579745</v>
      </c>
      <c r="C39" s="2"/>
      <c r="D39" s="2"/>
      <c r="E39" s="2"/>
    </row>
    <row r="40" spans="2:5" x14ac:dyDescent="0.2">
      <c r="B40" s="2">
        <v>0.37007358699999998</v>
      </c>
      <c r="C40" s="2"/>
      <c r="D40" s="2"/>
      <c r="E40" s="2"/>
    </row>
    <row r="41" spans="2:5" x14ac:dyDescent="0.2">
      <c r="B41" s="2">
        <v>0.56584436599999999</v>
      </c>
      <c r="C41" s="2"/>
      <c r="D41" s="2"/>
      <c r="E41" s="2"/>
    </row>
    <row r="42" spans="2:5" x14ac:dyDescent="0.2">
      <c r="B42" s="2">
        <v>0.56934707699999998</v>
      </c>
      <c r="C42" s="2"/>
      <c r="D42" s="2"/>
      <c r="E42" s="2"/>
    </row>
    <row r="43" spans="2:5" x14ac:dyDescent="0.2">
      <c r="B43" s="2">
        <v>0.55913438999999998</v>
      </c>
      <c r="C43" s="2"/>
      <c r="D43" s="2"/>
      <c r="E43" s="2"/>
    </row>
    <row r="44" spans="2:5" x14ac:dyDescent="0.2">
      <c r="B44" s="2">
        <v>0.67876245999999996</v>
      </c>
      <c r="C44" s="2"/>
      <c r="D44" s="2"/>
      <c r="E44" s="2"/>
    </row>
    <row r="45" spans="2:5" x14ac:dyDescent="0.2">
      <c r="B45" s="2">
        <v>0.52588068300000002</v>
      </c>
      <c r="C45" s="2"/>
      <c r="D45" s="2"/>
      <c r="E45" s="2"/>
    </row>
    <row r="46" spans="2:5" x14ac:dyDescent="0.2">
      <c r="B46" s="2">
        <v>0.57806449599999998</v>
      </c>
      <c r="C46" s="2"/>
      <c r="D46" s="2"/>
      <c r="E46" s="2"/>
    </row>
    <row r="47" spans="2:5" x14ac:dyDescent="0.2">
      <c r="B47" s="2">
        <v>0.46579259499999998</v>
      </c>
      <c r="C47" s="2"/>
      <c r="D47" s="2"/>
      <c r="E47" s="2"/>
    </row>
    <row r="48" spans="2:5" x14ac:dyDescent="0.2">
      <c r="B48" s="2">
        <v>0.62353026899999997</v>
      </c>
      <c r="C48" s="2"/>
      <c r="D48" s="2"/>
      <c r="E48" s="2"/>
    </row>
    <row r="49" spans="2:5" x14ac:dyDescent="0.2">
      <c r="B49" s="2">
        <v>0.48580289100000001</v>
      </c>
      <c r="C49" s="2"/>
      <c r="D49" s="2"/>
      <c r="E49" s="2"/>
    </row>
    <row r="50" spans="2:5" x14ac:dyDescent="0.2">
      <c r="B50" s="2">
        <v>0.54375454400000001</v>
      </c>
      <c r="C50" s="2"/>
      <c r="D50" s="2"/>
      <c r="E50" s="2"/>
    </row>
    <row r="51" spans="2:5" x14ac:dyDescent="0.2">
      <c r="B51" s="2">
        <v>0.51048408000000001</v>
      </c>
      <c r="C51" s="2"/>
      <c r="D51" s="2"/>
      <c r="E51" s="2"/>
    </row>
    <row r="52" spans="2:5" x14ac:dyDescent="0.2">
      <c r="B52" s="2">
        <v>0.67736737300000005</v>
      </c>
      <c r="C52" s="2"/>
      <c r="D52" s="2"/>
      <c r="E52" s="2"/>
    </row>
    <row r="53" spans="2:5" x14ac:dyDescent="0.2">
      <c r="B53" s="2">
        <v>0.66585618300000005</v>
      </c>
      <c r="C53" s="2"/>
      <c r="D53" s="2"/>
      <c r="E53" s="2"/>
    </row>
    <row r="54" spans="2:5" x14ac:dyDescent="0.2">
      <c r="B54" s="2">
        <v>0.72790236799999997</v>
      </c>
      <c r="C54" s="2"/>
      <c r="D54" s="2"/>
      <c r="E54" s="2"/>
    </row>
    <row r="55" spans="2:5" x14ac:dyDescent="0.2">
      <c r="B55" s="2">
        <v>0.51941143999999995</v>
      </c>
      <c r="C55" s="2"/>
      <c r="D55" s="2"/>
      <c r="E55" s="2"/>
    </row>
    <row r="56" spans="2:5" x14ac:dyDescent="0.2">
      <c r="B56" s="2">
        <v>0.69021862700000003</v>
      </c>
      <c r="C56" s="2"/>
      <c r="D56" s="2"/>
      <c r="E56" s="2"/>
    </row>
    <row r="57" spans="2:5" x14ac:dyDescent="0.2">
      <c r="B57" s="2">
        <v>0.64652582599999997</v>
      </c>
      <c r="C57" s="2"/>
      <c r="D57" s="2"/>
      <c r="E57" s="2"/>
    </row>
    <row r="58" spans="2:5" x14ac:dyDescent="0.2">
      <c r="B58" s="2">
        <v>0.64002286500000005</v>
      </c>
      <c r="C58" s="2"/>
      <c r="D58" s="2"/>
      <c r="E58" s="2"/>
    </row>
    <row r="59" spans="2:5" x14ac:dyDescent="0.2">
      <c r="B59" s="2">
        <v>0.61968436400000004</v>
      </c>
      <c r="C59" s="2"/>
      <c r="D59" s="2"/>
      <c r="E59" s="2"/>
    </row>
    <row r="60" spans="2:5" x14ac:dyDescent="0.2">
      <c r="B60" s="2">
        <v>0.63344429899999999</v>
      </c>
      <c r="C60" s="2"/>
      <c r="D60" s="2"/>
      <c r="E60" s="2"/>
    </row>
    <row r="61" spans="2:5" x14ac:dyDescent="0.2">
      <c r="B61" s="2">
        <v>0.73323818299999999</v>
      </c>
      <c r="C61" s="2"/>
      <c r="D61" s="2"/>
      <c r="E61" s="2"/>
    </row>
    <row r="62" spans="2:5" x14ac:dyDescent="0.2">
      <c r="B62" s="2">
        <v>0.59498218599999997</v>
      </c>
      <c r="C62" s="2"/>
      <c r="D62" s="2"/>
      <c r="E62" s="2"/>
    </row>
    <row r="63" spans="2:5" x14ac:dyDescent="0.2">
      <c r="B63" s="2">
        <v>0.72424245099999995</v>
      </c>
      <c r="C63" s="2"/>
      <c r="D63" s="2"/>
      <c r="E63" s="2"/>
    </row>
    <row r="64" spans="2:5" x14ac:dyDescent="0.2">
      <c r="B64" s="2">
        <v>0.71209778599999995</v>
      </c>
      <c r="C64" s="2"/>
      <c r="D64" s="2"/>
      <c r="E64" s="2"/>
    </row>
    <row r="65" spans="2:5" x14ac:dyDescent="0.2">
      <c r="B65" s="2">
        <v>0.72298797800000003</v>
      </c>
      <c r="C65" s="2"/>
      <c r="D65" s="2"/>
      <c r="E65" s="2"/>
    </row>
    <row r="66" spans="2:5" x14ac:dyDescent="0.2">
      <c r="B66" s="2">
        <v>0.72392783699999996</v>
      </c>
      <c r="C66" s="2"/>
      <c r="D66" s="2"/>
      <c r="E66" s="2"/>
    </row>
    <row r="67" spans="2:5" x14ac:dyDescent="0.2">
      <c r="B67" s="2">
        <v>0.52595544400000005</v>
      </c>
      <c r="C67" s="2"/>
      <c r="D67" s="2"/>
      <c r="E67" s="2"/>
    </row>
    <row r="68" spans="2:5" x14ac:dyDescent="0.2">
      <c r="B68" s="2">
        <v>0.517126584</v>
      </c>
      <c r="C68" s="2"/>
      <c r="D68" s="2"/>
      <c r="E68" s="2"/>
    </row>
    <row r="69" spans="2:5" x14ac:dyDescent="0.2">
      <c r="B69" s="2">
        <v>0.45431486399999998</v>
      </c>
      <c r="C69" s="2"/>
      <c r="D69" s="2"/>
      <c r="E69" s="2"/>
    </row>
    <row r="70" spans="2:5" x14ac:dyDescent="0.2">
      <c r="B70" s="2">
        <v>0.66000303999999999</v>
      </c>
      <c r="C70" s="2"/>
      <c r="D70" s="2"/>
      <c r="E70" s="2"/>
    </row>
    <row r="71" spans="2:5" x14ac:dyDescent="0.2">
      <c r="B71" s="2">
        <v>0.60999072600000004</v>
      </c>
      <c r="C71" s="2"/>
      <c r="D71" s="2"/>
      <c r="E71" s="2"/>
    </row>
    <row r="72" spans="2:5" x14ac:dyDescent="0.2">
      <c r="B72" s="2">
        <v>0.59262041300000001</v>
      </c>
      <c r="C72" s="2"/>
      <c r="D72" s="2"/>
      <c r="E72" s="2"/>
    </row>
    <row r="73" spans="2:5" x14ac:dyDescent="0.2">
      <c r="B73" s="2">
        <v>0.65539288799999995</v>
      </c>
      <c r="C73" s="2"/>
      <c r="D73" s="2"/>
      <c r="E73" s="2"/>
    </row>
    <row r="74" spans="2:5" x14ac:dyDescent="0.2">
      <c r="B74" s="2">
        <v>0.712280252</v>
      </c>
      <c r="C74" s="2"/>
      <c r="D74" s="2"/>
      <c r="E74" s="2"/>
    </row>
    <row r="75" spans="2:5" x14ac:dyDescent="0.2">
      <c r="B75" s="2">
        <v>0.66600717399999998</v>
      </c>
      <c r="C75" s="2"/>
      <c r="D75" s="2"/>
      <c r="E75" s="2"/>
    </row>
    <row r="76" spans="2:5" x14ac:dyDescent="0.2">
      <c r="B76" s="2">
        <v>0.66223562999999996</v>
      </c>
      <c r="C76" s="2"/>
      <c r="D76" s="2"/>
      <c r="E76" s="2"/>
    </row>
    <row r="77" spans="2:5" x14ac:dyDescent="0.2">
      <c r="B77" s="2">
        <v>0.59609814400000005</v>
      </c>
      <c r="C77" s="2"/>
      <c r="D77" s="2"/>
      <c r="E77" s="2"/>
    </row>
    <row r="78" spans="2:5" x14ac:dyDescent="0.2">
      <c r="B78" s="2">
        <v>0.41164186699999999</v>
      </c>
      <c r="C78" s="2"/>
      <c r="D78" s="2"/>
      <c r="E78" s="2"/>
    </row>
    <row r="79" spans="2:5" x14ac:dyDescent="0.2">
      <c r="B79" s="2">
        <v>0.64170547700000002</v>
      </c>
      <c r="C79" s="2"/>
      <c r="D79" s="2"/>
      <c r="E79" s="2"/>
    </row>
    <row r="80" spans="2:5" x14ac:dyDescent="0.2">
      <c r="B80" s="2">
        <v>0.60864507099999998</v>
      </c>
      <c r="C80" s="2"/>
      <c r="D80" s="2"/>
      <c r="E80" s="2"/>
    </row>
    <row r="81" spans="2:5" x14ac:dyDescent="0.2">
      <c r="B81" s="2">
        <v>0.53854175999999998</v>
      </c>
      <c r="C81" s="2"/>
      <c r="D81" s="2"/>
      <c r="E81" s="2"/>
    </row>
    <row r="82" spans="2:5" x14ac:dyDescent="0.2">
      <c r="B82" s="2">
        <v>0.63388845500000002</v>
      </c>
      <c r="C82" s="2"/>
      <c r="D82" s="2"/>
      <c r="E82" s="2"/>
    </row>
    <row r="83" spans="2:5" x14ac:dyDescent="0.2">
      <c r="B83" s="2">
        <v>0.62642981200000003</v>
      </c>
      <c r="C83" s="2"/>
      <c r="D83" s="2"/>
      <c r="E83" s="2"/>
    </row>
    <row r="84" spans="2:5" x14ac:dyDescent="0.2">
      <c r="B84" s="2">
        <v>0.72752567400000001</v>
      </c>
      <c r="C84" s="2"/>
      <c r="D84" s="2"/>
      <c r="E84" s="2"/>
    </row>
    <row r="85" spans="2:5" x14ac:dyDescent="0.2">
      <c r="B85" s="2">
        <v>0.51124329899999998</v>
      </c>
      <c r="C85" s="2"/>
      <c r="D85" s="2"/>
      <c r="E85" s="2"/>
    </row>
    <row r="86" spans="2:5" x14ac:dyDescent="0.2">
      <c r="B86" s="2">
        <v>0.54586589699999999</v>
      </c>
      <c r="C86" s="2"/>
      <c r="D86" s="2"/>
      <c r="E86" s="2"/>
    </row>
    <row r="87" spans="2:5" x14ac:dyDescent="0.2">
      <c r="B87" s="2">
        <v>0.49912313600000002</v>
      </c>
      <c r="C87" s="2"/>
      <c r="D87" s="2"/>
      <c r="E87" s="2"/>
    </row>
    <row r="88" spans="2:5" x14ac:dyDescent="0.2">
      <c r="B88" s="2">
        <v>0.53647978399999996</v>
      </c>
      <c r="C88" s="2"/>
      <c r="D88" s="2"/>
      <c r="E88" s="2"/>
    </row>
    <row r="89" spans="2:5" x14ac:dyDescent="0.2">
      <c r="B89" s="2">
        <v>0.55736569800000002</v>
      </c>
      <c r="C89" s="2"/>
      <c r="D89" s="2"/>
      <c r="E89" s="2"/>
    </row>
    <row r="90" spans="2:5" x14ac:dyDescent="0.2">
      <c r="B90" s="2">
        <v>0.61373423800000004</v>
      </c>
      <c r="C90" s="2"/>
      <c r="D90" s="2"/>
      <c r="E90" s="2"/>
    </row>
    <row r="91" spans="2:5" x14ac:dyDescent="0.2">
      <c r="B91" s="2">
        <v>0.63402468599999995</v>
      </c>
      <c r="C91" s="2"/>
      <c r="D91" s="2"/>
      <c r="E91" s="2"/>
    </row>
    <row r="92" spans="2:5" x14ac:dyDescent="0.2">
      <c r="B92" s="2">
        <v>0.512736627</v>
      </c>
      <c r="C92" s="2"/>
      <c r="D92" s="2"/>
      <c r="E92" s="2"/>
    </row>
    <row r="93" spans="2:5" x14ac:dyDescent="0.2">
      <c r="B93" s="2">
        <v>0.74435472199999997</v>
      </c>
      <c r="C93" s="2"/>
      <c r="D93" s="2"/>
      <c r="E93" s="2"/>
    </row>
    <row r="94" spans="2:5" x14ac:dyDescent="0.2">
      <c r="B94" s="2">
        <v>0.71392741400000004</v>
      </c>
      <c r="C94" s="2"/>
      <c r="D94" s="2"/>
      <c r="E94" s="2"/>
    </row>
    <row r="95" spans="2:5" x14ac:dyDescent="0.2">
      <c r="B95" s="2">
        <v>0.62753498500000005</v>
      </c>
      <c r="C95" s="2"/>
      <c r="D95" s="2"/>
      <c r="E95" s="2"/>
    </row>
    <row r="96" spans="2:5" x14ac:dyDescent="0.2">
      <c r="B96" s="2">
        <v>0.56052960799999996</v>
      </c>
      <c r="C96" s="2"/>
      <c r="D96" s="2"/>
      <c r="E96" s="2"/>
    </row>
    <row r="97" spans="2:5" x14ac:dyDescent="0.2">
      <c r="B97" s="2">
        <v>0.60685765899999999</v>
      </c>
      <c r="C97" s="2"/>
      <c r="D97" s="2"/>
      <c r="E97" s="2"/>
    </row>
    <row r="98" spans="2:5" x14ac:dyDescent="0.2">
      <c r="B98" s="2">
        <v>0.65208682500000004</v>
      </c>
      <c r="C98" s="2"/>
      <c r="D98" s="2"/>
      <c r="E98" s="2"/>
    </row>
    <row r="99" spans="2:5" x14ac:dyDescent="0.2">
      <c r="B99" s="2">
        <v>0.57119041500000001</v>
      </c>
      <c r="C99" s="2"/>
      <c r="D99" s="2"/>
      <c r="E99" s="2"/>
    </row>
    <row r="100" spans="2:5" x14ac:dyDescent="0.2">
      <c r="B100" s="2">
        <v>0.51535067400000001</v>
      </c>
      <c r="C100" s="2"/>
      <c r="D100" s="2"/>
      <c r="E100" s="2"/>
    </row>
    <row r="101" spans="2:5" x14ac:dyDescent="0.2">
      <c r="B101" s="2">
        <v>0.60929131999999997</v>
      </c>
      <c r="C101" s="2"/>
      <c r="D101" s="2"/>
      <c r="E101" s="2"/>
    </row>
    <row r="102" spans="2:5" x14ac:dyDescent="0.2">
      <c r="B102" s="2">
        <v>0.69521976799999996</v>
      </c>
      <c r="C102" s="2"/>
      <c r="D102" s="2"/>
      <c r="E102" s="2"/>
    </row>
    <row r="103" spans="2:5" x14ac:dyDescent="0.2">
      <c r="B103" s="2">
        <v>0.59541989100000003</v>
      </c>
      <c r="C103" s="2"/>
      <c r="D103" s="2"/>
      <c r="E103" s="2"/>
    </row>
    <row r="104" spans="2:5" x14ac:dyDescent="0.2">
      <c r="B104" s="2">
        <v>0.69181363699999998</v>
      </c>
      <c r="C104" s="2"/>
      <c r="D104" s="2"/>
      <c r="E104" s="2"/>
    </row>
    <row r="105" spans="2:5" x14ac:dyDescent="0.2">
      <c r="B105" s="2">
        <v>0.63077089099999994</v>
      </c>
      <c r="C105" s="2"/>
      <c r="D105" s="2"/>
      <c r="E105" s="2"/>
    </row>
    <row r="106" spans="2:5" x14ac:dyDescent="0.2">
      <c r="B106" s="2">
        <v>0.52913154200000001</v>
      </c>
      <c r="C106" s="2"/>
      <c r="D106" s="2"/>
      <c r="E106" s="2"/>
    </row>
    <row r="107" spans="2:5" x14ac:dyDescent="0.2">
      <c r="B107" s="2">
        <v>0.63989749100000004</v>
      </c>
      <c r="C107" s="2"/>
      <c r="D107" s="2"/>
      <c r="E107" s="2"/>
    </row>
    <row r="108" spans="2:5" x14ac:dyDescent="0.2">
      <c r="B108" s="2">
        <v>0.52901463100000001</v>
      </c>
      <c r="C108" s="2"/>
      <c r="D108" s="2"/>
      <c r="E108" s="2"/>
    </row>
    <row r="109" spans="2:5" x14ac:dyDescent="0.2">
      <c r="B109" s="2">
        <v>0.56141483999999997</v>
      </c>
      <c r="C109" s="2"/>
      <c r="D109" s="2"/>
      <c r="E109" s="2"/>
    </row>
    <row r="110" spans="2:5" x14ac:dyDescent="0.2">
      <c r="B110" s="2">
        <v>0.681449623</v>
      </c>
      <c r="C110" s="2"/>
      <c r="D110" s="2"/>
      <c r="E110" s="2"/>
    </row>
  </sheetData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6A2FF9-C426-48B1-B89A-C0F95BEC442C}">
  <sheetPr>
    <tabColor rgb="FF945200"/>
  </sheetPr>
  <dimension ref="B1:C7"/>
  <sheetViews>
    <sheetView workbookViewId="0">
      <selection activeCell="AC41" sqref="AC41"/>
    </sheetView>
  </sheetViews>
  <sheetFormatPr baseColWidth="10" defaultColWidth="8.83203125" defaultRowHeight="15" x14ac:dyDescent="0.2"/>
  <sheetData>
    <row r="1" spans="2:3" x14ac:dyDescent="0.2">
      <c r="B1" s="1" t="s">
        <v>121</v>
      </c>
    </row>
    <row r="2" spans="2:3" x14ac:dyDescent="0.2">
      <c r="B2" s="1" t="s">
        <v>41</v>
      </c>
      <c r="C2" s="1" t="s">
        <v>42</v>
      </c>
    </row>
    <row r="3" spans="2:3" x14ac:dyDescent="0.2">
      <c r="B3" s="2">
        <v>15.6747</v>
      </c>
      <c r="C3" s="2">
        <v>11.95858209</v>
      </c>
    </row>
    <row r="4" spans="2:3" x14ac:dyDescent="0.2">
      <c r="B4" s="2">
        <v>12.87462069</v>
      </c>
      <c r="C4" s="2">
        <v>12.39646512</v>
      </c>
    </row>
    <row r="5" spans="2:3" x14ac:dyDescent="0.2">
      <c r="B5" s="2">
        <v>13.242594589999999</v>
      </c>
      <c r="C5" s="2">
        <v>10.12583929</v>
      </c>
    </row>
    <row r="6" spans="2:3" x14ac:dyDescent="0.2">
      <c r="B6" s="2">
        <v>14.685</v>
      </c>
      <c r="C6" s="2">
        <v>20.63547368</v>
      </c>
    </row>
    <row r="7" spans="2:3" x14ac:dyDescent="0.2">
      <c r="B7" s="2">
        <v>14.16122857</v>
      </c>
      <c r="C7" s="2">
        <v>15.86042857</v>
      </c>
    </row>
  </sheetData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1A9E40-9841-4BEE-9FA0-F06AA7E82A24}">
  <sheetPr>
    <tabColor rgb="FF009193"/>
  </sheetPr>
  <dimension ref="B1:C14"/>
  <sheetViews>
    <sheetView workbookViewId="0">
      <selection activeCell="R39" sqref="R39"/>
    </sheetView>
  </sheetViews>
  <sheetFormatPr baseColWidth="10" defaultColWidth="8.83203125" defaultRowHeight="15" x14ac:dyDescent="0.2"/>
  <sheetData>
    <row r="1" spans="2:3" x14ac:dyDescent="0.2">
      <c r="B1" s="1" t="s">
        <v>4</v>
      </c>
    </row>
    <row r="2" spans="2:3" x14ac:dyDescent="0.2">
      <c r="B2" s="1" t="s">
        <v>8</v>
      </c>
      <c r="C2" s="1" t="s">
        <v>49</v>
      </c>
    </row>
    <row r="3" spans="2:3" x14ac:dyDescent="0.2">
      <c r="B3" s="4">
        <v>7.2</v>
      </c>
      <c r="C3" s="4">
        <v>5</v>
      </c>
    </row>
    <row r="4" spans="2:3" x14ac:dyDescent="0.2">
      <c r="B4" s="4">
        <v>3.6</v>
      </c>
      <c r="C4" s="4">
        <v>9</v>
      </c>
    </row>
    <row r="5" spans="2:3" x14ac:dyDescent="0.2">
      <c r="B5" s="4">
        <v>3</v>
      </c>
      <c r="C5" s="4">
        <v>3.2</v>
      </c>
    </row>
    <row r="6" spans="2:3" x14ac:dyDescent="0.2">
      <c r="B6" s="4">
        <v>0.6</v>
      </c>
      <c r="C6" s="4">
        <v>6</v>
      </c>
    </row>
    <row r="7" spans="2:3" x14ac:dyDescent="0.2">
      <c r="B7" s="4">
        <v>8.8000000000000007</v>
      </c>
      <c r="C7" s="4">
        <v>51</v>
      </c>
    </row>
    <row r="8" spans="2:3" x14ac:dyDescent="0.2">
      <c r="B8" s="4">
        <v>4.5999999999999996</v>
      </c>
      <c r="C8" s="4">
        <v>23.2</v>
      </c>
    </row>
    <row r="9" spans="2:3" x14ac:dyDescent="0.2">
      <c r="B9" s="4">
        <v>0.6</v>
      </c>
      <c r="C9" s="4">
        <v>1</v>
      </c>
    </row>
    <row r="10" spans="2:3" x14ac:dyDescent="0.2">
      <c r="B10" s="4">
        <v>0.6</v>
      </c>
      <c r="C10" s="4">
        <v>6</v>
      </c>
    </row>
    <row r="11" spans="2:3" x14ac:dyDescent="0.2">
      <c r="B11" s="4">
        <v>4.4000000000000004</v>
      </c>
      <c r="C11" s="4">
        <v>15.2</v>
      </c>
    </row>
    <row r="12" spans="2:3" x14ac:dyDescent="0.2">
      <c r="B12" s="4">
        <v>3.2</v>
      </c>
      <c r="C12" s="4">
        <v>24.8</v>
      </c>
    </row>
    <row r="13" spans="2:3" x14ac:dyDescent="0.2">
      <c r="B13" s="4">
        <v>1.2</v>
      </c>
      <c r="C13" s="4">
        <v>3.6</v>
      </c>
    </row>
    <row r="14" spans="2:3" x14ac:dyDescent="0.2">
      <c r="B14" s="2"/>
      <c r="C14" s="2"/>
    </row>
  </sheetData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D6C42-4A2E-41B1-98EC-B1E8F3CDC0DE}">
  <sheetPr>
    <tabColor rgb="FF009193"/>
  </sheetPr>
  <dimension ref="B1:C13"/>
  <sheetViews>
    <sheetView workbookViewId="0">
      <selection activeCell="C24" sqref="C24"/>
    </sheetView>
  </sheetViews>
  <sheetFormatPr baseColWidth="10" defaultColWidth="8.83203125" defaultRowHeight="15" x14ac:dyDescent="0.2"/>
  <sheetData>
    <row r="1" spans="2:3" x14ac:dyDescent="0.2">
      <c r="B1" s="1" t="s">
        <v>98</v>
      </c>
    </row>
    <row r="2" spans="2:3" x14ac:dyDescent="0.2">
      <c r="B2" s="1" t="s">
        <v>8</v>
      </c>
      <c r="C2" s="1" t="s">
        <v>49</v>
      </c>
    </row>
    <row r="3" spans="2:3" x14ac:dyDescent="0.2">
      <c r="B3" s="2">
        <v>12</v>
      </c>
      <c r="C3" s="2">
        <v>15</v>
      </c>
    </row>
    <row r="4" spans="2:3" x14ac:dyDescent="0.2">
      <c r="B4" s="2">
        <v>4</v>
      </c>
      <c r="C4" s="2">
        <v>11</v>
      </c>
    </row>
    <row r="5" spans="2:3" x14ac:dyDescent="0.2">
      <c r="B5" s="2">
        <v>9</v>
      </c>
      <c r="C5" s="2">
        <v>11</v>
      </c>
    </row>
    <row r="6" spans="2:3" x14ac:dyDescent="0.2">
      <c r="B6" s="2">
        <v>3</v>
      </c>
      <c r="C6" s="2">
        <v>13</v>
      </c>
    </row>
    <row r="7" spans="2:3" x14ac:dyDescent="0.2">
      <c r="B7" s="2">
        <v>15</v>
      </c>
      <c r="C7" s="2">
        <v>25</v>
      </c>
    </row>
    <row r="8" spans="2:3" x14ac:dyDescent="0.2">
      <c r="B8" s="2">
        <v>12</v>
      </c>
      <c r="C8" s="2">
        <v>34</v>
      </c>
    </row>
    <row r="9" spans="2:3" x14ac:dyDescent="0.2">
      <c r="B9" s="2">
        <v>2</v>
      </c>
      <c r="C9" s="2">
        <v>3</v>
      </c>
    </row>
    <row r="10" spans="2:3" x14ac:dyDescent="0.2">
      <c r="B10" s="2">
        <v>2</v>
      </c>
      <c r="C10" s="2">
        <v>15</v>
      </c>
    </row>
    <row r="11" spans="2:3" x14ac:dyDescent="0.2">
      <c r="B11" s="2">
        <v>10</v>
      </c>
      <c r="C11" s="2">
        <v>18</v>
      </c>
    </row>
    <row r="12" spans="2:3" x14ac:dyDescent="0.2">
      <c r="B12" s="2">
        <v>9</v>
      </c>
      <c r="C12" s="2">
        <v>43</v>
      </c>
    </row>
    <row r="13" spans="2:3" x14ac:dyDescent="0.2">
      <c r="B13" s="2">
        <v>4</v>
      </c>
      <c r="C13" s="2">
        <v>7</v>
      </c>
    </row>
  </sheetData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93D2C-F77F-48D6-AE71-ADD13C443DAC}">
  <sheetPr>
    <tabColor rgb="FF7A81FF"/>
  </sheetPr>
  <dimension ref="A1:I30"/>
  <sheetViews>
    <sheetView workbookViewId="0">
      <selection sqref="A1:I30"/>
    </sheetView>
  </sheetViews>
  <sheetFormatPr baseColWidth="10" defaultColWidth="8.83203125" defaultRowHeight="15" x14ac:dyDescent="0.2"/>
  <sheetData>
    <row r="1" spans="1:9" x14ac:dyDescent="0.2">
      <c r="A1" s="1" t="s">
        <v>99</v>
      </c>
    </row>
    <row r="2" spans="1:9" x14ac:dyDescent="0.2">
      <c r="A2" s="1"/>
      <c r="B2" s="1" t="s">
        <v>57</v>
      </c>
    </row>
    <row r="3" spans="1:9" x14ac:dyDescent="0.2">
      <c r="A3" s="1" t="s">
        <v>56</v>
      </c>
      <c r="B3" s="3" t="s">
        <v>58</v>
      </c>
      <c r="C3" s="3" t="s">
        <v>59</v>
      </c>
      <c r="D3" s="3" t="s">
        <v>60</v>
      </c>
      <c r="E3" s="3" t="s">
        <v>61</v>
      </c>
      <c r="F3" s="3" t="s">
        <v>62</v>
      </c>
      <c r="G3" s="1"/>
      <c r="H3" s="3" t="s">
        <v>63</v>
      </c>
      <c r="I3" s="3" t="s">
        <v>64</v>
      </c>
    </row>
    <row r="4" spans="1:9" x14ac:dyDescent="0.2">
      <c r="A4">
        <v>301</v>
      </c>
      <c r="B4" s="2">
        <v>78</v>
      </c>
      <c r="C4" s="2">
        <v>22</v>
      </c>
      <c r="D4" s="2">
        <v>0</v>
      </c>
      <c r="E4" s="2">
        <v>0</v>
      </c>
      <c r="F4" s="2">
        <v>0</v>
      </c>
      <c r="H4">
        <f t="shared" ref="H4:H9" si="0">B4+C4</f>
        <v>100</v>
      </c>
      <c r="I4">
        <f t="shared" ref="I4:I9" si="1">D4+E4+F4</f>
        <v>0</v>
      </c>
    </row>
    <row r="5" spans="1:9" x14ac:dyDescent="0.2">
      <c r="B5" s="2">
        <v>55</v>
      </c>
      <c r="C5" s="2">
        <v>32</v>
      </c>
      <c r="D5" s="2">
        <v>14</v>
      </c>
      <c r="E5" s="2">
        <v>0</v>
      </c>
      <c r="F5" s="2">
        <v>0</v>
      </c>
      <c r="H5">
        <f t="shared" si="0"/>
        <v>87</v>
      </c>
      <c r="I5">
        <f t="shared" si="1"/>
        <v>14</v>
      </c>
    </row>
    <row r="6" spans="1:9" x14ac:dyDescent="0.2">
      <c r="A6">
        <v>302</v>
      </c>
      <c r="B6" s="2">
        <v>62</v>
      </c>
      <c r="C6" s="2">
        <v>23</v>
      </c>
      <c r="D6" s="2">
        <v>15</v>
      </c>
      <c r="E6" s="2">
        <v>0</v>
      </c>
      <c r="F6" s="2">
        <v>0</v>
      </c>
      <c r="H6">
        <f t="shared" si="0"/>
        <v>85</v>
      </c>
      <c r="I6">
        <f t="shared" si="1"/>
        <v>15</v>
      </c>
    </row>
    <row r="7" spans="1:9" x14ac:dyDescent="0.2">
      <c r="B7" s="2">
        <v>77</v>
      </c>
      <c r="C7" s="2">
        <v>15</v>
      </c>
      <c r="D7" s="2">
        <v>8</v>
      </c>
      <c r="E7" s="2">
        <v>0</v>
      </c>
      <c r="F7" s="2">
        <v>0</v>
      </c>
      <c r="H7">
        <f t="shared" si="0"/>
        <v>92</v>
      </c>
      <c r="I7">
        <f t="shared" si="1"/>
        <v>8</v>
      </c>
    </row>
    <row r="8" spans="1:9" x14ac:dyDescent="0.2">
      <c r="A8">
        <v>303</v>
      </c>
      <c r="B8" s="2">
        <v>100</v>
      </c>
      <c r="C8" s="2">
        <v>0</v>
      </c>
      <c r="D8" s="2">
        <v>0</v>
      </c>
      <c r="E8" s="2">
        <v>0</v>
      </c>
      <c r="F8" s="2">
        <v>0</v>
      </c>
      <c r="H8">
        <f t="shared" si="0"/>
        <v>100</v>
      </c>
      <c r="I8">
        <f t="shared" si="1"/>
        <v>0</v>
      </c>
    </row>
    <row r="9" spans="1:9" x14ac:dyDescent="0.2">
      <c r="B9" s="2">
        <v>72</v>
      </c>
      <c r="C9" s="2">
        <v>22</v>
      </c>
      <c r="D9" s="2">
        <v>6</v>
      </c>
      <c r="E9" s="2">
        <v>0</v>
      </c>
      <c r="F9" s="2">
        <v>0</v>
      </c>
      <c r="H9">
        <f t="shared" si="0"/>
        <v>94</v>
      </c>
      <c r="I9">
        <f t="shared" si="1"/>
        <v>6</v>
      </c>
    </row>
    <row r="12" spans="1:9" x14ac:dyDescent="0.2">
      <c r="A12" s="1" t="s">
        <v>100</v>
      </c>
    </row>
    <row r="13" spans="1:9" x14ac:dyDescent="0.2">
      <c r="A13" s="1"/>
      <c r="B13" s="1" t="s">
        <v>57</v>
      </c>
    </row>
    <row r="14" spans="1:9" x14ac:dyDescent="0.2">
      <c r="A14" s="1" t="s">
        <v>56</v>
      </c>
      <c r="B14" s="3" t="s">
        <v>58</v>
      </c>
      <c r="C14" s="3" t="s">
        <v>59</v>
      </c>
      <c r="D14" s="3" t="s">
        <v>60</v>
      </c>
      <c r="E14" s="3" t="s">
        <v>61</v>
      </c>
      <c r="F14" s="3" t="s">
        <v>62</v>
      </c>
      <c r="G14" s="1"/>
      <c r="H14" s="3" t="s">
        <v>63</v>
      </c>
      <c r="I14" s="3" t="s">
        <v>64</v>
      </c>
    </row>
    <row r="15" spans="1:9" x14ac:dyDescent="0.2">
      <c r="A15">
        <v>301</v>
      </c>
      <c r="B15" s="2">
        <v>70</v>
      </c>
      <c r="C15" s="2">
        <v>0</v>
      </c>
      <c r="D15" s="2">
        <v>10</v>
      </c>
      <c r="E15" s="2">
        <v>0</v>
      </c>
      <c r="F15" s="2">
        <v>20</v>
      </c>
      <c r="H15">
        <f t="shared" ref="H15:H20" si="2">B15+C15</f>
        <v>70</v>
      </c>
      <c r="I15">
        <f t="shared" ref="I15:I20" si="3">D15+E15+F15</f>
        <v>30</v>
      </c>
    </row>
    <row r="16" spans="1:9" x14ac:dyDescent="0.2">
      <c r="B16" s="2">
        <v>53</v>
      </c>
      <c r="C16" s="2">
        <v>27</v>
      </c>
      <c r="D16" s="2">
        <v>7</v>
      </c>
      <c r="E16" s="2">
        <v>13</v>
      </c>
      <c r="F16" s="2">
        <v>0</v>
      </c>
      <c r="H16">
        <f t="shared" si="2"/>
        <v>80</v>
      </c>
      <c r="I16">
        <f t="shared" si="3"/>
        <v>20</v>
      </c>
    </row>
    <row r="17" spans="1:9" x14ac:dyDescent="0.2">
      <c r="A17">
        <v>302</v>
      </c>
      <c r="B17" s="2">
        <v>86</v>
      </c>
      <c r="C17" s="2">
        <v>7</v>
      </c>
      <c r="D17" s="2">
        <v>7</v>
      </c>
      <c r="E17" s="2">
        <v>0</v>
      </c>
      <c r="F17" s="2">
        <v>0</v>
      </c>
      <c r="H17">
        <f t="shared" si="2"/>
        <v>93</v>
      </c>
      <c r="I17">
        <f t="shared" si="3"/>
        <v>7</v>
      </c>
    </row>
    <row r="18" spans="1:9" x14ac:dyDescent="0.2">
      <c r="B18" s="2">
        <v>69</v>
      </c>
      <c r="C18" s="2">
        <v>31</v>
      </c>
      <c r="D18" s="2">
        <v>0</v>
      </c>
      <c r="E18" s="2">
        <v>0</v>
      </c>
      <c r="F18" s="2">
        <v>0</v>
      </c>
      <c r="H18">
        <f t="shared" si="2"/>
        <v>100</v>
      </c>
      <c r="I18">
        <f t="shared" si="3"/>
        <v>0</v>
      </c>
    </row>
    <row r="19" spans="1:9" x14ac:dyDescent="0.2">
      <c r="A19">
        <v>303</v>
      </c>
      <c r="B19" s="2">
        <v>43</v>
      </c>
      <c r="C19" s="2">
        <v>14</v>
      </c>
      <c r="D19" s="2">
        <v>24</v>
      </c>
      <c r="E19" s="2">
        <v>10</v>
      </c>
      <c r="F19" s="2">
        <v>10</v>
      </c>
      <c r="H19">
        <f t="shared" si="2"/>
        <v>57</v>
      </c>
      <c r="I19">
        <f t="shared" si="3"/>
        <v>44</v>
      </c>
    </row>
    <row r="20" spans="1:9" x14ac:dyDescent="0.2">
      <c r="B20" s="2">
        <v>58</v>
      </c>
      <c r="C20" s="2">
        <v>12</v>
      </c>
      <c r="D20" s="2">
        <v>15</v>
      </c>
      <c r="E20" s="2">
        <v>15</v>
      </c>
      <c r="F20" s="2">
        <v>0</v>
      </c>
      <c r="H20">
        <f t="shared" si="2"/>
        <v>70</v>
      </c>
      <c r="I20">
        <f t="shared" si="3"/>
        <v>30</v>
      </c>
    </row>
    <row r="23" spans="1:9" x14ac:dyDescent="0.2">
      <c r="A23" s="1" t="s">
        <v>101</v>
      </c>
    </row>
    <row r="24" spans="1:9" x14ac:dyDescent="0.2">
      <c r="A24" s="1"/>
      <c r="B24" s="1" t="s">
        <v>57</v>
      </c>
    </row>
    <row r="25" spans="1:9" x14ac:dyDescent="0.2">
      <c r="A25" s="1" t="s">
        <v>56</v>
      </c>
      <c r="B25" s="3" t="s">
        <v>58</v>
      </c>
      <c r="C25" s="3" t="s">
        <v>59</v>
      </c>
      <c r="D25" s="3" t="s">
        <v>60</v>
      </c>
      <c r="E25" s="3" t="s">
        <v>61</v>
      </c>
      <c r="F25" s="3" t="s">
        <v>62</v>
      </c>
      <c r="G25" s="1"/>
      <c r="H25" s="3" t="s">
        <v>63</v>
      </c>
      <c r="I25" s="3" t="s">
        <v>64</v>
      </c>
    </row>
    <row r="26" spans="1:9" x14ac:dyDescent="0.2">
      <c r="A26">
        <v>303</v>
      </c>
      <c r="B26" s="2">
        <v>37</v>
      </c>
      <c r="C26" s="2">
        <v>32</v>
      </c>
      <c r="D26" s="2">
        <v>32</v>
      </c>
      <c r="E26" s="2">
        <v>0</v>
      </c>
      <c r="F26" s="2">
        <v>0</v>
      </c>
      <c r="H26">
        <f>B26+C26</f>
        <v>69</v>
      </c>
      <c r="I26">
        <f>D26+E26+F26</f>
        <v>32</v>
      </c>
    </row>
    <row r="27" spans="1:9" x14ac:dyDescent="0.2">
      <c r="A27">
        <v>302</v>
      </c>
      <c r="B27" s="2">
        <v>40</v>
      </c>
      <c r="C27" s="2">
        <v>24</v>
      </c>
      <c r="D27" s="2">
        <v>16</v>
      </c>
      <c r="E27" s="2">
        <v>8</v>
      </c>
      <c r="F27" s="2">
        <v>12</v>
      </c>
      <c r="H27">
        <f>B27+C27</f>
        <v>64</v>
      </c>
      <c r="I27">
        <f>D27+E27+F27</f>
        <v>36</v>
      </c>
    </row>
    <row r="28" spans="1:9" x14ac:dyDescent="0.2">
      <c r="B28" s="2">
        <v>71</v>
      </c>
      <c r="C28" s="2">
        <v>19</v>
      </c>
      <c r="D28" s="2">
        <v>3</v>
      </c>
      <c r="E28" s="2">
        <v>3</v>
      </c>
      <c r="F28" s="2">
        <v>3</v>
      </c>
      <c r="H28">
        <f>B28+C28</f>
        <v>90</v>
      </c>
      <c r="I28">
        <f>D28+E28+F28</f>
        <v>9</v>
      </c>
    </row>
    <row r="29" spans="1:9" x14ac:dyDescent="0.2">
      <c r="A29">
        <v>303</v>
      </c>
      <c r="B29" s="2">
        <v>54</v>
      </c>
      <c r="C29" s="2">
        <v>25</v>
      </c>
      <c r="D29" s="2">
        <v>11</v>
      </c>
      <c r="E29" s="2">
        <v>11</v>
      </c>
      <c r="F29" s="2">
        <v>0</v>
      </c>
      <c r="H29">
        <f>B29+C29</f>
        <v>79</v>
      </c>
      <c r="I29">
        <f>D29+E29+F29</f>
        <v>22</v>
      </c>
    </row>
    <row r="30" spans="1:9" x14ac:dyDescent="0.2">
      <c r="B30" s="2">
        <v>43</v>
      </c>
      <c r="C30" s="2">
        <v>43</v>
      </c>
      <c r="D30" s="2">
        <v>0</v>
      </c>
      <c r="E30" s="2">
        <v>0</v>
      </c>
      <c r="F30" s="2">
        <v>14</v>
      </c>
      <c r="H30">
        <f>B30+C30</f>
        <v>86</v>
      </c>
      <c r="I30">
        <f>D30+E30+F30</f>
        <v>14</v>
      </c>
    </row>
  </sheetData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7DAA8-0CEF-4875-AD04-593876818BAE}">
  <sheetPr>
    <tabColor rgb="FF7A81FF"/>
  </sheetPr>
  <dimension ref="A1:I30"/>
  <sheetViews>
    <sheetView workbookViewId="0">
      <selection sqref="A1:I30"/>
    </sheetView>
  </sheetViews>
  <sheetFormatPr baseColWidth="10" defaultColWidth="8.83203125" defaultRowHeight="15" x14ac:dyDescent="0.2"/>
  <sheetData>
    <row r="1" spans="1:9" x14ac:dyDescent="0.2">
      <c r="A1" s="1" t="s">
        <v>102</v>
      </c>
    </row>
    <row r="2" spans="1:9" x14ac:dyDescent="0.2">
      <c r="A2" s="1"/>
      <c r="B2" s="1" t="s">
        <v>57</v>
      </c>
    </row>
    <row r="3" spans="1:9" x14ac:dyDescent="0.2">
      <c r="A3" s="1" t="s">
        <v>56</v>
      </c>
      <c r="B3" s="3" t="s">
        <v>58</v>
      </c>
      <c r="C3" s="3" t="s">
        <v>59</v>
      </c>
      <c r="D3" s="3" t="s">
        <v>60</v>
      </c>
      <c r="E3" s="3" t="s">
        <v>61</v>
      </c>
      <c r="F3" s="3" t="s">
        <v>62</v>
      </c>
      <c r="G3" s="1"/>
      <c r="H3" s="3" t="s">
        <v>63</v>
      </c>
      <c r="I3" s="3" t="s">
        <v>64</v>
      </c>
    </row>
    <row r="4" spans="1:9" x14ac:dyDescent="0.2">
      <c r="A4">
        <v>301</v>
      </c>
      <c r="B4" s="2">
        <v>73</v>
      </c>
      <c r="C4" s="2">
        <v>27</v>
      </c>
      <c r="D4" s="2">
        <v>0</v>
      </c>
      <c r="E4" s="2">
        <v>0</v>
      </c>
      <c r="F4" s="2">
        <v>0</v>
      </c>
      <c r="H4">
        <f t="shared" ref="H4:H9" si="0">B4+C4</f>
        <v>100</v>
      </c>
      <c r="I4">
        <f t="shared" ref="I4:I9" si="1">D4+E4+F4</f>
        <v>0</v>
      </c>
    </row>
    <row r="5" spans="1:9" x14ac:dyDescent="0.2">
      <c r="B5" s="2">
        <v>53</v>
      </c>
      <c r="C5" s="2">
        <v>36</v>
      </c>
      <c r="D5" s="2">
        <v>11</v>
      </c>
      <c r="E5" s="2">
        <v>0</v>
      </c>
      <c r="F5" s="2">
        <v>0</v>
      </c>
      <c r="H5">
        <f t="shared" si="0"/>
        <v>89</v>
      </c>
      <c r="I5">
        <f t="shared" si="1"/>
        <v>11</v>
      </c>
    </row>
    <row r="6" spans="1:9" x14ac:dyDescent="0.2">
      <c r="A6">
        <v>302</v>
      </c>
      <c r="B6" s="2">
        <v>61</v>
      </c>
      <c r="C6" s="2">
        <v>30</v>
      </c>
      <c r="D6" s="2">
        <v>5</v>
      </c>
      <c r="E6" s="2">
        <v>5</v>
      </c>
      <c r="F6" s="2">
        <v>0</v>
      </c>
      <c r="H6">
        <f t="shared" si="0"/>
        <v>91</v>
      </c>
      <c r="I6">
        <f t="shared" si="1"/>
        <v>10</v>
      </c>
    </row>
    <row r="7" spans="1:9" x14ac:dyDescent="0.2">
      <c r="B7" s="2">
        <v>76</v>
      </c>
      <c r="C7" s="2">
        <v>17</v>
      </c>
      <c r="D7" s="2">
        <v>4</v>
      </c>
      <c r="E7" s="2">
        <v>4</v>
      </c>
      <c r="F7" s="2">
        <v>0</v>
      </c>
      <c r="H7">
        <f t="shared" si="0"/>
        <v>93</v>
      </c>
      <c r="I7">
        <f t="shared" si="1"/>
        <v>8</v>
      </c>
    </row>
    <row r="8" spans="1:9" x14ac:dyDescent="0.2">
      <c r="A8">
        <v>303</v>
      </c>
      <c r="B8" s="2">
        <v>95</v>
      </c>
      <c r="C8" s="2">
        <v>5</v>
      </c>
      <c r="D8" s="2">
        <v>0</v>
      </c>
      <c r="E8" s="2">
        <v>0</v>
      </c>
      <c r="F8" s="2">
        <v>0</v>
      </c>
      <c r="H8">
        <f t="shared" si="0"/>
        <v>100</v>
      </c>
      <c r="I8">
        <f t="shared" si="1"/>
        <v>0</v>
      </c>
    </row>
    <row r="9" spans="1:9" x14ac:dyDescent="0.2">
      <c r="B9" s="2">
        <v>78</v>
      </c>
      <c r="C9" s="2">
        <v>18</v>
      </c>
      <c r="D9" s="2">
        <v>4</v>
      </c>
      <c r="E9" s="2">
        <v>0</v>
      </c>
      <c r="F9" s="2">
        <v>0</v>
      </c>
      <c r="H9">
        <f t="shared" si="0"/>
        <v>96</v>
      </c>
      <c r="I9">
        <f t="shared" si="1"/>
        <v>4</v>
      </c>
    </row>
    <row r="12" spans="1:9" x14ac:dyDescent="0.2">
      <c r="A12" s="1" t="s">
        <v>103</v>
      </c>
    </row>
    <row r="13" spans="1:9" x14ac:dyDescent="0.2">
      <c r="A13" s="1"/>
      <c r="B13" s="1" t="s">
        <v>57</v>
      </c>
    </row>
    <row r="14" spans="1:9" x14ac:dyDescent="0.2">
      <c r="A14" s="1" t="s">
        <v>56</v>
      </c>
      <c r="B14" s="3" t="s">
        <v>58</v>
      </c>
      <c r="C14" s="3" t="s">
        <v>59</v>
      </c>
      <c r="D14" s="3" t="s">
        <v>60</v>
      </c>
      <c r="E14" s="3" t="s">
        <v>61</v>
      </c>
      <c r="F14" s="3" t="s">
        <v>62</v>
      </c>
      <c r="G14" s="1"/>
      <c r="H14" s="3" t="s">
        <v>63</v>
      </c>
      <c r="I14" s="3" t="s">
        <v>64</v>
      </c>
    </row>
    <row r="15" spans="1:9" x14ac:dyDescent="0.2">
      <c r="A15">
        <v>301</v>
      </c>
      <c r="B15" s="2">
        <v>54</v>
      </c>
      <c r="C15" s="2">
        <v>21</v>
      </c>
      <c r="D15" s="2">
        <v>15</v>
      </c>
      <c r="E15" s="2">
        <v>2</v>
      </c>
      <c r="F15" s="2">
        <v>8</v>
      </c>
      <c r="H15">
        <f t="shared" ref="H15:H20" si="2">B15+C15</f>
        <v>75</v>
      </c>
      <c r="I15">
        <f t="shared" ref="I15:I20" si="3">D15+E15+F15</f>
        <v>25</v>
      </c>
    </row>
    <row r="16" spans="1:9" x14ac:dyDescent="0.2">
      <c r="B16" s="2">
        <v>60</v>
      </c>
      <c r="C16" s="2">
        <v>30</v>
      </c>
      <c r="D16" s="2">
        <v>4</v>
      </c>
      <c r="E16" s="2">
        <v>4</v>
      </c>
      <c r="F16" s="2">
        <v>2</v>
      </c>
      <c r="H16">
        <f t="shared" si="2"/>
        <v>90</v>
      </c>
      <c r="I16">
        <f t="shared" si="3"/>
        <v>10</v>
      </c>
    </row>
    <row r="17" spans="1:9" x14ac:dyDescent="0.2">
      <c r="A17">
        <v>302</v>
      </c>
      <c r="B17" s="2">
        <v>83</v>
      </c>
      <c r="C17" s="2">
        <v>10</v>
      </c>
      <c r="D17" s="2">
        <v>5</v>
      </c>
      <c r="E17" s="2">
        <v>0</v>
      </c>
      <c r="F17" s="2">
        <v>2</v>
      </c>
      <c r="H17">
        <f t="shared" si="2"/>
        <v>93</v>
      </c>
      <c r="I17">
        <f t="shared" si="3"/>
        <v>7</v>
      </c>
    </row>
    <row r="18" spans="1:9" x14ac:dyDescent="0.2">
      <c r="B18" s="2">
        <v>67</v>
      </c>
      <c r="C18" s="2">
        <v>20</v>
      </c>
      <c r="D18" s="2">
        <v>6</v>
      </c>
      <c r="E18" s="2">
        <v>6</v>
      </c>
      <c r="F18" s="2">
        <v>2</v>
      </c>
      <c r="H18">
        <f t="shared" si="2"/>
        <v>87</v>
      </c>
      <c r="I18">
        <f t="shared" si="3"/>
        <v>14</v>
      </c>
    </row>
    <row r="19" spans="1:9" x14ac:dyDescent="0.2">
      <c r="A19">
        <v>303</v>
      </c>
      <c r="B19" s="2">
        <v>55</v>
      </c>
      <c r="C19" s="2">
        <v>13</v>
      </c>
      <c r="D19" s="2">
        <v>20</v>
      </c>
      <c r="E19" s="2">
        <v>2</v>
      </c>
      <c r="F19" s="2">
        <v>11</v>
      </c>
      <c r="H19">
        <f t="shared" si="2"/>
        <v>68</v>
      </c>
      <c r="I19">
        <f t="shared" si="3"/>
        <v>33</v>
      </c>
    </row>
    <row r="20" spans="1:9" x14ac:dyDescent="0.2">
      <c r="B20" s="2">
        <v>57</v>
      </c>
      <c r="C20" s="2">
        <v>14</v>
      </c>
      <c r="D20" s="2">
        <v>10</v>
      </c>
      <c r="E20" s="2">
        <v>18</v>
      </c>
      <c r="F20" s="2">
        <v>0</v>
      </c>
      <c r="H20">
        <f t="shared" si="2"/>
        <v>71</v>
      </c>
      <c r="I20">
        <f t="shared" si="3"/>
        <v>28</v>
      </c>
    </row>
    <row r="23" spans="1:9" x14ac:dyDescent="0.2">
      <c r="A23" s="1" t="s">
        <v>104</v>
      </c>
    </row>
    <row r="24" spans="1:9" x14ac:dyDescent="0.2">
      <c r="A24" s="1"/>
      <c r="B24" s="1" t="s">
        <v>57</v>
      </c>
    </row>
    <row r="25" spans="1:9" x14ac:dyDescent="0.2">
      <c r="A25" s="1" t="s">
        <v>56</v>
      </c>
      <c r="B25" s="3" t="s">
        <v>58</v>
      </c>
      <c r="C25" s="3" t="s">
        <v>59</v>
      </c>
      <c r="D25" s="3" t="s">
        <v>60</v>
      </c>
      <c r="E25" s="3" t="s">
        <v>61</v>
      </c>
      <c r="F25" s="3" t="s">
        <v>62</v>
      </c>
      <c r="G25" s="1"/>
      <c r="H25" s="3" t="s">
        <v>63</v>
      </c>
      <c r="I25" s="3" t="s">
        <v>64</v>
      </c>
    </row>
    <row r="26" spans="1:9" x14ac:dyDescent="0.2">
      <c r="A26" s="6">
        <v>303</v>
      </c>
      <c r="B26" s="5">
        <v>57.5</v>
      </c>
      <c r="C26" s="5">
        <v>22.5</v>
      </c>
      <c r="D26" s="5">
        <v>20</v>
      </c>
      <c r="E26" s="5">
        <v>0</v>
      </c>
      <c r="F26" s="5">
        <v>0</v>
      </c>
      <c r="G26" s="6"/>
      <c r="H26" s="6">
        <f>B26+C26</f>
        <v>80</v>
      </c>
      <c r="I26" s="6">
        <f>D26+E26+F26</f>
        <v>20</v>
      </c>
    </row>
    <row r="27" spans="1:9" x14ac:dyDescent="0.2">
      <c r="A27" s="6">
        <v>302</v>
      </c>
      <c r="B27" s="5">
        <v>44.897959200000003</v>
      </c>
      <c r="C27" s="5">
        <v>24.489795900000001</v>
      </c>
      <c r="D27" s="5">
        <v>14.2857143</v>
      </c>
      <c r="E27" s="5">
        <v>4.0816326500000004</v>
      </c>
      <c r="F27" s="5">
        <v>12.244897999999999</v>
      </c>
      <c r="G27" s="6"/>
      <c r="H27" s="6">
        <f>B27+C27</f>
        <v>69.387755100000007</v>
      </c>
      <c r="I27" s="6">
        <f>D27+E27+F27</f>
        <v>30.612244950000001</v>
      </c>
    </row>
    <row r="28" spans="1:9" x14ac:dyDescent="0.2">
      <c r="A28" s="6"/>
      <c r="B28" s="5">
        <v>64.705882399999993</v>
      </c>
      <c r="C28" s="5">
        <v>15.6862745</v>
      </c>
      <c r="D28" s="5">
        <v>5.8823529399999996</v>
      </c>
      <c r="E28" s="5">
        <v>5.8823529399999996</v>
      </c>
      <c r="F28" s="5">
        <v>7.8431372499999998</v>
      </c>
      <c r="G28" s="6"/>
      <c r="H28" s="6">
        <f>B28+C28</f>
        <v>80.392156899999989</v>
      </c>
      <c r="I28" s="6">
        <f>D28+E28+F28</f>
        <v>19.607843129999999</v>
      </c>
    </row>
    <row r="29" spans="1:9" x14ac:dyDescent="0.2">
      <c r="A29" s="6">
        <v>303</v>
      </c>
      <c r="B29" s="5">
        <v>57.142857100000001</v>
      </c>
      <c r="C29" s="5">
        <v>22.448979600000001</v>
      </c>
      <c r="D29" s="5">
        <v>10.2040816</v>
      </c>
      <c r="E29" s="5">
        <v>6.1224489799999997</v>
      </c>
      <c r="F29" s="5">
        <v>4.0816326500000004</v>
      </c>
      <c r="G29" s="6"/>
      <c r="H29" s="6">
        <f>B29+C29</f>
        <v>79.591836700000002</v>
      </c>
      <c r="I29" s="6">
        <f>D29+E29+F29</f>
        <v>20.40816323</v>
      </c>
    </row>
    <row r="30" spans="1:9" x14ac:dyDescent="0.2">
      <c r="A30" s="6"/>
      <c r="B30" s="5">
        <v>32.432432400000003</v>
      </c>
      <c r="C30" s="5">
        <v>37.837837800000003</v>
      </c>
      <c r="D30" s="5">
        <v>8.1081081099999999</v>
      </c>
      <c r="E30" s="5">
        <v>8.1081081099999999</v>
      </c>
      <c r="F30" s="5">
        <v>13.5135135</v>
      </c>
      <c r="G30" s="6"/>
      <c r="H30" s="6">
        <f>B30+C30</f>
        <v>70.270270199999999</v>
      </c>
      <c r="I30" s="6">
        <f>D30+E30+F30</f>
        <v>29.729729720000002</v>
      </c>
    </row>
  </sheetData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6355D-2220-422D-BFF6-94740B00AB5A}">
  <sheetPr>
    <tabColor rgb="FFFF7E79"/>
  </sheetPr>
  <dimension ref="B1:C65"/>
  <sheetViews>
    <sheetView workbookViewId="0">
      <selection activeCell="B1" sqref="B1:C2"/>
    </sheetView>
  </sheetViews>
  <sheetFormatPr baseColWidth="10" defaultColWidth="8.83203125" defaultRowHeight="15" x14ac:dyDescent="0.2"/>
  <sheetData>
    <row r="1" spans="2:3" x14ac:dyDescent="0.2">
      <c r="B1" s="1" t="s">
        <v>4</v>
      </c>
    </row>
    <row r="2" spans="2:3" x14ac:dyDescent="0.2">
      <c r="B2" s="1" t="s">
        <v>41</v>
      </c>
      <c r="C2" s="1" t="s">
        <v>105</v>
      </c>
    </row>
    <row r="3" spans="2:3" x14ac:dyDescent="0.2">
      <c r="B3" s="2">
        <v>0</v>
      </c>
      <c r="C3" s="2">
        <v>5</v>
      </c>
    </row>
    <row r="4" spans="2:3" x14ac:dyDescent="0.2">
      <c r="B4" s="2">
        <v>0</v>
      </c>
      <c r="C4" s="2">
        <v>1</v>
      </c>
    </row>
    <row r="5" spans="2:3" x14ac:dyDescent="0.2">
      <c r="B5" s="2">
        <v>0</v>
      </c>
      <c r="C5" s="2">
        <v>2</v>
      </c>
    </row>
    <row r="6" spans="2:3" x14ac:dyDescent="0.2">
      <c r="B6" s="2">
        <v>0</v>
      </c>
      <c r="C6" s="2">
        <v>4</v>
      </c>
    </row>
    <row r="7" spans="2:3" x14ac:dyDescent="0.2">
      <c r="B7" s="2">
        <v>0</v>
      </c>
      <c r="C7" s="2">
        <v>4</v>
      </c>
    </row>
    <row r="8" spans="2:3" x14ac:dyDescent="0.2">
      <c r="B8" s="2">
        <v>0</v>
      </c>
      <c r="C8" s="2">
        <v>1</v>
      </c>
    </row>
    <row r="9" spans="2:3" x14ac:dyDescent="0.2">
      <c r="B9" s="2">
        <v>0</v>
      </c>
      <c r="C9" s="2">
        <v>1</v>
      </c>
    </row>
    <row r="10" spans="2:3" x14ac:dyDescent="0.2">
      <c r="B10" s="2">
        <v>1</v>
      </c>
      <c r="C10" s="2">
        <v>3</v>
      </c>
    </row>
    <row r="11" spans="2:3" x14ac:dyDescent="0.2">
      <c r="B11" s="2">
        <v>0</v>
      </c>
      <c r="C11" s="2">
        <v>1</v>
      </c>
    </row>
    <row r="12" spans="2:3" x14ac:dyDescent="0.2">
      <c r="B12" s="2">
        <v>0</v>
      </c>
      <c r="C12" s="2">
        <v>4</v>
      </c>
    </row>
    <row r="13" spans="2:3" x14ac:dyDescent="0.2">
      <c r="B13" s="2">
        <v>0</v>
      </c>
      <c r="C13" s="2">
        <v>2</v>
      </c>
    </row>
    <row r="14" spans="2:3" x14ac:dyDescent="0.2">
      <c r="B14" s="2">
        <v>0</v>
      </c>
      <c r="C14" s="2">
        <v>1</v>
      </c>
    </row>
    <row r="15" spans="2:3" x14ac:dyDescent="0.2">
      <c r="B15" s="2">
        <v>0</v>
      </c>
      <c r="C15" s="2">
        <v>1</v>
      </c>
    </row>
    <row r="16" spans="2:3" x14ac:dyDescent="0.2">
      <c r="B16" s="2">
        <v>0</v>
      </c>
      <c r="C16" s="2">
        <v>3</v>
      </c>
    </row>
    <row r="17" spans="2:3" x14ac:dyDescent="0.2">
      <c r="B17" s="2">
        <v>1</v>
      </c>
      <c r="C17" s="2">
        <v>7</v>
      </c>
    </row>
    <row r="18" spans="2:3" x14ac:dyDescent="0.2">
      <c r="B18" s="2">
        <v>0</v>
      </c>
      <c r="C18" s="2">
        <v>1</v>
      </c>
    </row>
    <row r="19" spans="2:3" x14ac:dyDescent="0.2">
      <c r="B19" s="2">
        <v>0</v>
      </c>
      <c r="C19" s="2">
        <v>1</v>
      </c>
    </row>
    <row r="20" spans="2:3" x14ac:dyDescent="0.2">
      <c r="B20" s="2">
        <v>0</v>
      </c>
      <c r="C20" s="2">
        <v>1</v>
      </c>
    </row>
    <row r="21" spans="2:3" x14ac:dyDescent="0.2">
      <c r="B21" s="2">
        <v>0</v>
      </c>
      <c r="C21" s="2">
        <v>2</v>
      </c>
    </row>
    <row r="22" spans="2:3" x14ac:dyDescent="0.2">
      <c r="B22" s="2">
        <v>0</v>
      </c>
      <c r="C22" s="2">
        <v>1</v>
      </c>
    </row>
    <row r="23" spans="2:3" x14ac:dyDescent="0.2">
      <c r="B23" s="2">
        <v>0</v>
      </c>
      <c r="C23" s="2">
        <v>2</v>
      </c>
    </row>
    <row r="24" spans="2:3" x14ac:dyDescent="0.2">
      <c r="B24" s="2">
        <v>0</v>
      </c>
      <c r="C24" s="2">
        <v>1</v>
      </c>
    </row>
    <row r="25" spans="2:3" x14ac:dyDescent="0.2">
      <c r="B25" s="2">
        <v>0</v>
      </c>
      <c r="C25" s="2">
        <v>1</v>
      </c>
    </row>
    <row r="26" spans="2:3" x14ac:dyDescent="0.2">
      <c r="B26" s="2">
        <v>0</v>
      </c>
      <c r="C26" s="2">
        <v>1</v>
      </c>
    </row>
    <row r="27" spans="2:3" x14ac:dyDescent="0.2">
      <c r="B27" s="2">
        <v>0</v>
      </c>
      <c r="C27" s="2">
        <v>3</v>
      </c>
    </row>
    <row r="28" spans="2:3" x14ac:dyDescent="0.2">
      <c r="B28" s="2">
        <v>0</v>
      </c>
      <c r="C28" s="2">
        <v>3</v>
      </c>
    </row>
    <row r="29" spans="2:3" x14ac:dyDescent="0.2">
      <c r="B29" s="2">
        <v>0</v>
      </c>
      <c r="C29" s="2">
        <v>1</v>
      </c>
    </row>
    <row r="30" spans="2:3" x14ac:dyDescent="0.2">
      <c r="B30" s="2">
        <v>0</v>
      </c>
      <c r="C30" s="2">
        <v>2</v>
      </c>
    </row>
    <row r="31" spans="2:3" x14ac:dyDescent="0.2">
      <c r="B31" s="2">
        <v>0</v>
      </c>
      <c r="C31" s="2">
        <v>2</v>
      </c>
    </row>
    <row r="32" spans="2:3" x14ac:dyDescent="0.2">
      <c r="B32" s="2">
        <v>0</v>
      </c>
      <c r="C32" s="2">
        <v>2</v>
      </c>
    </row>
    <row r="33" spans="2:3" x14ac:dyDescent="0.2">
      <c r="B33" s="2">
        <v>0</v>
      </c>
      <c r="C33" s="2">
        <v>4</v>
      </c>
    </row>
    <row r="34" spans="2:3" x14ac:dyDescent="0.2">
      <c r="B34" s="2">
        <v>0</v>
      </c>
      <c r="C34" s="2">
        <v>2</v>
      </c>
    </row>
    <row r="35" spans="2:3" x14ac:dyDescent="0.2">
      <c r="B35" s="2">
        <v>0</v>
      </c>
      <c r="C35" s="2">
        <v>2</v>
      </c>
    </row>
    <row r="36" spans="2:3" x14ac:dyDescent="0.2">
      <c r="B36" s="2">
        <v>0</v>
      </c>
      <c r="C36" s="2">
        <v>10</v>
      </c>
    </row>
    <row r="37" spans="2:3" x14ac:dyDescent="0.2">
      <c r="B37" s="2">
        <v>0</v>
      </c>
      <c r="C37" s="2">
        <v>4</v>
      </c>
    </row>
    <row r="38" spans="2:3" x14ac:dyDescent="0.2">
      <c r="B38" s="2">
        <v>0</v>
      </c>
      <c r="C38" s="2">
        <v>5</v>
      </c>
    </row>
    <row r="39" spans="2:3" x14ac:dyDescent="0.2">
      <c r="B39" s="2">
        <v>0</v>
      </c>
      <c r="C39" s="2">
        <v>1</v>
      </c>
    </row>
    <row r="40" spans="2:3" x14ac:dyDescent="0.2">
      <c r="B40" s="2">
        <v>0</v>
      </c>
      <c r="C40" s="2">
        <v>1</v>
      </c>
    </row>
    <row r="41" spans="2:3" x14ac:dyDescent="0.2">
      <c r="B41" s="2">
        <v>0</v>
      </c>
      <c r="C41" s="2">
        <v>4</v>
      </c>
    </row>
    <row r="42" spans="2:3" x14ac:dyDescent="0.2">
      <c r="B42" s="2">
        <v>0</v>
      </c>
      <c r="C42" s="2">
        <v>10</v>
      </c>
    </row>
    <row r="43" spans="2:3" x14ac:dyDescent="0.2">
      <c r="B43" s="2">
        <v>0</v>
      </c>
      <c r="C43" s="2">
        <v>2</v>
      </c>
    </row>
    <row r="44" spans="2:3" x14ac:dyDescent="0.2">
      <c r="B44" s="2">
        <v>0</v>
      </c>
      <c r="C44" s="2">
        <v>9</v>
      </c>
    </row>
    <row r="45" spans="2:3" x14ac:dyDescent="0.2">
      <c r="B45" s="2">
        <v>0</v>
      </c>
      <c r="C45" s="2">
        <v>5</v>
      </c>
    </row>
    <row r="46" spans="2:3" x14ac:dyDescent="0.2">
      <c r="B46" s="2">
        <v>0</v>
      </c>
      <c r="C46" s="2">
        <v>14</v>
      </c>
    </row>
    <row r="47" spans="2:3" x14ac:dyDescent="0.2">
      <c r="B47" s="2">
        <v>0</v>
      </c>
      <c r="C47" s="2">
        <v>1</v>
      </c>
    </row>
    <row r="48" spans="2:3" x14ac:dyDescent="0.2">
      <c r="B48" s="2">
        <v>0</v>
      </c>
      <c r="C48" s="2">
        <v>2</v>
      </c>
    </row>
    <row r="49" spans="2:3" x14ac:dyDescent="0.2">
      <c r="B49" s="2">
        <v>0</v>
      </c>
      <c r="C49" s="2">
        <v>1</v>
      </c>
    </row>
    <row r="50" spans="2:3" x14ac:dyDescent="0.2">
      <c r="B50" s="2">
        <v>0</v>
      </c>
      <c r="C50" s="2">
        <v>2</v>
      </c>
    </row>
    <row r="51" spans="2:3" x14ac:dyDescent="0.2">
      <c r="B51" s="2">
        <v>0</v>
      </c>
      <c r="C51" s="2">
        <v>1</v>
      </c>
    </row>
    <row r="52" spans="2:3" x14ac:dyDescent="0.2">
      <c r="B52" s="2">
        <v>0</v>
      </c>
      <c r="C52" s="2">
        <v>1</v>
      </c>
    </row>
    <row r="53" spans="2:3" x14ac:dyDescent="0.2">
      <c r="B53" s="2">
        <v>0</v>
      </c>
      <c r="C53" s="2">
        <v>1</v>
      </c>
    </row>
    <row r="54" spans="2:3" x14ac:dyDescent="0.2">
      <c r="B54" s="2">
        <v>0</v>
      </c>
      <c r="C54" s="2">
        <v>1</v>
      </c>
    </row>
    <row r="55" spans="2:3" x14ac:dyDescent="0.2">
      <c r="B55" s="2">
        <v>0</v>
      </c>
      <c r="C55" s="2">
        <v>1</v>
      </c>
    </row>
    <row r="56" spans="2:3" x14ac:dyDescent="0.2">
      <c r="B56" s="2">
        <v>0</v>
      </c>
      <c r="C56" s="2">
        <v>1</v>
      </c>
    </row>
    <row r="57" spans="2:3" x14ac:dyDescent="0.2">
      <c r="B57" s="2">
        <v>1</v>
      </c>
      <c r="C57" s="2">
        <v>5</v>
      </c>
    </row>
    <row r="58" spans="2:3" x14ac:dyDescent="0.2">
      <c r="B58" s="2">
        <v>0</v>
      </c>
      <c r="C58" s="2">
        <v>6</v>
      </c>
    </row>
    <row r="59" spans="2:3" x14ac:dyDescent="0.2">
      <c r="B59" s="2">
        <v>0</v>
      </c>
      <c r="C59" s="2">
        <v>1</v>
      </c>
    </row>
    <row r="60" spans="2:3" x14ac:dyDescent="0.2">
      <c r="B60" s="2">
        <v>0</v>
      </c>
      <c r="C60" s="2">
        <v>1</v>
      </c>
    </row>
    <row r="61" spans="2:3" x14ac:dyDescent="0.2">
      <c r="B61" s="2">
        <v>0</v>
      </c>
      <c r="C61" s="2">
        <v>1</v>
      </c>
    </row>
    <row r="62" spans="2:3" x14ac:dyDescent="0.2">
      <c r="B62" s="2">
        <v>0</v>
      </c>
      <c r="C62" s="2">
        <v>1</v>
      </c>
    </row>
    <row r="63" spans="2:3" x14ac:dyDescent="0.2">
      <c r="B63" s="2">
        <v>0</v>
      </c>
      <c r="C63" s="2">
        <v>1</v>
      </c>
    </row>
    <row r="64" spans="2:3" x14ac:dyDescent="0.2">
      <c r="B64" s="2">
        <v>0</v>
      </c>
      <c r="C64" s="2">
        <v>1</v>
      </c>
    </row>
    <row r="65" spans="2:3" x14ac:dyDescent="0.2">
      <c r="B65" s="2">
        <v>0</v>
      </c>
      <c r="C65" s="2">
        <v>1</v>
      </c>
    </row>
  </sheetData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89F24-F4B0-49AF-AACE-483A53F731D5}">
  <sheetPr>
    <tabColor rgb="FFFF7E79"/>
  </sheetPr>
  <dimension ref="B1:C15"/>
  <sheetViews>
    <sheetView workbookViewId="0">
      <selection activeCell="T27" sqref="T27"/>
    </sheetView>
  </sheetViews>
  <sheetFormatPr baseColWidth="10" defaultColWidth="8.83203125" defaultRowHeight="15" x14ac:dyDescent="0.2"/>
  <sheetData>
    <row r="1" spans="2:3" x14ac:dyDescent="0.2">
      <c r="B1" s="1" t="s">
        <v>4</v>
      </c>
    </row>
    <row r="2" spans="2:3" x14ac:dyDescent="0.2">
      <c r="B2" s="1" t="s">
        <v>41</v>
      </c>
      <c r="C2" s="1" t="s">
        <v>105</v>
      </c>
    </row>
    <row r="3" spans="2:3" x14ac:dyDescent="0.2">
      <c r="B3" s="4">
        <v>9</v>
      </c>
      <c r="C3" s="4">
        <v>27.6</v>
      </c>
    </row>
    <row r="4" spans="2:3" x14ac:dyDescent="0.2">
      <c r="B4" s="4">
        <v>4.4000000000000004</v>
      </c>
      <c r="C4" s="4">
        <v>8.8000000000000007</v>
      </c>
    </row>
    <row r="5" spans="2:3" x14ac:dyDescent="0.2">
      <c r="B5" s="4">
        <v>66</v>
      </c>
      <c r="C5" s="4">
        <v>67.400000000000006</v>
      </c>
    </row>
    <row r="6" spans="2:3" x14ac:dyDescent="0.2">
      <c r="B6" s="4">
        <v>50.4</v>
      </c>
      <c r="C6" s="4">
        <v>79.599999999999994</v>
      </c>
    </row>
    <row r="7" spans="2:3" x14ac:dyDescent="0.2">
      <c r="B7" s="4">
        <v>25</v>
      </c>
      <c r="C7" s="4">
        <v>35.799999999999997</v>
      </c>
    </row>
    <row r="8" spans="2:3" x14ac:dyDescent="0.2">
      <c r="B8" s="4">
        <v>24</v>
      </c>
      <c r="C8" s="4">
        <v>24</v>
      </c>
    </row>
    <row r="9" spans="2:3" x14ac:dyDescent="0.2">
      <c r="B9" s="4">
        <v>1.4</v>
      </c>
      <c r="C9" s="4">
        <v>2.4</v>
      </c>
    </row>
    <row r="10" spans="2:3" x14ac:dyDescent="0.2">
      <c r="B10" s="4">
        <v>1</v>
      </c>
      <c r="C10" s="4">
        <v>2.8</v>
      </c>
    </row>
    <row r="11" spans="2:3" x14ac:dyDescent="0.2">
      <c r="B11" s="4">
        <v>13.4</v>
      </c>
      <c r="C11" s="4">
        <v>18.8</v>
      </c>
    </row>
    <row r="12" spans="2:3" x14ac:dyDescent="0.2">
      <c r="B12" s="4">
        <v>4.8</v>
      </c>
      <c r="C12" s="4">
        <v>51.2</v>
      </c>
    </row>
    <row r="13" spans="2:3" x14ac:dyDescent="0.2">
      <c r="B13" s="4">
        <v>3.6</v>
      </c>
      <c r="C13" s="4">
        <v>16.2</v>
      </c>
    </row>
    <row r="14" spans="2:3" x14ac:dyDescent="0.2">
      <c r="B14" s="4">
        <v>2</v>
      </c>
      <c r="C14" s="4">
        <v>22.2</v>
      </c>
    </row>
    <row r="15" spans="2:3" x14ac:dyDescent="0.2">
      <c r="B15" s="4">
        <v>8.4</v>
      </c>
      <c r="C15" s="4">
        <v>69.400000000000006</v>
      </c>
    </row>
  </sheetData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D60BF-EF83-4F44-8DE8-2DD3DD608153}">
  <sheetPr>
    <tabColor rgb="FFFF7E79"/>
  </sheetPr>
  <dimension ref="B1:C15"/>
  <sheetViews>
    <sheetView workbookViewId="0">
      <selection activeCell="B1" sqref="B1:C2"/>
    </sheetView>
  </sheetViews>
  <sheetFormatPr baseColWidth="10" defaultColWidth="8.83203125" defaultRowHeight="15" x14ac:dyDescent="0.2"/>
  <sheetData>
    <row r="1" spans="2:3" x14ac:dyDescent="0.2">
      <c r="B1" s="1" t="s">
        <v>98</v>
      </c>
    </row>
    <row r="2" spans="2:3" x14ac:dyDescent="0.2">
      <c r="B2" s="1" t="s">
        <v>41</v>
      </c>
      <c r="C2" s="1" t="s">
        <v>105</v>
      </c>
    </row>
    <row r="3" spans="2:3" x14ac:dyDescent="0.2">
      <c r="B3" s="2">
        <v>23</v>
      </c>
      <c r="C3" s="2">
        <v>41</v>
      </c>
    </row>
    <row r="4" spans="2:3" x14ac:dyDescent="0.2">
      <c r="B4" s="2">
        <v>10</v>
      </c>
      <c r="C4" s="2">
        <v>26</v>
      </c>
    </row>
    <row r="5" spans="2:3" x14ac:dyDescent="0.2">
      <c r="B5" s="2">
        <v>75</v>
      </c>
      <c r="C5" s="2">
        <v>78</v>
      </c>
    </row>
    <row r="6" spans="2:3" x14ac:dyDescent="0.2">
      <c r="B6" s="2">
        <v>77</v>
      </c>
      <c r="C6" s="2">
        <v>73</v>
      </c>
    </row>
    <row r="7" spans="2:3" x14ac:dyDescent="0.2">
      <c r="B7" s="2">
        <v>38</v>
      </c>
      <c r="C7" s="2">
        <v>49</v>
      </c>
    </row>
    <row r="8" spans="2:3" x14ac:dyDescent="0.2">
      <c r="B8" s="2">
        <v>27</v>
      </c>
      <c r="C8" s="2">
        <v>26</v>
      </c>
    </row>
    <row r="9" spans="2:3" x14ac:dyDescent="0.2">
      <c r="B9" s="2">
        <v>3</v>
      </c>
      <c r="C9" s="2">
        <v>3</v>
      </c>
    </row>
    <row r="10" spans="2:3" x14ac:dyDescent="0.2">
      <c r="B10" s="2">
        <v>4</v>
      </c>
      <c r="C10" s="2">
        <v>6</v>
      </c>
    </row>
    <row r="11" spans="2:3" x14ac:dyDescent="0.2">
      <c r="B11" s="2">
        <v>32</v>
      </c>
      <c r="C11" s="2">
        <v>47</v>
      </c>
    </row>
    <row r="12" spans="2:3" x14ac:dyDescent="0.2">
      <c r="B12" s="2">
        <v>15</v>
      </c>
      <c r="C12" s="2">
        <v>37</v>
      </c>
    </row>
    <row r="13" spans="2:3" x14ac:dyDescent="0.2">
      <c r="B13" s="2">
        <v>12</v>
      </c>
      <c r="C13" s="2">
        <v>22</v>
      </c>
    </row>
    <row r="14" spans="2:3" x14ac:dyDescent="0.2">
      <c r="B14" s="2">
        <v>5</v>
      </c>
      <c r="C14" s="2">
        <v>31</v>
      </c>
    </row>
    <row r="15" spans="2:3" x14ac:dyDescent="0.2">
      <c r="B15" s="2">
        <v>22</v>
      </c>
      <c r="C15" s="2">
        <v>60</v>
      </c>
    </row>
  </sheetData>
  <pageMargins left="0.7" right="0.7" top="0.75" bottom="0.75" header="0.3" footer="0.3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84072-3695-4E33-8AFF-57141F3E8D6E}">
  <sheetPr>
    <tabColor rgb="FFFF7E79"/>
  </sheetPr>
  <dimension ref="A1:D8"/>
  <sheetViews>
    <sheetView workbookViewId="0">
      <selection activeCell="B1" sqref="B1:C2"/>
    </sheetView>
  </sheetViews>
  <sheetFormatPr baseColWidth="10" defaultColWidth="8.83203125" defaultRowHeight="15" x14ac:dyDescent="0.2"/>
  <sheetData>
    <row r="1" spans="1:4" x14ac:dyDescent="0.2">
      <c r="B1" s="1" t="s">
        <v>122</v>
      </c>
    </row>
    <row r="2" spans="1:4" x14ac:dyDescent="0.2">
      <c r="A2" s="1" t="s">
        <v>126</v>
      </c>
      <c r="B2" s="1" t="s">
        <v>123</v>
      </c>
      <c r="C2" s="1" t="s">
        <v>124</v>
      </c>
      <c r="D2" s="1" t="s">
        <v>125</v>
      </c>
    </row>
    <row r="3" spans="1:4" x14ac:dyDescent="0.2">
      <c r="A3">
        <v>1</v>
      </c>
      <c r="B3">
        <v>68.665601940324279</v>
      </c>
      <c r="C3">
        <v>30.761953355078933</v>
      </c>
      <c r="D3">
        <v>0.5724447045967902</v>
      </c>
    </row>
    <row r="4" spans="1:4" x14ac:dyDescent="0.2">
      <c r="A4">
        <v>2</v>
      </c>
      <c r="B4">
        <v>66.932613080136193</v>
      </c>
      <c r="C4">
        <v>31.980652870916654</v>
      </c>
      <c r="D4">
        <v>1.086734048947146</v>
      </c>
    </row>
    <row r="5" spans="1:4" x14ac:dyDescent="0.2">
      <c r="A5">
        <v>3</v>
      </c>
      <c r="B5">
        <v>45.486960822738403</v>
      </c>
      <c r="C5">
        <v>53.994000641927627</v>
      </c>
      <c r="D5">
        <v>0.51903853533394628</v>
      </c>
    </row>
    <row r="6" spans="1:4" x14ac:dyDescent="0.2">
      <c r="A6">
        <v>4</v>
      </c>
      <c r="B6">
        <v>69.137899944744277</v>
      </c>
      <c r="C6">
        <v>30.44712737517996</v>
      </c>
      <c r="D6">
        <v>0.4149726800757701</v>
      </c>
    </row>
    <row r="7" spans="1:4" x14ac:dyDescent="0.2">
      <c r="A7">
        <v>5</v>
      </c>
      <c r="B7">
        <v>70.659464359175473</v>
      </c>
      <c r="C7">
        <v>28.424583685613143</v>
      </c>
      <c r="D7">
        <v>0.91595195521139217</v>
      </c>
    </row>
    <row r="8" spans="1:4" x14ac:dyDescent="0.2">
      <c r="A8">
        <v>6</v>
      </c>
      <c r="B8">
        <v>81.154312690527021</v>
      </c>
      <c r="C8">
        <v>17.492754689200503</v>
      </c>
      <c r="D8">
        <v>1.3529326202724656</v>
      </c>
    </row>
  </sheetData>
  <pageMargins left="0.7" right="0.7" top="0.75" bottom="0.75" header="0.3" footer="0.3"/>
  <pageSetup orientation="portrait" r:id="rId1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F0E3D-59E9-4124-A6D5-400119708CA1}">
  <sheetPr>
    <tabColor rgb="FFFF7E79"/>
  </sheetPr>
  <dimension ref="A1:I6"/>
  <sheetViews>
    <sheetView workbookViewId="0">
      <selection activeCell="B1" sqref="B1:C2"/>
    </sheetView>
  </sheetViews>
  <sheetFormatPr baseColWidth="10" defaultColWidth="8.83203125" defaultRowHeight="15" x14ac:dyDescent="0.2"/>
  <sheetData>
    <row r="1" spans="1:9" x14ac:dyDescent="0.2">
      <c r="B1" s="1" t="s">
        <v>106</v>
      </c>
    </row>
    <row r="2" spans="1:9" x14ac:dyDescent="0.2">
      <c r="A2" s="1" t="s">
        <v>75</v>
      </c>
      <c r="B2" s="1" t="s">
        <v>107</v>
      </c>
      <c r="C2" s="1"/>
      <c r="F2" s="1" t="s">
        <v>75</v>
      </c>
      <c r="G2" s="1" t="s">
        <v>105</v>
      </c>
    </row>
    <row r="3" spans="1:9" x14ac:dyDescent="0.2">
      <c r="A3">
        <v>1</v>
      </c>
      <c r="B3" s="2">
        <v>27.407407410000001</v>
      </c>
      <c r="C3" s="2">
        <v>27.305605790000001</v>
      </c>
      <c r="D3" s="2">
        <v>27.39726027</v>
      </c>
      <c r="F3" s="2">
        <v>1</v>
      </c>
      <c r="G3" s="2">
        <v>27.570093459999999</v>
      </c>
      <c r="H3" s="2">
        <v>30.42121685</v>
      </c>
      <c r="I3" s="2">
        <v>37.086092720000003</v>
      </c>
    </row>
    <row r="4" spans="1:9" x14ac:dyDescent="0.2">
      <c r="A4">
        <v>2</v>
      </c>
      <c r="B4" s="2">
        <v>35.049019610000002</v>
      </c>
      <c r="C4" s="2">
        <v>33.080808079999997</v>
      </c>
      <c r="D4" s="2"/>
      <c r="F4" s="2">
        <v>2</v>
      </c>
      <c r="G4" s="2">
        <v>27.178423240000001</v>
      </c>
      <c r="H4" s="2">
        <v>28.36879433</v>
      </c>
      <c r="I4" s="2">
        <v>27.69230769</v>
      </c>
    </row>
    <row r="5" spans="1:9" x14ac:dyDescent="0.2">
      <c r="A5">
        <v>3</v>
      </c>
      <c r="B5" s="2">
        <v>30.693069309999998</v>
      </c>
      <c r="C5" s="2">
        <v>31.299734749999999</v>
      </c>
      <c r="D5" s="2">
        <v>34.23180593</v>
      </c>
      <c r="F5" s="2">
        <v>3</v>
      </c>
      <c r="G5" s="2">
        <v>34.862385320000001</v>
      </c>
      <c r="H5" s="2">
        <v>39.6484375</v>
      </c>
      <c r="I5" s="2">
        <v>33.195020749999998</v>
      </c>
    </row>
    <row r="6" spans="1:9" x14ac:dyDescent="0.2">
      <c r="A6">
        <v>4</v>
      </c>
      <c r="B6" s="2">
        <v>33.820459290000002</v>
      </c>
      <c r="C6" s="2">
        <v>37.546468400000002</v>
      </c>
      <c r="D6" s="2">
        <v>32.983193280000002</v>
      </c>
      <c r="F6" s="2">
        <v>4</v>
      </c>
      <c r="G6" s="2">
        <v>31.125827810000001</v>
      </c>
      <c r="H6" s="2">
        <v>27.2264631</v>
      </c>
      <c r="I6" s="2">
        <v>34.60076045999999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827815-BD98-47A7-B07B-6BBE68BE55D6}">
  <sheetPr>
    <tabColor theme="7" tint="-0.249977111117893"/>
  </sheetPr>
  <dimension ref="B1:E110"/>
  <sheetViews>
    <sheetView topLeftCell="A81" workbookViewId="0">
      <selection activeCell="M14" sqref="M14"/>
    </sheetView>
  </sheetViews>
  <sheetFormatPr baseColWidth="10" defaultColWidth="8.83203125" defaultRowHeight="15" x14ac:dyDescent="0.2"/>
  <sheetData>
    <row r="1" spans="2:5" x14ac:dyDescent="0.2">
      <c r="B1" s="1" t="s">
        <v>20</v>
      </c>
    </row>
    <row r="2" spans="2:5" x14ac:dyDescent="0.2">
      <c r="B2" s="1" t="s">
        <v>16</v>
      </c>
      <c r="C2" s="1" t="s">
        <v>17</v>
      </c>
      <c r="D2" s="1" t="s">
        <v>18</v>
      </c>
      <c r="E2" s="1" t="s">
        <v>19</v>
      </c>
    </row>
    <row r="3" spans="2:5" x14ac:dyDescent="0.2">
      <c r="B3" s="2">
        <v>68.579051000000007</v>
      </c>
      <c r="C3" s="2">
        <v>56.224224</v>
      </c>
      <c r="D3" s="2">
        <v>46.769852999999998</v>
      </c>
      <c r="E3" s="2">
        <v>51.622539000000003</v>
      </c>
    </row>
    <row r="4" spans="2:5" x14ac:dyDescent="0.2">
      <c r="B4" s="2">
        <v>67.658714000000003</v>
      </c>
      <c r="C4" s="2">
        <v>78.368089999999995</v>
      </c>
      <c r="D4" s="2">
        <v>48.247970000000002</v>
      </c>
      <c r="E4" s="2">
        <v>67.937603999999993</v>
      </c>
    </row>
    <row r="5" spans="2:5" x14ac:dyDescent="0.2">
      <c r="B5" s="2">
        <v>67.268268000000006</v>
      </c>
      <c r="C5" s="2">
        <v>74.435740999999993</v>
      </c>
      <c r="D5" s="2">
        <v>63.531142000000003</v>
      </c>
      <c r="E5" s="2">
        <v>59.543014999999997</v>
      </c>
    </row>
    <row r="6" spans="2:5" x14ac:dyDescent="0.2">
      <c r="B6" s="2">
        <v>65.120814999999993</v>
      </c>
      <c r="C6" s="2">
        <v>52.263986000000003</v>
      </c>
      <c r="D6" s="2">
        <v>59.849794000000003</v>
      </c>
      <c r="E6" s="2">
        <v>62.833917</v>
      </c>
    </row>
    <row r="7" spans="2:5" x14ac:dyDescent="0.2">
      <c r="B7" s="2">
        <v>77.893977000000007</v>
      </c>
      <c r="C7" s="2">
        <v>74.742519999999999</v>
      </c>
      <c r="D7" s="2">
        <v>74.770409000000001</v>
      </c>
      <c r="E7" s="2">
        <v>46.518852000000003</v>
      </c>
    </row>
    <row r="8" spans="2:5" x14ac:dyDescent="0.2">
      <c r="B8" s="2">
        <v>82.216772000000006</v>
      </c>
      <c r="C8" s="2">
        <v>81.212767999999997</v>
      </c>
      <c r="D8" s="2">
        <v>60.658574999999999</v>
      </c>
      <c r="E8" s="2">
        <v>52.040874000000002</v>
      </c>
    </row>
    <row r="9" spans="2:5" x14ac:dyDescent="0.2">
      <c r="B9" s="2">
        <v>86.828824999999995</v>
      </c>
      <c r="C9" s="2">
        <v>72.873957000000004</v>
      </c>
      <c r="D9" s="2">
        <v>32.183906</v>
      </c>
      <c r="E9" s="2">
        <v>60.184462000000003</v>
      </c>
    </row>
    <row r="10" spans="2:5" x14ac:dyDescent="0.2">
      <c r="B10" s="2">
        <v>76.471637999999999</v>
      </c>
      <c r="C10" s="2">
        <v>79.037425999999996</v>
      </c>
      <c r="D10" s="2">
        <v>58.315899000000002</v>
      </c>
      <c r="E10" s="2">
        <v>56.921449000000003</v>
      </c>
    </row>
    <row r="11" spans="2:5" x14ac:dyDescent="0.2">
      <c r="B11" s="2">
        <v>71.116950000000003</v>
      </c>
      <c r="C11" s="2">
        <v>79.957763</v>
      </c>
      <c r="D11" s="2">
        <v>57.228228000000001</v>
      </c>
      <c r="E11" s="2">
        <v>58.120676000000003</v>
      </c>
    </row>
    <row r="12" spans="2:5" x14ac:dyDescent="0.2">
      <c r="B12" s="2">
        <v>83.388109999999998</v>
      </c>
      <c r="C12" s="2">
        <v>86.121232000000006</v>
      </c>
      <c r="D12" s="2">
        <v>60.993243</v>
      </c>
      <c r="E12" s="2">
        <v>46.463073999999999</v>
      </c>
    </row>
    <row r="13" spans="2:5" x14ac:dyDescent="0.2">
      <c r="B13" s="2">
        <v>84.866226999999995</v>
      </c>
      <c r="C13" s="2">
        <v>84.057445999999999</v>
      </c>
      <c r="D13" s="2">
        <v>46.881408999999998</v>
      </c>
      <c r="E13" s="2">
        <v>51.343648999999999</v>
      </c>
    </row>
    <row r="14" spans="2:5" x14ac:dyDescent="0.2">
      <c r="B14" s="2">
        <v>72.846068000000002</v>
      </c>
      <c r="C14" s="2">
        <v>83.639111</v>
      </c>
      <c r="D14" s="2">
        <v>70.621381</v>
      </c>
      <c r="E14" s="2">
        <v>47.913302000000002</v>
      </c>
    </row>
    <row r="15" spans="2:5" x14ac:dyDescent="0.2">
      <c r="B15" s="2">
        <v>94.358324999999994</v>
      </c>
      <c r="C15" s="2">
        <v>81.352213000000006</v>
      </c>
      <c r="D15" s="2">
        <v>64.841925000000003</v>
      </c>
      <c r="E15" s="2">
        <v>53.742103</v>
      </c>
    </row>
    <row r="16" spans="2:5" x14ac:dyDescent="0.2">
      <c r="B16" s="2">
        <v>81.770548000000005</v>
      </c>
      <c r="C16" s="2">
        <v>133.64408800000001</v>
      </c>
      <c r="D16" s="2">
        <v>61.467356000000002</v>
      </c>
      <c r="E16" s="2">
        <v>61.132688000000002</v>
      </c>
    </row>
    <row r="17" spans="2:5" x14ac:dyDescent="0.2">
      <c r="B17" s="2">
        <v>70.948425</v>
      </c>
      <c r="C17" s="2">
        <v>114.261233</v>
      </c>
      <c r="D17" s="2">
        <v>71.116950000000003</v>
      </c>
      <c r="E17" s="2">
        <v>53.128545000000003</v>
      </c>
    </row>
    <row r="18" spans="2:5" x14ac:dyDescent="0.2">
      <c r="B18" s="2">
        <v>108.543988</v>
      </c>
      <c r="C18" s="2">
        <v>78.033422000000002</v>
      </c>
      <c r="D18" s="2">
        <v>70.559169999999995</v>
      </c>
      <c r="E18" s="2">
        <v>43.590507000000002</v>
      </c>
    </row>
    <row r="19" spans="2:5" x14ac:dyDescent="0.2">
      <c r="B19" s="2">
        <v>82.551439999999999</v>
      </c>
      <c r="C19" s="2">
        <v>104.444305</v>
      </c>
      <c r="D19" s="2">
        <v>63.782142999999998</v>
      </c>
      <c r="E19" s="2">
        <v>47.606523000000003</v>
      </c>
    </row>
    <row r="20" spans="2:5" x14ac:dyDescent="0.2">
      <c r="B20" s="2">
        <v>38.012706999999999</v>
      </c>
      <c r="C20" s="2">
        <v>78.702758000000003</v>
      </c>
      <c r="D20" s="2">
        <v>57.562896000000002</v>
      </c>
      <c r="E20" s="2">
        <v>55.666443999999998</v>
      </c>
    </row>
    <row r="21" spans="2:5" x14ac:dyDescent="0.2">
      <c r="B21" s="2">
        <v>63.670586999999998</v>
      </c>
      <c r="C21" s="2">
        <v>86.177009999999996</v>
      </c>
      <c r="D21" s="2">
        <v>65.455483000000001</v>
      </c>
      <c r="E21" s="2">
        <v>37.036591999999999</v>
      </c>
    </row>
    <row r="22" spans="2:5" x14ac:dyDescent="0.2">
      <c r="B22" s="2">
        <v>36.450923000000003</v>
      </c>
      <c r="C22" s="2">
        <v>87.627238000000006</v>
      </c>
      <c r="D22" s="2">
        <v>57.811404000000003</v>
      </c>
      <c r="E22" s="2">
        <v>47.439188999999999</v>
      </c>
    </row>
    <row r="23" spans="2:5" x14ac:dyDescent="0.2">
      <c r="B23" s="2">
        <v>53.742103</v>
      </c>
      <c r="C23" s="2">
        <v>105.755088</v>
      </c>
      <c r="D23" s="2">
        <v>64.423590000000004</v>
      </c>
      <c r="E23" s="2">
        <v>57.702340999999997</v>
      </c>
    </row>
    <row r="24" spans="2:5" x14ac:dyDescent="0.2">
      <c r="B24" s="2">
        <v>70.893838000000002</v>
      </c>
      <c r="C24" s="2">
        <v>87.766683</v>
      </c>
      <c r="D24" s="2">
        <v>37.203926000000003</v>
      </c>
      <c r="E24" s="2">
        <v>49.000973000000002</v>
      </c>
    </row>
    <row r="25" spans="2:5" x14ac:dyDescent="0.2">
      <c r="B25" s="2">
        <v>81.566473999999999</v>
      </c>
      <c r="C25" s="2">
        <v>98.280835999999994</v>
      </c>
      <c r="D25" s="2">
        <v>58.734234000000001</v>
      </c>
      <c r="E25" s="2">
        <v>49.921309999999998</v>
      </c>
    </row>
    <row r="26" spans="2:5" x14ac:dyDescent="0.2">
      <c r="B26" s="2">
        <v>75.802301999999997</v>
      </c>
      <c r="C26" s="2">
        <v>88.965909999999994</v>
      </c>
      <c r="D26" s="2">
        <v>53.937325999999999</v>
      </c>
      <c r="E26" s="2">
        <v>43.618395999999997</v>
      </c>
    </row>
    <row r="27" spans="2:5" x14ac:dyDescent="0.2">
      <c r="B27" s="2">
        <v>118.779251</v>
      </c>
      <c r="C27" s="2">
        <v>116.743354</v>
      </c>
      <c r="D27" s="2"/>
      <c r="E27" s="2">
        <v>27.916889000000001</v>
      </c>
    </row>
    <row r="28" spans="2:5" x14ac:dyDescent="0.2">
      <c r="B28" s="2">
        <v>53.518991</v>
      </c>
      <c r="C28" s="2">
        <v>74.073183999999998</v>
      </c>
      <c r="D28" s="2"/>
      <c r="E28" s="2">
        <v>54.746107000000002</v>
      </c>
    </row>
    <row r="29" spans="2:5" x14ac:dyDescent="0.2">
      <c r="B29" s="2">
        <v>72.622956000000002</v>
      </c>
      <c r="C29" s="2">
        <v>97.109498000000002</v>
      </c>
      <c r="D29" s="2"/>
      <c r="E29" s="2"/>
    </row>
    <row r="30" spans="2:5" x14ac:dyDescent="0.2">
      <c r="B30" s="2">
        <v>86.232787999999999</v>
      </c>
      <c r="C30" s="2">
        <v>77.921865999999994</v>
      </c>
      <c r="D30" s="2"/>
      <c r="E30" s="2"/>
    </row>
    <row r="31" spans="2:5" x14ac:dyDescent="0.2">
      <c r="B31" s="2">
        <v>77.698753999999994</v>
      </c>
      <c r="C31" s="2">
        <v>70.587058999999996</v>
      </c>
      <c r="D31" s="2"/>
      <c r="E31" s="2"/>
    </row>
    <row r="32" spans="2:5" x14ac:dyDescent="0.2">
      <c r="B32" s="2">
        <v>64.590924000000001</v>
      </c>
      <c r="C32" s="2">
        <v>129.15395899999999</v>
      </c>
      <c r="D32" s="2"/>
      <c r="E32" s="2"/>
    </row>
    <row r="33" spans="2:5" x14ac:dyDescent="0.2">
      <c r="B33" s="2">
        <v>72.009398000000004</v>
      </c>
      <c r="C33" s="2">
        <v>79.072417999999999</v>
      </c>
      <c r="D33" s="2"/>
      <c r="E33" s="2"/>
    </row>
    <row r="34" spans="2:5" x14ac:dyDescent="0.2">
      <c r="B34" s="2">
        <v>85.647119000000004</v>
      </c>
      <c r="C34" s="2">
        <v>94.069597000000002</v>
      </c>
      <c r="D34" s="2"/>
      <c r="E34" s="2"/>
    </row>
    <row r="35" spans="2:5" x14ac:dyDescent="0.2">
      <c r="B35" s="2">
        <v>92.033699999999996</v>
      </c>
      <c r="C35" s="2">
        <v>79.093204</v>
      </c>
      <c r="D35" s="2"/>
      <c r="E35" s="2"/>
    </row>
    <row r="36" spans="2:5" x14ac:dyDescent="0.2">
      <c r="B36" s="2">
        <v>62.387692999999999</v>
      </c>
      <c r="C36" s="2">
        <v>105.755088</v>
      </c>
      <c r="D36" s="2"/>
      <c r="E36" s="2"/>
    </row>
    <row r="37" spans="2:5" x14ac:dyDescent="0.2">
      <c r="B37" s="2">
        <v>76.025413999999998</v>
      </c>
      <c r="C37" s="2">
        <v>77.921865999999994</v>
      </c>
      <c r="D37" s="2"/>
      <c r="E37" s="2"/>
    </row>
    <row r="38" spans="2:5" x14ac:dyDescent="0.2">
      <c r="B38" s="2">
        <v>43.22795</v>
      </c>
      <c r="C38" s="2"/>
      <c r="D38" s="2"/>
      <c r="E38" s="2"/>
    </row>
    <row r="39" spans="2:5" x14ac:dyDescent="0.2">
      <c r="B39" s="2">
        <v>78.144977999999995</v>
      </c>
      <c r="C39" s="2"/>
      <c r="D39" s="2"/>
      <c r="E39" s="2"/>
    </row>
    <row r="40" spans="2:5" x14ac:dyDescent="0.2">
      <c r="B40" s="2">
        <v>81.603213999999994</v>
      </c>
      <c r="C40" s="2"/>
      <c r="D40" s="2"/>
      <c r="E40" s="2"/>
    </row>
    <row r="41" spans="2:5" x14ac:dyDescent="0.2">
      <c r="B41" s="2">
        <v>72.065175999999994</v>
      </c>
      <c r="C41" s="2"/>
      <c r="D41" s="2"/>
      <c r="E41" s="2"/>
    </row>
    <row r="42" spans="2:5" x14ac:dyDescent="0.2">
      <c r="B42" s="2">
        <v>81.045434</v>
      </c>
      <c r="C42" s="2"/>
      <c r="D42" s="2"/>
      <c r="E42" s="2"/>
    </row>
    <row r="43" spans="2:5" x14ac:dyDescent="0.2">
      <c r="B43" s="2">
        <v>65.427593999999999</v>
      </c>
      <c r="C43" s="2"/>
      <c r="D43" s="2"/>
      <c r="E43" s="2"/>
    </row>
    <row r="44" spans="2:5" x14ac:dyDescent="0.2">
      <c r="B44" s="2">
        <v>61.104799</v>
      </c>
      <c r="C44" s="2"/>
      <c r="D44" s="2"/>
      <c r="E44" s="2"/>
    </row>
    <row r="45" spans="2:5" x14ac:dyDescent="0.2">
      <c r="B45" s="2">
        <v>58.399566</v>
      </c>
      <c r="C45" s="2"/>
      <c r="D45" s="2"/>
      <c r="E45" s="2"/>
    </row>
    <row r="46" spans="2:5" x14ac:dyDescent="0.2">
      <c r="B46" s="2">
        <v>90.499804999999995</v>
      </c>
      <c r="C46" s="2"/>
      <c r="D46" s="2"/>
      <c r="E46" s="2"/>
    </row>
    <row r="47" spans="2:5" x14ac:dyDescent="0.2">
      <c r="B47" s="2">
        <v>84.726782</v>
      </c>
      <c r="C47" s="2"/>
      <c r="D47" s="2"/>
      <c r="E47" s="2"/>
    </row>
    <row r="48" spans="2:5" x14ac:dyDescent="0.2">
      <c r="B48" s="2">
        <v>79.148982000000004</v>
      </c>
      <c r="C48" s="2"/>
      <c r="D48" s="2"/>
      <c r="E48" s="2"/>
    </row>
    <row r="49" spans="2:5" x14ac:dyDescent="0.2">
      <c r="B49" s="2">
        <v>95.464046999999994</v>
      </c>
      <c r="C49" s="2"/>
      <c r="D49" s="2"/>
      <c r="E49" s="2"/>
    </row>
    <row r="50" spans="2:5" x14ac:dyDescent="0.2">
      <c r="B50" s="2">
        <v>95.268823999999995</v>
      </c>
      <c r="C50" s="2"/>
      <c r="D50" s="2"/>
      <c r="E50" s="2"/>
    </row>
    <row r="51" spans="2:5" x14ac:dyDescent="0.2">
      <c r="B51" s="2">
        <v>79.511538999999999</v>
      </c>
      <c r="C51" s="2"/>
      <c r="D51" s="2"/>
      <c r="E51" s="2"/>
    </row>
    <row r="52" spans="2:5" x14ac:dyDescent="0.2">
      <c r="B52" s="2">
        <v>87.320459</v>
      </c>
      <c r="C52" s="2"/>
      <c r="D52" s="2"/>
      <c r="E52" s="2"/>
    </row>
    <row r="53" spans="2:5" x14ac:dyDescent="0.2">
      <c r="B53" s="2">
        <v>65.845928999999998</v>
      </c>
      <c r="C53" s="2"/>
      <c r="D53" s="2"/>
      <c r="E53" s="2"/>
    </row>
    <row r="54" spans="2:5" x14ac:dyDescent="0.2">
      <c r="B54" s="2">
        <v>79.790429000000003</v>
      </c>
      <c r="C54" s="2"/>
      <c r="D54" s="2"/>
      <c r="E54" s="2"/>
    </row>
    <row r="55" spans="2:5" x14ac:dyDescent="0.2">
      <c r="B55" s="2">
        <v>96.886386000000002</v>
      </c>
      <c r="C55" s="2"/>
      <c r="D55" s="2"/>
      <c r="E55" s="2"/>
    </row>
    <row r="56" spans="2:5" x14ac:dyDescent="0.2">
      <c r="B56" s="2">
        <v>76.276415</v>
      </c>
      <c r="C56" s="2"/>
      <c r="D56" s="2"/>
      <c r="E56" s="2"/>
    </row>
    <row r="57" spans="2:5" x14ac:dyDescent="0.2">
      <c r="B57" s="2">
        <v>89.216910999999996</v>
      </c>
      <c r="C57" s="2"/>
      <c r="D57" s="2"/>
      <c r="E57" s="2"/>
    </row>
    <row r="58" spans="2:5" x14ac:dyDescent="0.2">
      <c r="B58" s="2">
        <v>63.977366000000004</v>
      </c>
      <c r="C58" s="2"/>
      <c r="D58" s="2"/>
      <c r="E58" s="2"/>
    </row>
    <row r="59" spans="2:5" x14ac:dyDescent="0.2">
      <c r="B59" s="2">
        <v>95.491935999999995</v>
      </c>
      <c r="C59" s="2"/>
      <c r="D59" s="2"/>
      <c r="E59" s="2"/>
    </row>
    <row r="60" spans="2:5" x14ac:dyDescent="0.2">
      <c r="B60" s="2">
        <v>62.136691999999996</v>
      </c>
      <c r="C60" s="2"/>
      <c r="D60" s="2"/>
      <c r="E60" s="2"/>
    </row>
    <row r="61" spans="2:5" x14ac:dyDescent="0.2">
      <c r="B61" s="2">
        <v>65.037148000000002</v>
      </c>
      <c r="C61" s="2"/>
      <c r="D61" s="2"/>
      <c r="E61" s="2"/>
    </row>
    <row r="62" spans="2:5" x14ac:dyDescent="0.2">
      <c r="B62" s="2">
        <v>91.922144000000003</v>
      </c>
      <c r="C62" s="2"/>
      <c r="D62" s="2"/>
      <c r="E62" s="2"/>
    </row>
    <row r="63" spans="2:5" x14ac:dyDescent="0.2">
      <c r="B63" s="2">
        <v>66.571043000000003</v>
      </c>
      <c r="C63" s="2"/>
      <c r="D63" s="2"/>
      <c r="E63" s="2"/>
    </row>
    <row r="64" spans="2:5" x14ac:dyDescent="0.2">
      <c r="B64" s="2">
        <v>79.623095000000006</v>
      </c>
      <c r="C64" s="2"/>
      <c r="D64" s="2"/>
      <c r="E64" s="2"/>
    </row>
    <row r="65" spans="2:5" x14ac:dyDescent="0.2">
      <c r="B65" s="2">
        <v>64.563034999999999</v>
      </c>
      <c r="C65" s="2"/>
      <c r="D65" s="2"/>
      <c r="E65" s="2"/>
    </row>
    <row r="66" spans="2:5" x14ac:dyDescent="0.2">
      <c r="B66" s="2">
        <v>86.539567000000005</v>
      </c>
      <c r="C66" s="2"/>
      <c r="D66" s="2"/>
      <c r="E66" s="2"/>
    </row>
    <row r="67" spans="2:5" x14ac:dyDescent="0.2">
      <c r="B67" s="2">
        <v>84.726782</v>
      </c>
      <c r="C67" s="2"/>
      <c r="D67" s="2"/>
      <c r="E67" s="2"/>
    </row>
    <row r="68" spans="2:5" x14ac:dyDescent="0.2">
      <c r="B68" s="2">
        <v>52.124541000000001</v>
      </c>
      <c r="C68" s="2"/>
      <c r="D68" s="2"/>
      <c r="E68" s="2"/>
    </row>
    <row r="69" spans="2:5" x14ac:dyDescent="0.2">
      <c r="B69" s="2">
        <v>110.99822</v>
      </c>
      <c r="C69" s="2"/>
      <c r="D69" s="2"/>
      <c r="E69" s="2"/>
    </row>
    <row r="70" spans="2:5" x14ac:dyDescent="0.2">
      <c r="B70" s="2">
        <v>101.348626</v>
      </c>
      <c r="C70" s="2"/>
      <c r="D70" s="2"/>
      <c r="E70" s="2"/>
    </row>
    <row r="71" spans="2:5" x14ac:dyDescent="0.2">
      <c r="B71" s="2">
        <v>74.324185</v>
      </c>
      <c r="C71" s="2"/>
      <c r="D71" s="2"/>
      <c r="E71" s="2"/>
    </row>
    <row r="72" spans="2:5" x14ac:dyDescent="0.2">
      <c r="B72" s="2">
        <v>71.507396</v>
      </c>
      <c r="C72" s="2"/>
      <c r="D72" s="2"/>
      <c r="E72" s="2"/>
    </row>
    <row r="73" spans="2:5" x14ac:dyDescent="0.2">
      <c r="B73" s="2">
        <v>86.734790000000004</v>
      </c>
      <c r="C73" s="2"/>
      <c r="D73" s="2"/>
      <c r="E73" s="2"/>
    </row>
    <row r="74" spans="2:5" x14ac:dyDescent="0.2">
      <c r="B74" s="2">
        <v>78.842202999999998</v>
      </c>
      <c r="C74" s="2"/>
      <c r="D74" s="2"/>
      <c r="E74" s="2"/>
    </row>
    <row r="75" spans="2:5" x14ac:dyDescent="0.2">
      <c r="B75" s="2">
        <v>77.921865999999994</v>
      </c>
      <c r="C75" s="2"/>
      <c r="D75" s="2"/>
      <c r="E75" s="2"/>
    </row>
    <row r="76" spans="2:5" x14ac:dyDescent="0.2">
      <c r="B76" s="2">
        <v>58.064897999999999</v>
      </c>
      <c r="C76" s="2"/>
      <c r="D76" s="2"/>
      <c r="E76" s="2"/>
    </row>
    <row r="77" spans="2:5" x14ac:dyDescent="0.2">
      <c r="B77" s="2">
        <v>66.849932999999993</v>
      </c>
      <c r="C77" s="2"/>
      <c r="D77" s="2"/>
      <c r="E77" s="2"/>
    </row>
    <row r="78" spans="2:5" x14ac:dyDescent="0.2">
      <c r="B78" s="2">
        <v>106.033978</v>
      </c>
      <c r="C78" s="2"/>
      <c r="D78" s="2"/>
      <c r="E78" s="2"/>
    </row>
    <row r="79" spans="2:5" x14ac:dyDescent="0.2">
      <c r="B79" s="2">
        <v>84.922004999999999</v>
      </c>
      <c r="C79" s="2"/>
      <c r="D79" s="2"/>
      <c r="E79" s="2"/>
    </row>
    <row r="80" spans="2:5" x14ac:dyDescent="0.2">
      <c r="B80" s="2">
        <v>88.185017999999999</v>
      </c>
      <c r="C80" s="2"/>
      <c r="D80" s="2"/>
      <c r="E80" s="2"/>
    </row>
    <row r="81" spans="2:5" x14ac:dyDescent="0.2">
      <c r="B81" s="2">
        <v>76.889972999999998</v>
      </c>
      <c r="C81" s="2"/>
      <c r="D81" s="2"/>
      <c r="E81" s="2"/>
    </row>
    <row r="82" spans="2:5" x14ac:dyDescent="0.2">
      <c r="B82" s="2">
        <v>92.228922999999995</v>
      </c>
      <c r="C82" s="2"/>
      <c r="D82" s="2"/>
      <c r="E82" s="2"/>
    </row>
    <row r="83" spans="2:5" x14ac:dyDescent="0.2">
      <c r="B83" s="2">
        <v>91.810587999999996</v>
      </c>
      <c r="C83" s="2"/>
      <c r="D83" s="2"/>
      <c r="E83" s="2"/>
    </row>
    <row r="84" spans="2:5" x14ac:dyDescent="0.2">
      <c r="B84" s="2">
        <v>67.379823999999999</v>
      </c>
      <c r="C84" s="2"/>
      <c r="D84" s="2"/>
      <c r="E84" s="2"/>
    </row>
    <row r="85" spans="2:5" x14ac:dyDescent="0.2">
      <c r="B85" s="2">
        <v>118.83502900000001</v>
      </c>
      <c r="C85" s="2"/>
      <c r="D85" s="2"/>
      <c r="E85" s="2"/>
    </row>
    <row r="86" spans="2:5" x14ac:dyDescent="0.2">
      <c r="B86" s="2">
        <v>78.674869000000001</v>
      </c>
      <c r="C86" s="2"/>
      <c r="D86" s="2"/>
      <c r="E86" s="2"/>
    </row>
    <row r="87" spans="2:5" x14ac:dyDescent="0.2">
      <c r="B87" s="2">
        <v>89.412133999999995</v>
      </c>
      <c r="C87" s="2"/>
      <c r="D87" s="2"/>
      <c r="E87" s="2"/>
    </row>
    <row r="88" spans="2:5" x14ac:dyDescent="0.2">
      <c r="B88" s="2">
        <v>79.148982000000004</v>
      </c>
      <c r="C88" s="2"/>
      <c r="D88" s="2"/>
      <c r="E88" s="2"/>
    </row>
    <row r="89" spans="2:5" x14ac:dyDescent="0.2">
      <c r="B89" s="2">
        <v>78.507535000000004</v>
      </c>
      <c r="C89" s="2"/>
      <c r="D89" s="2"/>
      <c r="E89" s="2"/>
    </row>
    <row r="90" spans="2:5" x14ac:dyDescent="0.2">
      <c r="B90" s="2">
        <v>79.399983000000006</v>
      </c>
      <c r="C90" s="2"/>
      <c r="D90" s="2"/>
      <c r="E90" s="2"/>
    </row>
    <row r="91" spans="2:5" x14ac:dyDescent="0.2">
      <c r="B91" s="2">
        <v>72.734511999999995</v>
      </c>
      <c r="C91" s="2"/>
      <c r="D91" s="2"/>
      <c r="E91" s="2"/>
    </row>
    <row r="92" spans="2:5" x14ac:dyDescent="0.2">
      <c r="B92" s="2">
        <v>99.089617000000004</v>
      </c>
      <c r="C92" s="2"/>
      <c r="D92" s="2"/>
      <c r="E92" s="2"/>
    </row>
    <row r="93" spans="2:5" x14ac:dyDescent="0.2">
      <c r="B93" s="2">
        <v>74.714630999999997</v>
      </c>
      <c r="C93" s="2"/>
      <c r="D93" s="2"/>
      <c r="E93" s="2"/>
    </row>
    <row r="94" spans="2:5" x14ac:dyDescent="0.2">
      <c r="B94" s="2">
        <v>64.228367000000006</v>
      </c>
      <c r="C94" s="2"/>
      <c r="D94" s="2"/>
      <c r="E94" s="2"/>
    </row>
    <row r="95" spans="2:5" x14ac:dyDescent="0.2">
      <c r="B95" s="2">
        <v>62.778139000000003</v>
      </c>
      <c r="C95" s="2"/>
      <c r="D95" s="2"/>
      <c r="E95" s="2"/>
    </row>
    <row r="96" spans="2:5" x14ac:dyDescent="0.2">
      <c r="B96" s="2">
        <v>69.244918999999996</v>
      </c>
      <c r="C96" s="2"/>
      <c r="D96" s="2"/>
      <c r="E96" s="2"/>
    </row>
    <row r="97" spans="2:5" x14ac:dyDescent="0.2">
      <c r="B97" s="2">
        <v>78.646979999999999</v>
      </c>
      <c r="C97" s="2"/>
      <c r="D97" s="2"/>
      <c r="E97" s="2"/>
    </row>
    <row r="98" spans="2:5" x14ac:dyDescent="0.2">
      <c r="B98" s="2">
        <v>101.041847</v>
      </c>
      <c r="C98" s="2"/>
      <c r="D98" s="2"/>
      <c r="E98" s="2"/>
    </row>
    <row r="99" spans="2:5" x14ac:dyDescent="0.2">
      <c r="B99" s="2">
        <v>74.575186000000002</v>
      </c>
      <c r="C99" s="2"/>
      <c r="D99" s="2"/>
      <c r="E99" s="2"/>
    </row>
    <row r="100" spans="2:5" x14ac:dyDescent="0.2">
      <c r="B100" s="2">
        <v>88.157128999999998</v>
      </c>
      <c r="C100" s="2"/>
      <c r="D100" s="2"/>
      <c r="E100" s="2"/>
    </row>
    <row r="101" spans="2:5" x14ac:dyDescent="0.2">
      <c r="B101" s="2">
        <v>86.623233999999997</v>
      </c>
      <c r="C101" s="2"/>
      <c r="D101" s="2"/>
      <c r="E101" s="2"/>
    </row>
    <row r="102" spans="2:5" x14ac:dyDescent="0.2">
      <c r="B102" s="2">
        <v>83.415998999999999</v>
      </c>
      <c r="C102" s="2"/>
      <c r="D102" s="2"/>
      <c r="E102" s="2"/>
    </row>
    <row r="103" spans="2:5" x14ac:dyDescent="0.2">
      <c r="B103" s="2">
        <v>88.352351999999996</v>
      </c>
      <c r="C103" s="2"/>
      <c r="D103" s="2"/>
      <c r="E103" s="2"/>
    </row>
    <row r="104" spans="2:5" x14ac:dyDescent="0.2">
      <c r="B104" s="2">
        <v>132.22174899999999</v>
      </c>
      <c r="C104" s="2"/>
      <c r="D104" s="2"/>
      <c r="E104" s="2"/>
    </row>
    <row r="105" spans="2:5" x14ac:dyDescent="0.2">
      <c r="B105" s="2">
        <v>48.080635999999998</v>
      </c>
      <c r="C105" s="2"/>
      <c r="D105" s="2"/>
      <c r="E105" s="2"/>
    </row>
    <row r="106" spans="2:5" x14ac:dyDescent="0.2">
      <c r="B106" s="2">
        <v>72.818179000000001</v>
      </c>
      <c r="C106" s="2"/>
      <c r="D106" s="2"/>
      <c r="E106" s="2"/>
    </row>
    <row r="107" spans="2:5" x14ac:dyDescent="0.2">
      <c r="B107" s="2">
        <v>61.746245999999999</v>
      </c>
      <c r="C107" s="2"/>
      <c r="D107" s="2"/>
      <c r="E107" s="2"/>
    </row>
    <row r="108" spans="2:5" x14ac:dyDescent="0.2">
      <c r="B108" s="2">
        <v>74.240517999999994</v>
      </c>
      <c r="C108" s="2"/>
      <c r="D108" s="2"/>
      <c r="E108" s="2"/>
    </row>
    <row r="109" spans="2:5" x14ac:dyDescent="0.2">
      <c r="B109" s="2">
        <v>80.208764000000002</v>
      </c>
      <c r="C109" s="2"/>
      <c r="D109" s="2"/>
      <c r="E109" s="2"/>
    </row>
    <row r="110" spans="2:5" x14ac:dyDescent="0.2">
      <c r="B110" s="2">
        <v>49.000973000000002</v>
      </c>
      <c r="C110" s="2"/>
      <c r="D110" s="2"/>
      <c r="E110" s="2"/>
    </row>
  </sheetData>
  <pageMargins left="0.7" right="0.7" top="0.75" bottom="0.75" header="0.3" footer="0.3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59912-AE7F-4454-AC2F-F928379A0449}">
  <sheetPr>
    <tabColor rgb="FFFF7E79"/>
  </sheetPr>
  <dimension ref="A1:I6"/>
  <sheetViews>
    <sheetView workbookViewId="0">
      <selection activeCell="B1" sqref="B1:C2"/>
    </sheetView>
  </sheetViews>
  <sheetFormatPr baseColWidth="10" defaultColWidth="8.83203125" defaultRowHeight="15" x14ac:dyDescent="0.2"/>
  <sheetData>
    <row r="1" spans="1:9" x14ac:dyDescent="0.2">
      <c r="B1" s="1" t="s">
        <v>108</v>
      </c>
    </row>
    <row r="2" spans="1:9" x14ac:dyDescent="0.2">
      <c r="A2" s="1" t="s">
        <v>75</v>
      </c>
      <c r="B2" s="1" t="s">
        <v>107</v>
      </c>
      <c r="C2" s="1"/>
      <c r="F2" s="1" t="s">
        <v>75</v>
      </c>
      <c r="G2" s="1" t="s">
        <v>105</v>
      </c>
    </row>
    <row r="3" spans="1:9" x14ac:dyDescent="0.2">
      <c r="A3">
        <v>1</v>
      </c>
      <c r="B3" s="2">
        <v>39.821029080000002</v>
      </c>
      <c r="C3" s="2">
        <v>38.97637795</v>
      </c>
      <c r="D3" s="2">
        <v>40.941176470000002</v>
      </c>
      <c r="F3" s="2">
        <v>1</v>
      </c>
      <c r="G3" s="2">
        <v>49.028077750000001</v>
      </c>
      <c r="H3" s="2">
        <v>62.222222219999999</v>
      </c>
      <c r="I3" s="2">
        <v>52.334152330000002</v>
      </c>
    </row>
    <row r="4" spans="1:9" x14ac:dyDescent="0.2">
      <c r="A4">
        <v>2</v>
      </c>
      <c r="B4" s="2">
        <v>45.756457560000001</v>
      </c>
      <c r="C4" s="2">
        <v>46.376811590000003</v>
      </c>
      <c r="D4" s="2">
        <v>44.727272730000003</v>
      </c>
      <c r="F4" s="2">
        <v>2</v>
      </c>
      <c r="G4" s="2">
        <v>49.360613809999997</v>
      </c>
      <c r="H4" s="2">
        <v>47.356828190000002</v>
      </c>
      <c r="I4" s="2">
        <v>52.22772277</v>
      </c>
    </row>
    <row r="5" spans="1:9" x14ac:dyDescent="0.2">
      <c r="A5">
        <v>3</v>
      </c>
      <c r="B5" s="2">
        <v>39.49416342</v>
      </c>
      <c r="C5" s="2">
        <v>44.666666669999998</v>
      </c>
      <c r="D5" s="2">
        <v>46.813186809999998</v>
      </c>
      <c r="F5" s="2">
        <v>3</v>
      </c>
      <c r="G5" s="2">
        <v>42.290748899999997</v>
      </c>
      <c r="H5" s="2">
        <v>46.601941750000002</v>
      </c>
      <c r="I5" s="2">
        <v>44.142259410000001</v>
      </c>
    </row>
    <row r="6" spans="1:9" x14ac:dyDescent="0.2">
      <c r="F6" s="2">
        <v>4</v>
      </c>
      <c r="G6" s="2">
        <v>62.251655630000002</v>
      </c>
      <c r="H6" s="2">
        <v>50.89686099</v>
      </c>
      <c r="I6" s="2">
        <v>48.882681560000002</v>
      </c>
    </row>
  </sheetData>
  <pageMargins left="0.7" right="0.7" top="0.75" bottom="0.75" header="0.3" footer="0.3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5FECE-DE9E-4EF7-B404-4BA4013799A2}">
  <sheetPr>
    <tabColor rgb="FFFF7E79"/>
  </sheetPr>
  <dimension ref="A1:I6"/>
  <sheetViews>
    <sheetView workbookViewId="0">
      <selection activeCell="B1" sqref="B1:C2"/>
    </sheetView>
  </sheetViews>
  <sheetFormatPr baseColWidth="10" defaultColWidth="8.83203125" defaultRowHeight="15" x14ac:dyDescent="0.2"/>
  <sheetData>
    <row r="1" spans="1:9" x14ac:dyDescent="0.2">
      <c r="B1" s="1" t="s">
        <v>109</v>
      </c>
    </row>
    <row r="2" spans="1:9" x14ac:dyDescent="0.2">
      <c r="A2" s="1" t="s">
        <v>75</v>
      </c>
      <c r="B2" s="1" t="s">
        <v>107</v>
      </c>
      <c r="C2" s="1"/>
      <c r="F2" s="1" t="s">
        <v>75</v>
      </c>
      <c r="G2" s="1" t="s">
        <v>105</v>
      </c>
    </row>
    <row r="3" spans="1:9" x14ac:dyDescent="0.2">
      <c r="A3">
        <v>1</v>
      </c>
      <c r="B3" s="2">
        <v>17.931034480000001</v>
      </c>
      <c r="C3" s="2">
        <v>24.5823389</v>
      </c>
      <c r="D3" s="2">
        <v>19.878296150000001</v>
      </c>
      <c r="F3" s="2">
        <v>1</v>
      </c>
      <c r="G3" s="2">
        <v>13.37683524</v>
      </c>
      <c r="H3" s="2">
        <v>11.0787172</v>
      </c>
      <c r="I3" s="2">
        <v>14.45182724</v>
      </c>
    </row>
    <row r="4" spans="1:9" x14ac:dyDescent="0.2">
      <c r="A4">
        <v>2</v>
      </c>
      <c r="B4" s="2">
        <v>20.36613272</v>
      </c>
      <c r="C4" s="2">
        <v>16.894977170000001</v>
      </c>
      <c r="D4" s="2">
        <v>20.23809524</v>
      </c>
      <c r="F4" s="2">
        <v>2</v>
      </c>
      <c r="G4" s="2">
        <v>23.837209300000001</v>
      </c>
      <c r="H4" s="2">
        <v>23.450134769999998</v>
      </c>
      <c r="I4" s="2">
        <v>23.31730769</v>
      </c>
    </row>
    <row r="5" spans="1:9" x14ac:dyDescent="0.2">
      <c r="A5">
        <v>3</v>
      </c>
      <c r="B5" s="2">
        <v>21.527777780000001</v>
      </c>
      <c r="C5" s="2">
        <v>15.241635690000001</v>
      </c>
      <c r="D5" s="2">
        <v>21.19205298</v>
      </c>
      <c r="F5" s="2">
        <v>3</v>
      </c>
      <c r="G5" s="2">
        <v>17.444219069999999</v>
      </c>
      <c r="H5" s="2">
        <v>20.84309133</v>
      </c>
      <c r="I5" s="2">
        <v>17.843866169999998</v>
      </c>
    </row>
    <row r="6" spans="1:9" x14ac:dyDescent="0.2">
      <c r="A6">
        <v>4</v>
      </c>
      <c r="B6" s="2">
        <v>17.56329114</v>
      </c>
      <c r="C6" s="2">
        <v>15.69858713</v>
      </c>
      <c r="D6" s="2">
        <v>16</v>
      </c>
      <c r="F6" s="2">
        <v>4</v>
      </c>
      <c r="G6" s="2">
        <v>11.99143469</v>
      </c>
      <c r="H6" s="2">
        <v>14.570858279999999</v>
      </c>
      <c r="I6" s="2">
        <v>15.074309980000001</v>
      </c>
    </row>
  </sheetData>
  <pageMargins left="0.7" right="0.7" top="0.75" bottom="0.75" header="0.3" footer="0.3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73FE84-2074-4654-8C2E-326945E0AA95}">
  <sheetPr>
    <tabColor rgb="FF929000"/>
  </sheetPr>
  <dimension ref="A1:G12"/>
  <sheetViews>
    <sheetView workbookViewId="0">
      <selection activeCell="E25" sqref="E25"/>
    </sheetView>
  </sheetViews>
  <sheetFormatPr baseColWidth="10" defaultColWidth="8.83203125" defaultRowHeight="15" x14ac:dyDescent="0.2"/>
  <cols>
    <col min="2" max="2" width="13.33203125" customWidth="1"/>
    <col min="3" max="3" width="11.6640625" customWidth="1"/>
    <col min="4" max="4" width="13.1640625" customWidth="1"/>
    <col min="5" max="5" width="22.83203125" customWidth="1"/>
  </cols>
  <sheetData>
    <row r="1" spans="1:7" x14ac:dyDescent="0.2">
      <c r="B1" s="1" t="s">
        <v>110</v>
      </c>
    </row>
    <row r="2" spans="1:7" x14ac:dyDescent="0.2">
      <c r="B2" s="1" t="s">
        <v>111</v>
      </c>
      <c r="C2" s="3" t="s">
        <v>112</v>
      </c>
      <c r="D2" s="3" t="s">
        <v>113</v>
      </c>
      <c r="E2" s="3" t="s">
        <v>114</v>
      </c>
      <c r="F2" s="1"/>
      <c r="G2" s="1"/>
    </row>
    <row r="3" spans="1:7" x14ac:dyDescent="0.2">
      <c r="A3" t="s">
        <v>115</v>
      </c>
      <c r="B3" s="2">
        <v>50.029000000000003</v>
      </c>
      <c r="C3" s="2">
        <v>39.662599999999998</v>
      </c>
      <c r="D3" s="2">
        <v>38.270099999999999</v>
      </c>
      <c r="E3" s="2">
        <v>32.899299999999997</v>
      </c>
    </row>
    <row r="4" spans="1:7" x14ac:dyDescent="0.2">
      <c r="B4" s="2">
        <v>40.200000000000003</v>
      </c>
      <c r="C4" s="2">
        <v>43.213299999999997</v>
      </c>
      <c r="D4" s="2">
        <v>41.898400000000002</v>
      </c>
      <c r="E4" s="2">
        <v>34.030500000000004</v>
      </c>
    </row>
    <row r="5" spans="1:7" x14ac:dyDescent="0.2">
      <c r="B5" s="2"/>
      <c r="C5" s="2"/>
      <c r="D5" s="2"/>
      <c r="E5" s="2"/>
    </row>
    <row r="6" spans="1:7" x14ac:dyDescent="0.2">
      <c r="A6" t="s">
        <v>116</v>
      </c>
      <c r="B6" s="2">
        <v>54.8964</v>
      </c>
      <c r="C6" s="2">
        <v>46.608800000000002</v>
      </c>
      <c r="D6" s="2">
        <v>38.650100000000002</v>
      </c>
      <c r="E6" s="2">
        <v>34.972499999999997</v>
      </c>
    </row>
    <row r="7" spans="1:7" x14ac:dyDescent="0.2">
      <c r="B7" s="2">
        <v>54.548999999999999</v>
      </c>
      <c r="C7" s="2">
        <v>46.991</v>
      </c>
      <c r="D7" s="2">
        <v>44.682699999999997</v>
      </c>
      <c r="E7" s="2">
        <v>35.937399999999997</v>
      </c>
    </row>
    <row r="8" spans="1:7" x14ac:dyDescent="0.2">
      <c r="B8" s="2">
        <v>51.621400000000001</v>
      </c>
      <c r="C8" s="2">
        <v>35.384099999999997</v>
      </c>
      <c r="D8" s="2">
        <v>43.014600000000002</v>
      </c>
      <c r="E8" s="2">
        <v>33.606099999999998</v>
      </c>
    </row>
    <row r="9" spans="1:7" x14ac:dyDescent="0.2">
      <c r="B9" s="2"/>
      <c r="C9" s="2"/>
      <c r="D9" s="2"/>
      <c r="E9" s="2"/>
    </row>
    <row r="10" spans="1:7" x14ac:dyDescent="0.2">
      <c r="A10" t="s">
        <v>117</v>
      </c>
      <c r="B10" s="2">
        <v>47.245100000000001</v>
      </c>
      <c r="C10" s="2">
        <v>33.724600000000002</v>
      </c>
      <c r="D10" s="2">
        <v>39.440899999999999</v>
      </c>
      <c r="E10" s="2">
        <v>26.938600000000001</v>
      </c>
    </row>
    <row r="11" spans="1:7" x14ac:dyDescent="0.2">
      <c r="B11" s="2">
        <v>54.656599999999997</v>
      </c>
      <c r="C11" s="2">
        <v>39.879100000000001</v>
      </c>
      <c r="D11" s="2">
        <v>32.099200000000003</v>
      </c>
      <c r="E11" s="2">
        <v>31.925699999999999</v>
      </c>
    </row>
    <row r="12" spans="1:7" x14ac:dyDescent="0.2">
      <c r="B12" s="2">
        <v>43.703299999999999</v>
      </c>
      <c r="C12" s="2">
        <v>34.040799999999997</v>
      </c>
      <c r="D12" s="2">
        <v>42.700299999999999</v>
      </c>
      <c r="E12" s="2">
        <v>30.206499999999998</v>
      </c>
    </row>
  </sheetData>
  <pageMargins left="0.7" right="0.7" top="0.75" bottom="0.75" header="0.3" footer="0.3"/>
</worksheet>
</file>

<file path=xl/worksheets/sheet9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38D01-0ABA-4576-A6A5-DD21AFDA2B67}">
  <sheetPr>
    <tabColor rgb="FF929000"/>
  </sheetPr>
  <dimension ref="A1:E12"/>
  <sheetViews>
    <sheetView workbookViewId="0">
      <selection activeCell="E25" sqref="E25"/>
    </sheetView>
  </sheetViews>
  <sheetFormatPr baseColWidth="10" defaultColWidth="8.83203125" defaultRowHeight="15" x14ac:dyDescent="0.2"/>
  <cols>
    <col min="2" max="2" width="15.5" customWidth="1"/>
    <col min="3" max="4" width="11.5" customWidth="1"/>
    <col min="5" max="5" width="22" customWidth="1"/>
  </cols>
  <sheetData>
    <row r="1" spans="1:5" x14ac:dyDescent="0.2">
      <c r="B1" s="1" t="s">
        <v>118</v>
      </c>
    </row>
    <row r="2" spans="1:5" x14ac:dyDescent="0.2">
      <c r="B2" s="1" t="s">
        <v>111</v>
      </c>
      <c r="C2" s="3" t="s">
        <v>112</v>
      </c>
      <c r="D2" s="3" t="s">
        <v>113</v>
      </c>
      <c r="E2" s="3" t="s">
        <v>114</v>
      </c>
    </row>
    <row r="3" spans="1:5" x14ac:dyDescent="0.2">
      <c r="A3" t="s">
        <v>115</v>
      </c>
      <c r="B3" s="2">
        <v>45.827300000000001</v>
      </c>
      <c r="C3" s="2">
        <v>54.377299999999998</v>
      </c>
      <c r="D3" s="2">
        <v>53.022300000000001</v>
      </c>
      <c r="E3" s="2">
        <v>57.290799999999997</v>
      </c>
    </row>
    <row r="4" spans="1:5" x14ac:dyDescent="0.2">
      <c r="B4" s="2">
        <v>50.045499999999997</v>
      </c>
      <c r="C4" s="2">
        <v>52.452199999999998</v>
      </c>
      <c r="D4" s="2">
        <v>51.816800000000001</v>
      </c>
      <c r="E4" s="2">
        <v>60.492699999999999</v>
      </c>
    </row>
    <row r="5" spans="1:5" x14ac:dyDescent="0.2">
      <c r="B5" s="2"/>
      <c r="C5" s="2"/>
      <c r="D5" s="2"/>
      <c r="E5" s="2"/>
    </row>
    <row r="6" spans="1:5" x14ac:dyDescent="0.2">
      <c r="A6" t="s">
        <v>116</v>
      </c>
      <c r="B6" s="2">
        <v>41.363799999999998</v>
      </c>
      <c r="C6" s="2">
        <v>52.3005</v>
      </c>
      <c r="D6" s="2">
        <v>57.313699999999997</v>
      </c>
      <c r="E6" s="2">
        <v>60.5505</v>
      </c>
    </row>
    <row r="7" spans="1:5" x14ac:dyDescent="0.2">
      <c r="B7" s="2">
        <v>43.139000000000003</v>
      </c>
      <c r="C7" s="2">
        <v>48.895699999999998</v>
      </c>
      <c r="D7" s="2">
        <v>52.838200000000001</v>
      </c>
      <c r="E7" s="2">
        <v>60.276000000000003</v>
      </c>
    </row>
    <row r="8" spans="1:5" x14ac:dyDescent="0.2">
      <c r="B8" s="2">
        <v>46.990699999999997</v>
      </c>
      <c r="C8" s="2">
        <v>59.295400000000001</v>
      </c>
      <c r="D8" s="2">
        <v>55.559699999999999</v>
      </c>
      <c r="E8" s="2">
        <v>62.467799999999997</v>
      </c>
    </row>
    <row r="9" spans="1:5" x14ac:dyDescent="0.2">
      <c r="B9" s="2"/>
      <c r="C9" s="2"/>
      <c r="D9" s="2"/>
      <c r="E9" s="2"/>
    </row>
    <row r="10" spans="1:5" x14ac:dyDescent="0.2">
      <c r="A10" t="s">
        <v>117</v>
      </c>
      <c r="B10" s="2">
        <v>50.629300000000001</v>
      </c>
      <c r="C10" s="2">
        <v>62.772199999999998</v>
      </c>
      <c r="D10" s="2">
        <v>56.4574</v>
      </c>
      <c r="E10" s="2">
        <v>66.563999999999993</v>
      </c>
    </row>
    <row r="11" spans="1:5" x14ac:dyDescent="0.2">
      <c r="B11" s="2">
        <v>43.043100000000003</v>
      </c>
      <c r="C11" s="2">
        <v>57.715899999999998</v>
      </c>
      <c r="D11" s="2">
        <v>63.107900000000001</v>
      </c>
      <c r="E11" s="2">
        <v>64.9024</v>
      </c>
    </row>
    <row r="12" spans="1:5" x14ac:dyDescent="0.2">
      <c r="B12" s="2">
        <v>50.075099999999999</v>
      </c>
      <c r="C12" s="2">
        <v>64.284999999999997</v>
      </c>
      <c r="D12" s="2">
        <v>53.621000000000002</v>
      </c>
      <c r="E12" s="2">
        <v>64.5739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3</vt:i4>
      </vt:variant>
    </vt:vector>
  </HeadingPairs>
  <TitlesOfParts>
    <vt:vector size="93" baseType="lpstr">
      <vt:lpstr>Fig. 2k</vt:lpstr>
      <vt:lpstr>Fig. 2l</vt:lpstr>
      <vt:lpstr>Fig. 2m</vt:lpstr>
      <vt:lpstr>Fig. 2n</vt:lpstr>
      <vt:lpstr>Fig. 2o</vt:lpstr>
      <vt:lpstr>Fig. 2p</vt:lpstr>
      <vt:lpstr>Fig. 2q</vt:lpstr>
      <vt:lpstr>Fig. 3e</vt:lpstr>
      <vt:lpstr>Fig. 3f</vt:lpstr>
      <vt:lpstr>Fig. 3g</vt:lpstr>
      <vt:lpstr>Fig. 3h</vt:lpstr>
      <vt:lpstr>Fig. 3o</vt:lpstr>
      <vt:lpstr>Fig. 3p</vt:lpstr>
      <vt:lpstr>Fig. 3q</vt:lpstr>
      <vt:lpstr>Fig. 4g</vt:lpstr>
      <vt:lpstr>Fig. 4h</vt:lpstr>
      <vt:lpstr>Fig. 4i</vt:lpstr>
      <vt:lpstr>Fig. 4m</vt:lpstr>
      <vt:lpstr>Fig. 4p</vt:lpstr>
      <vt:lpstr>Fig. 4q</vt:lpstr>
      <vt:lpstr>Fig. 4r</vt:lpstr>
      <vt:lpstr>Fig. 4s</vt:lpstr>
      <vt:lpstr>Fig. 4t</vt:lpstr>
      <vt:lpstr>Fig. 4u</vt:lpstr>
      <vt:lpstr>Fig. 5e</vt:lpstr>
      <vt:lpstr>Fig. 5f</vt:lpstr>
      <vt:lpstr>Fig. 5g</vt:lpstr>
      <vt:lpstr>Fig. 5h</vt:lpstr>
      <vt:lpstr>Fig. 5k</vt:lpstr>
      <vt:lpstr>Fig. 5l</vt:lpstr>
      <vt:lpstr>Fig. 5o</vt:lpstr>
      <vt:lpstr>Fig. 5p</vt:lpstr>
      <vt:lpstr>Fig. 6d</vt:lpstr>
      <vt:lpstr>Fig. 6e</vt:lpstr>
      <vt:lpstr>Fig. 6f</vt:lpstr>
      <vt:lpstr>Fig. 6i</vt:lpstr>
      <vt:lpstr>Fig. 6j</vt:lpstr>
      <vt:lpstr>Fig. 6m</vt:lpstr>
      <vt:lpstr>Fig. 6n</vt:lpstr>
      <vt:lpstr>Fig. 6q</vt:lpstr>
      <vt:lpstr>Fig. 6r</vt:lpstr>
      <vt:lpstr>Fig. 6u</vt:lpstr>
      <vt:lpstr>Fig. 6v</vt:lpstr>
      <vt:lpstr>Fig. 7i</vt:lpstr>
      <vt:lpstr>Fig. 7j</vt:lpstr>
      <vt:lpstr>Fig. 7k</vt:lpstr>
      <vt:lpstr>Fig. 8g</vt:lpstr>
      <vt:lpstr>Fig. 8h</vt:lpstr>
      <vt:lpstr>Fig. 8i</vt:lpstr>
      <vt:lpstr>Fig. 8j</vt:lpstr>
      <vt:lpstr>Sup. Fig. 2h</vt:lpstr>
      <vt:lpstr>Sup. Fig. 2i</vt:lpstr>
      <vt:lpstr>Sup. Fig. 2j</vt:lpstr>
      <vt:lpstr>Sup. Fig. 2k</vt:lpstr>
      <vt:lpstr>Sup. Fig. 2l</vt:lpstr>
      <vt:lpstr>Sup. Fig. 2o</vt:lpstr>
      <vt:lpstr>Sup. Fig. 2p</vt:lpstr>
      <vt:lpstr>Sup. Fig. 2q</vt:lpstr>
      <vt:lpstr>Sup. Fig. 2r</vt:lpstr>
      <vt:lpstr>Sup. Fig. 3j</vt:lpstr>
      <vt:lpstr>Sup. Fig. 3k</vt:lpstr>
      <vt:lpstr>Sup. Fig. 3l</vt:lpstr>
      <vt:lpstr>Sup. Fig. 4e</vt:lpstr>
      <vt:lpstr>Sup. Fig. 4f</vt:lpstr>
      <vt:lpstr>Sup. Fig. 4n</vt:lpstr>
      <vt:lpstr>Sup. Fig. 5e</vt:lpstr>
      <vt:lpstr>Sup. Fig. 5f</vt:lpstr>
      <vt:lpstr>Sup. Fig. 5g</vt:lpstr>
      <vt:lpstr>Sup. Fig. 5h</vt:lpstr>
      <vt:lpstr>Sup. Fig. 5j</vt:lpstr>
      <vt:lpstr>Sup. Fig. 5k</vt:lpstr>
      <vt:lpstr>Sup. Fig. 5l</vt:lpstr>
      <vt:lpstr>Sup. Fig. 5n</vt:lpstr>
      <vt:lpstr>Sup. Fig. 5o</vt:lpstr>
      <vt:lpstr>Sup. Fig. 5p</vt:lpstr>
      <vt:lpstr>Sup. Fig. 5r</vt:lpstr>
      <vt:lpstr>Sup. Fig. 5s</vt:lpstr>
      <vt:lpstr>Sup. Fig. 5t</vt:lpstr>
      <vt:lpstr>Sup. Fig. 6m</vt:lpstr>
      <vt:lpstr>Sup. Fig. 6n</vt:lpstr>
      <vt:lpstr>Sup. Fig. 7g</vt:lpstr>
      <vt:lpstr>Sup. Fig. 7h</vt:lpstr>
      <vt:lpstr>Sup. Fig. 8g</vt:lpstr>
      <vt:lpstr>Sup. Fig. 8h</vt:lpstr>
      <vt:lpstr>Sup. Fig. 9d</vt:lpstr>
      <vt:lpstr>Sup. Fig. 9k</vt:lpstr>
      <vt:lpstr>Sup. Fig. 9l</vt:lpstr>
      <vt:lpstr>Sup. Fig. 9m</vt:lpstr>
      <vt:lpstr>Sup. Fig. 9n</vt:lpstr>
      <vt:lpstr>Sup. Fig. 9o</vt:lpstr>
      <vt:lpstr>Sup. Fig. 9p</vt:lpstr>
      <vt:lpstr>Sup. Fig. 10j</vt:lpstr>
      <vt:lpstr>Sup. Fig. 10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arwal Lab</dc:creator>
  <cp:lastModifiedBy>Amit Agarwal</cp:lastModifiedBy>
  <dcterms:created xsi:type="dcterms:W3CDTF">2023-11-13T09:33:28Z</dcterms:created>
  <dcterms:modified xsi:type="dcterms:W3CDTF">2023-11-23T15:27:36Z</dcterms:modified>
</cp:coreProperties>
</file>